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1500" sheetId="1" state="visible" r:id="rId2"/>
    <sheet name="2000" sheetId="2" state="visible" r:id="rId3"/>
    <sheet name="5000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7" uniqueCount="16">
  <si>
    <t xml:space="preserve">genie3_1500uniq_sym.tsv</t>
  </si>
  <si>
    <t xml:space="preserve">RefNet_1500_gffENCODE_chips_6.32_sym.tsv</t>
  </si>
  <si>
    <r>
      <rPr>
        <sz val="10"/>
        <rFont val="Arial"/>
        <family val="2"/>
      </rPr>
      <t xml:space="preserve">T-test table used available at </t>
    </r>
    <r>
      <rPr>
        <sz val="10"/>
        <color rgb="FF0000FF"/>
        <rFont val="Arial"/>
        <family val="2"/>
      </rPr>
      <t xml:space="preserve">https://www.oreilly.com/library/view/introduction-to-linear/9780470542811/22_app-a.html#ap001-t003</t>
    </r>
  </si>
  <si>
    <t xml:space="preserve">#Shared TF</t>
  </si>
  <si>
    <t xml:space="preserve">Average correlation</t>
  </si>
  <si>
    <t xml:space="preserve">variance</t>
  </si>
  <si>
    <t xml:space="preserve">number of pairs of genes</t>
  </si>
  <si>
    <t xml:space="preserve">varience/number</t>
  </si>
  <si>
    <t xml:space="preserve">T</t>
  </si>
  <si>
    <t xml:space="preserve">degrees of freedom</t>
  </si>
  <si>
    <t xml:space="preserve">significance level</t>
  </si>
  <si>
    <t xml:space="preserve">no</t>
  </si>
  <si>
    <t xml:space="preserve">genie3_2000uniq_sym.tsv</t>
  </si>
  <si>
    <t xml:space="preserve">RefNet_2000_gffENCODE_chips_6.32_sym.tsv</t>
  </si>
  <si>
    <t xml:space="preserve">genie3_5000uniq_sym.tsv</t>
  </si>
  <si>
    <t xml:space="preserve">RefNet_5000_gffENCODE_chips_6.32_sym.ts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oreilly.com/library/view/introduction-to-linear/9780470542811/22_app-a.html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oreilly.com/library/view/introduction-to-linear/9780470542811/22_app-a.html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www.oreilly.com/library/view/introduction-to-linear/9780470542811/22_app-a.htm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337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L1" activeCellId="0" sqref="L1"/>
    </sheetView>
  </sheetViews>
  <sheetFormatPr defaultRowHeight="12.8" zeroHeight="false" outlineLevelRow="0" outlineLevelCol="0"/>
  <cols>
    <col collapsed="false" customWidth="true" hidden="false" outlineLevel="0" max="1" min="1" style="0" width="22.55"/>
    <col collapsed="false" customWidth="true" hidden="false" outlineLevel="0" max="2" min="2" style="0" width="17.55"/>
    <col collapsed="false" customWidth="true" hidden="false" outlineLevel="0" max="3" min="3" style="0" width="17.68"/>
    <col collapsed="false" customWidth="true" hidden="false" outlineLevel="0" max="4" min="4" style="0" width="9.35"/>
    <col collapsed="false" customWidth="true" hidden="false" outlineLevel="0" max="5" min="5" style="0" width="16.58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A1" s="1" t="s">
        <v>0</v>
      </c>
      <c r="B1" s="1"/>
      <c r="C1" s="1"/>
      <c r="D1" s="1"/>
      <c r="E1" s="1"/>
      <c r="F1" s="1" t="s">
        <v>1</v>
      </c>
      <c r="G1" s="1"/>
      <c r="H1" s="1"/>
      <c r="I1" s="1"/>
      <c r="J1" s="1"/>
      <c r="K1" s="1"/>
      <c r="L1" s="0" t="s">
        <v>2</v>
      </c>
    </row>
    <row r="2" customFormat="false" ht="12.8" hidden="false" customHeight="false" outlineLevel="0" collapsed="false">
      <c r="A2" s="0" t="s">
        <v>3</v>
      </c>
      <c r="B2" s="0" t="s">
        <v>4</v>
      </c>
      <c r="C2" s="0" t="s">
        <v>5</v>
      </c>
      <c r="D2" s="0" t="s">
        <v>6</v>
      </c>
      <c r="E2" s="0" t="s">
        <v>7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0" t="s">
        <v>8</v>
      </c>
      <c r="L2" s="0" t="s">
        <v>9</v>
      </c>
      <c r="M2" s="0" t="s">
        <v>10</v>
      </c>
    </row>
    <row r="3" customFormat="false" ht="12.8" hidden="false" customHeight="false" outlineLevel="0" collapsed="false">
      <c r="A3" s="0" t="n">
        <v>2</v>
      </c>
      <c r="B3" s="0" t="n">
        <v>0.325060225196471</v>
      </c>
      <c r="C3" s="0" t="n">
        <v>0.0649590667644787</v>
      </c>
      <c r="D3" s="0" t="n">
        <v>7949945</v>
      </c>
      <c r="E3" s="0" t="n">
        <f aca="false">IF(C3&gt;0,C3/D3,0)</f>
        <v>8.17100832326245E-009</v>
      </c>
      <c r="F3" s="0" t="n">
        <v>2</v>
      </c>
      <c r="G3" s="0" t="n">
        <v>0.139738842222522</v>
      </c>
      <c r="H3" s="0" t="n">
        <v>0.0275346619067346</v>
      </c>
      <c r="I3" s="0" t="n">
        <v>6424447</v>
      </c>
      <c r="J3" s="2" t="n">
        <f aca="false">IF(H3&gt;0,H3/I3,0)</f>
        <v>4.28591938056841E-009</v>
      </c>
      <c r="K3" s="0" t="n">
        <f aca="false">(B3-G3)/SQRT(E3+J3)</f>
        <v>1660.42804662581</v>
      </c>
      <c r="L3" s="0" t="n">
        <f aca="false">IF(D3&lt;I3,D3-1,I3-1)</f>
        <v>6424446</v>
      </c>
      <c r="M3" s="2" t="n">
        <v>0.0005</v>
      </c>
    </row>
    <row r="4" customFormat="false" ht="12.8" hidden="false" customHeight="false" outlineLevel="0" collapsed="false">
      <c r="A4" s="0" t="n">
        <v>3</v>
      </c>
      <c r="B4" s="0" t="n">
        <v>0.391456250927</v>
      </c>
      <c r="C4" s="0" t="n">
        <v>0.0714089160001854</v>
      </c>
      <c r="D4" s="0" t="n">
        <v>4119605</v>
      </c>
      <c r="E4" s="2" t="n">
        <f aca="false">IF(C4&gt;0,C4/D4,0)</f>
        <v>1.73339230339281E-008</v>
      </c>
      <c r="F4" s="0" t="n">
        <v>3</v>
      </c>
      <c r="G4" s="0" t="n">
        <v>0.157618592050062</v>
      </c>
      <c r="H4" s="0" t="n">
        <v>0.0298522340465552</v>
      </c>
      <c r="I4" s="0" t="n">
        <v>4011279</v>
      </c>
      <c r="J4" s="2" t="n">
        <f aca="false">IF(H4&gt;0,H4/I4,0)</f>
        <v>7.44207372425483E-009</v>
      </c>
      <c r="K4" s="2" t="n">
        <f aca="false">(B4-G4)/SQRT(E4+J4)</f>
        <v>1485.58972361674</v>
      </c>
      <c r="L4" s="2" t="n">
        <f aca="false">IF(D4&lt;I4,D4-1,I4-1)</f>
        <v>4011278</v>
      </c>
      <c r="M4" s="2" t="n">
        <v>0.0005</v>
      </c>
    </row>
    <row r="5" customFormat="false" ht="12.8" hidden="false" customHeight="false" outlineLevel="0" collapsed="false">
      <c r="A5" s="0" t="n">
        <v>4</v>
      </c>
      <c r="B5" s="0" t="n">
        <v>0.4290151707686</v>
      </c>
      <c r="C5" s="0" t="n">
        <v>0.0746884509689068</v>
      </c>
      <c r="D5" s="0" t="n">
        <v>2188663</v>
      </c>
      <c r="E5" s="2" t="n">
        <f aca="false">IF(C5&gt;0,C5/D5,0)</f>
        <v>3.41251489922874E-008</v>
      </c>
      <c r="F5" s="0" t="n">
        <v>4</v>
      </c>
      <c r="G5" s="0" t="n">
        <v>0.171837070192649</v>
      </c>
      <c r="H5" s="0" t="n">
        <v>0.0321737511613111</v>
      </c>
      <c r="I5" s="0" t="n">
        <v>2928056</v>
      </c>
      <c r="J5" s="2" t="n">
        <f aca="false">IF(H5&gt;0,H5/I5,0)</f>
        <v>1.098809283747E-008</v>
      </c>
      <c r="K5" s="2" t="n">
        <f aca="false">(B5-G5)/SQRT(E5+J5)</f>
        <v>1210.82663627236</v>
      </c>
      <c r="L5" s="2" t="n">
        <f aca="false">IF(D5&lt;I5,D5-1,I5-1)</f>
        <v>2188662</v>
      </c>
      <c r="M5" s="2" t="n">
        <v>0.0005</v>
      </c>
    </row>
    <row r="6" customFormat="false" ht="12.8" hidden="false" customHeight="false" outlineLevel="0" collapsed="false">
      <c r="A6" s="0" t="n">
        <v>5</v>
      </c>
      <c r="B6" s="0" t="n">
        <v>0.439612002442244</v>
      </c>
      <c r="C6" s="0" t="n">
        <v>0.0765948381215473</v>
      </c>
      <c r="D6" s="0" t="n">
        <v>1130120</v>
      </c>
      <c r="E6" s="2" t="n">
        <f aca="false">IF(C6&gt;0,C6/D6,0)</f>
        <v>6.77758451505568E-008</v>
      </c>
      <c r="F6" s="0" t="n">
        <v>5</v>
      </c>
      <c r="G6" s="0" t="n">
        <v>0.186713270286775</v>
      </c>
      <c r="H6" s="0" t="n">
        <v>0.0349342408304782</v>
      </c>
      <c r="I6" s="0" t="n">
        <v>2238874</v>
      </c>
      <c r="J6" s="2" t="n">
        <f aca="false">IF(H6&gt;0,H6/I6,0)</f>
        <v>1.56034867663291E-008</v>
      </c>
      <c r="K6" s="2" t="n">
        <f aca="false">(B6-G6)/SQRT(E6+J6)</f>
        <v>875.825219555989</v>
      </c>
      <c r="L6" s="2" t="n">
        <f aca="false">IF(D6&lt;I6,D6-1,I6-1)</f>
        <v>1130119</v>
      </c>
      <c r="M6" s="2" t="n">
        <v>0.0005</v>
      </c>
    </row>
    <row r="7" customFormat="false" ht="12.8" hidden="false" customHeight="false" outlineLevel="0" collapsed="false">
      <c r="A7" s="0" t="n">
        <v>6</v>
      </c>
      <c r="B7" s="0" t="n">
        <v>0.428306607388162</v>
      </c>
      <c r="C7" s="0" t="n">
        <v>0.0766861465185622</v>
      </c>
      <c r="D7" s="0" t="n">
        <v>566366</v>
      </c>
      <c r="E7" s="2" t="n">
        <f aca="false">IF(C7&gt;0,C7/D7,0)</f>
        <v>1.35400335681454E-007</v>
      </c>
      <c r="F7" s="0" t="n">
        <v>6</v>
      </c>
      <c r="G7" s="0" t="n">
        <v>0.202257308658708</v>
      </c>
      <c r="H7" s="0" t="n">
        <v>0.038357471311616</v>
      </c>
      <c r="I7" s="0" t="n">
        <v>1805256</v>
      </c>
      <c r="J7" s="2" t="n">
        <f aca="false">IF(H7&gt;0,H7/I7,0)</f>
        <v>2.12476631079559E-008</v>
      </c>
      <c r="K7" s="2" t="n">
        <f aca="false">(B7-G7)/SQRT(E7+J7)</f>
        <v>571.137581980246</v>
      </c>
      <c r="L7" s="2" t="n">
        <f aca="false">IF(D7&lt;I7,D7-1,I7-1)</f>
        <v>566365</v>
      </c>
      <c r="M7" s="2" t="n">
        <v>0.0005</v>
      </c>
    </row>
    <row r="8" customFormat="false" ht="12.8" hidden="false" customHeight="false" outlineLevel="0" collapsed="false">
      <c r="A8" s="0" t="n">
        <v>7</v>
      </c>
      <c r="B8" s="0" t="n">
        <v>0.402386050364949</v>
      </c>
      <c r="C8" s="0" t="n">
        <v>0.0747036680707406</v>
      </c>
      <c r="D8" s="0" t="n">
        <v>286072</v>
      </c>
      <c r="E8" s="2" t="n">
        <f aca="false">IF(C8&gt;0,C8/D8,0)</f>
        <v>2.61135896105668E-007</v>
      </c>
      <c r="F8" s="0" t="n">
        <v>7</v>
      </c>
      <c r="G8" s="0" t="n">
        <v>0.220659014597055</v>
      </c>
      <c r="H8" s="0" t="n">
        <v>0.0425630336022716</v>
      </c>
      <c r="I8" s="0" t="n">
        <v>1513046</v>
      </c>
      <c r="J8" s="2" t="n">
        <f aca="false">IF(H8&gt;0,H8/I8,0)</f>
        <v>2.8130693714713E-008</v>
      </c>
      <c r="K8" s="2" t="n">
        <f aca="false">(B8-G8)/SQRT(E8+J8)</f>
        <v>337.886161259402</v>
      </c>
      <c r="L8" s="2" t="n">
        <f aca="false">IF(D8&lt;I8,D8-1,I8-1)</f>
        <v>286071</v>
      </c>
      <c r="M8" s="2" t="n">
        <v>0.0005</v>
      </c>
    </row>
    <row r="9" customFormat="false" ht="12.8" hidden="false" customHeight="false" outlineLevel="0" collapsed="false">
      <c r="A9" s="0" t="n">
        <v>8</v>
      </c>
      <c r="B9" s="0" t="n">
        <v>0.370241890024682</v>
      </c>
      <c r="C9" s="0" t="n">
        <v>0.0706881397681483</v>
      </c>
      <c r="D9" s="0" t="n">
        <v>145469</v>
      </c>
      <c r="E9" s="2" t="n">
        <f aca="false">IF(C9&gt;0,C9/D9,0)</f>
        <v>4.85932671346804E-007</v>
      </c>
      <c r="F9" s="0" t="n">
        <v>8</v>
      </c>
      <c r="G9" s="0" t="n">
        <v>0.239151345713369</v>
      </c>
      <c r="H9" s="0" t="n">
        <v>0.0465272911335731</v>
      </c>
      <c r="I9" s="0" t="n">
        <v>1325951</v>
      </c>
      <c r="J9" s="2" t="n">
        <f aca="false">IF(H9&gt;0,H9/I9,0)</f>
        <v>3.50897515319745E-008</v>
      </c>
      <c r="K9" s="2" t="n">
        <f aca="false">(B9-G9)/SQRT(E9+J9)</f>
        <v>181.611422314459</v>
      </c>
      <c r="L9" s="2" t="n">
        <f aca="false">IF(D9&lt;I9,D9-1,I9-1)</f>
        <v>145468</v>
      </c>
      <c r="M9" s="2" t="n">
        <v>0.0005</v>
      </c>
    </row>
    <row r="10" customFormat="false" ht="12.8" hidden="false" customHeight="false" outlineLevel="0" collapsed="false">
      <c r="A10" s="0" t="n">
        <v>9</v>
      </c>
      <c r="B10" s="0" t="n">
        <v>0.334417253857166</v>
      </c>
      <c r="C10" s="0" t="n">
        <v>0.0658566076105543</v>
      </c>
      <c r="D10" s="0" t="n">
        <v>75444</v>
      </c>
      <c r="E10" s="2" t="n">
        <f aca="false">IF(C10&gt;0,C10/D10,0)</f>
        <v>8.7292041263128E-007</v>
      </c>
      <c r="F10" s="0" t="n">
        <v>9</v>
      </c>
      <c r="G10" s="0" t="n">
        <v>0.257860595162312</v>
      </c>
      <c r="H10" s="0" t="n">
        <v>0.0502800634548511</v>
      </c>
      <c r="I10" s="0" t="n">
        <v>1205083</v>
      </c>
      <c r="J10" s="2" t="n">
        <f aca="false">IF(H10&gt;0,H10/I10,0)</f>
        <v>4.17233198500444E-008</v>
      </c>
      <c r="K10" s="2" t="n">
        <f aca="false">(B10-G10)/SQRT(E10+J10)</f>
        <v>80.0491987240211</v>
      </c>
      <c r="L10" s="2" t="n">
        <f aca="false">IF(D10&lt;I10,D10-1,I10-1)</f>
        <v>75443</v>
      </c>
      <c r="M10" s="2" t="n">
        <v>0.0005</v>
      </c>
    </row>
    <row r="11" customFormat="false" ht="12.8" hidden="false" customHeight="false" outlineLevel="0" collapsed="false">
      <c r="A11" s="0" t="n">
        <v>10</v>
      </c>
      <c r="B11" s="0" t="n">
        <v>0.305682216527542</v>
      </c>
      <c r="C11" s="0" t="n">
        <v>0.0607128210652716</v>
      </c>
      <c r="D11" s="0" t="n">
        <v>39413</v>
      </c>
      <c r="E11" s="2" t="n">
        <f aca="false">IF(C11&gt;0,C11/D11,0)</f>
        <v>1.54042628232491E-006</v>
      </c>
      <c r="F11" s="0" t="n">
        <v>10</v>
      </c>
      <c r="G11" s="0" t="n">
        <v>0.273107842366564</v>
      </c>
      <c r="H11" s="0" t="n">
        <v>0.0526524440250233</v>
      </c>
      <c r="I11" s="0" t="n">
        <v>1116895</v>
      </c>
      <c r="J11" s="2" t="n">
        <f aca="false">IF(H11&gt;0,H11/I11,0)</f>
        <v>4.71418029671753E-008</v>
      </c>
      <c r="K11" s="2" t="n">
        <f aca="false">(B11-G11)/SQRT(E11+J11)</f>
        <v>25.852937761013</v>
      </c>
      <c r="L11" s="2" t="n">
        <f aca="false">IF(D11&lt;I11,D11-1,I11-1)</f>
        <v>39412</v>
      </c>
      <c r="M11" s="2" t="n">
        <v>0.0005</v>
      </c>
    </row>
    <row r="12" customFormat="false" ht="12.8" hidden="false" customHeight="false" outlineLevel="0" collapsed="false">
      <c r="A12" s="0" t="n">
        <v>11</v>
      </c>
      <c r="B12" s="0" t="n">
        <v>0.278801192396032</v>
      </c>
      <c r="C12" s="0" t="n">
        <v>0.0572076465469824</v>
      </c>
      <c r="D12" s="0" t="n">
        <v>20463</v>
      </c>
      <c r="E12" s="2" t="n">
        <f aca="false">IF(C12&gt;0,C12/D12,0)</f>
        <v>2.7956627350331E-006</v>
      </c>
      <c r="F12" s="0" t="n">
        <v>11</v>
      </c>
      <c r="G12" s="0" t="n">
        <v>0.289896314586114</v>
      </c>
      <c r="H12" s="0" t="n">
        <v>0.0547285914682363</v>
      </c>
      <c r="I12" s="0" t="n">
        <v>1039639</v>
      </c>
      <c r="J12" s="2" t="n">
        <f aca="false">IF(H12&gt;0,H12/I12,0)</f>
        <v>5.26419184623088E-008</v>
      </c>
      <c r="K12" s="2" t="n">
        <f aca="false">(B12-G12)/SQRT(E12+J12)</f>
        <v>-6.57413880969071</v>
      </c>
      <c r="L12" s="2" t="n">
        <f aca="false">IF(D12&lt;I12,D12-1,I12-1)</f>
        <v>20462</v>
      </c>
      <c r="M12" s="2" t="n">
        <v>0.0005</v>
      </c>
    </row>
    <row r="13" customFormat="false" ht="12.8" hidden="false" customHeight="false" outlineLevel="0" collapsed="false">
      <c r="A13" s="0" t="n">
        <v>12</v>
      </c>
      <c r="B13" s="0" t="n">
        <v>0.252869133055169</v>
      </c>
      <c r="C13" s="0" t="n">
        <v>0.0533309846262769</v>
      </c>
      <c r="D13" s="0" t="n">
        <v>10785</v>
      </c>
      <c r="E13" s="2" t="n">
        <f aca="false">IF(C13&gt;0,C13/D13,0)</f>
        <v>4.94492207939517E-006</v>
      </c>
      <c r="F13" s="0" t="n">
        <v>12</v>
      </c>
      <c r="G13" s="0" t="n">
        <v>0.302258275345471</v>
      </c>
      <c r="H13" s="0" t="n">
        <v>0.0561115631643941</v>
      </c>
      <c r="I13" s="0" t="n">
        <v>984545</v>
      </c>
      <c r="J13" s="2" t="n">
        <f aca="false">IF(H13&gt;0,H13/I13,0)</f>
        <v>5.69923804035307E-008</v>
      </c>
      <c r="K13" s="2" t="n">
        <f aca="false">(B13-G13)/SQRT(E13+J13)</f>
        <v>-22.0832685539336</v>
      </c>
      <c r="L13" s="2" t="n">
        <f aca="false">IF(D13&lt;I13,D13-1,I13-1)</f>
        <v>10784</v>
      </c>
      <c r="M13" s="2" t="n">
        <v>0.0005</v>
      </c>
    </row>
    <row r="14" customFormat="false" ht="12.8" hidden="false" customHeight="false" outlineLevel="0" collapsed="false">
      <c r="A14" s="0" t="n">
        <v>13</v>
      </c>
      <c r="B14" s="0" t="n">
        <v>0.234693639449705</v>
      </c>
      <c r="C14" s="0" t="n">
        <v>0.0497672188446604</v>
      </c>
      <c r="D14" s="0" t="n">
        <v>5597</v>
      </c>
      <c r="E14" s="2" t="n">
        <f aca="false">IF(C14&gt;0,C14/D14,0)</f>
        <v>8.89176681162416E-006</v>
      </c>
      <c r="F14" s="0" t="n">
        <v>13</v>
      </c>
      <c r="G14" s="0" t="n">
        <v>0.313746560053096</v>
      </c>
      <c r="H14" s="0" t="n">
        <v>0.0569377493160225</v>
      </c>
      <c r="I14" s="0" t="n">
        <v>928212</v>
      </c>
      <c r="J14" s="2" t="n">
        <f aca="false">IF(H14&gt;0,H14/I14,0)</f>
        <v>6.13413199958873E-008</v>
      </c>
      <c r="K14" s="2" t="n">
        <f aca="false">(B14-G14)/SQRT(E14+J14)</f>
        <v>-26.4198899746751</v>
      </c>
      <c r="L14" s="2" t="n">
        <f aca="false">IF(D14&lt;I14,D14-1,I14-1)</f>
        <v>5596</v>
      </c>
      <c r="M14" s="2" t="n">
        <v>0.0005</v>
      </c>
    </row>
    <row r="15" customFormat="false" ht="12.8" hidden="false" customHeight="false" outlineLevel="0" collapsed="false">
      <c r="A15" s="0" t="n">
        <v>14</v>
      </c>
      <c r="B15" s="0" t="n">
        <v>0.20645856505321</v>
      </c>
      <c r="C15" s="0" t="n">
        <v>0.0462401091756959</v>
      </c>
      <c r="D15" s="0" t="n">
        <v>2913</v>
      </c>
      <c r="E15" s="2" t="n">
        <f aca="false">IF(C15&gt;0,C15/D15,0)</f>
        <v>1.58737072350484E-005</v>
      </c>
      <c r="F15" s="0" t="n">
        <v>14</v>
      </c>
      <c r="G15" s="0" t="n">
        <v>0.325983850722179</v>
      </c>
      <c r="H15" s="0" t="n">
        <v>0.0583263783250539</v>
      </c>
      <c r="I15" s="0" t="n">
        <v>883507</v>
      </c>
      <c r="J15" s="2" t="n">
        <f aca="false">IF(H15&gt;0,H15/I15,0)</f>
        <v>6.60168830864429E-008</v>
      </c>
      <c r="K15" s="2" t="n">
        <f aca="false">(B15-G15)/SQRT(E15+J15)</f>
        <v>-29.9377660415906</v>
      </c>
      <c r="L15" s="2" t="n">
        <f aca="false">IF(D15&lt;I15,D15-1,I15-1)</f>
        <v>2912</v>
      </c>
      <c r="M15" s="2" t="n">
        <v>0.0005</v>
      </c>
    </row>
    <row r="16" customFormat="false" ht="12.8" hidden="false" customHeight="false" outlineLevel="0" collapsed="false">
      <c r="A16" s="0" t="n">
        <v>15</v>
      </c>
      <c r="B16" s="0" t="n">
        <v>0.199249291975724</v>
      </c>
      <c r="C16" s="0" t="n">
        <v>0.0426217235783928</v>
      </c>
      <c r="D16" s="0" t="n">
        <v>1483</v>
      </c>
      <c r="E16" s="2" t="n">
        <f aca="false">IF(C16&gt;0,C16/D16,0)</f>
        <v>2.87402047055919E-005</v>
      </c>
      <c r="F16" s="0" t="n">
        <v>15</v>
      </c>
      <c r="G16" s="0" t="n">
        <v>0.335749745537119</v>
      </c>
      <c r="H16" s="0" t="n">
        <v>0.0590752584571197</v>
      </c>
      <c r="I16" s="0" t="n">
        <v>843738</v>
      </c>
      <c r="J16" s="2" t="n">
        <f aca="false">IF(H16&gt;0,H16/I16,0)</f>
        <v>7.00161169191381E-008</v>
      </c>
      <c r="K16" s="2" t="n">
        <f aca="false">(B16-G16)/SQRT(E16+J16)</f>
        <v>-25.4308455883254</v>
      </c>
      <c r="L16" s="2" t="n">
        <f aca="false">IF(D16&lt;I16,D16-1,I16-1)</f>
        <v>1482</v>
      </c>
      <c r="M16" s="2" t="n">
        <v>0.0005</v>
      </c>
    </row>
    <row r="17" customFormat="false" ht="12.8" hidden="false" customHeight="false" outlineLevel="0" collapsed="false">
      <c r="A17" s="0" t="n">
        <v>16</v>
      </c>
      <c r="B17" s="0" t="n">
        <v>0.199190148448043</v>
      </c>
      <c r="C17" s="0" t="n">
        <v>0.0486459985939051</v>
      </c>
      <c r="D17" s="0" t="n">
        <v>741</v>
      </c>
      <c r="E17" s="2" t="n">
        <f aca="false">IF(C17&gt;0,C17/D17,0)</f>
        <v>6.56491209094536E-005</v>
      </c>
      <c r="F17" s="0" t="n">
        <v>16</v>
      </c>
      <c r="G17" s="0" t="n">
        <v>0.344608442826416</v>
      </c>
      <c r="H17" s="0" t="n">
        <v>0.059417401306627</v>
      </c>
      <c r="I17" s="0" t="n">
        <v>804541</v>
      </c>
      <c r="J17" s="2" t="n">
        <f aca="false">IF(H17&gt;0,H17/I17,0)</f>
        <v>7.38525461183793E-008</v>
      </c>
      <c r="K17" s="2" t="n">
        <f aca="false">(B17-G17)/SQRT(E17+J17)</f>
        <v>-17.9374393081204</v>
      </c>
      <c r="L17" s="2" t="n">
        <f aca="false">IF(D17&lt;I17,D17-1,I17-1)</f>
        <v>740</v>
      </c>
      <c r="M17" s="2" t="n">
        <v>0.0005</v>
      </c>
    </row>
    <row r="18" customFormat="false" ht="12.8" hidden="false" customHeight="false" outlineLevel="0" collapsed="false">
      <c r="A18" s="0" t="n">
        <v>17</v>
      </c>
      <c r="B18" s="0" t="n">
        <v>0.191981062355658</v>
      </c>
      <c r="C18" s="0" t="n">
        <v>0.0447005668930977</v>
      </c>
      <c r="D18" s="0" t="n">
        <v>433</v>
      </c>
      <c r="E18" s="2" t="n">
        <f aca="false">IF(C18&gt;0,C18/D18,0)</f>
        <v>0.000103234565572974</v>
      </c>
      <c r="F18" s="0" t="n">
        <v>17</v>
      </c>
      <c r="G18" s="0" t="n">
        <v>0.349742937283242</v>
      </c>
      <c r="H18" s="0" t="n">
        <v>0.0595840815415878</v>
      </c>
      <c r="I18" s="0" t="n">
        <v>757421</v>
      </c>
      <c r="J18" s="2" t="n">
        <f aca="false">IF(H18&gt;0,H18/I18,0)</f>
        <v>7.86670577414513E-008</v>
      </c>
      <c r="K18" s="2" t="n">
        <f aca="false">(B18-G18)/SQRT(E18+J18)</f>
        <v>-15.5211567057331</v>
      </c>
      <c r="L18" s="2" t="n">
        <f aca="false">IF(D18&lt;I18,D18-1,I18-1)</f>
        <v>432</v>
      </c>
      <c r="M18" s="2" t="n">
        <v>0.0005</v>
      </c>
    </row>
    <row r="19" customFormat="false" ht="12.8" hidden="false" customHeight="false" outlineLevel="0" collapsed="false">
      <c r="A19" s="0" t="n">
        <v>18</v>
      </c>
      <c r="B19" s="0" t="n">
        <v>0.178775757575758</v>
      </c>
      <c r="C19" s="0" t="n">
        <v>0.0449761619375574</v>
      </c>
      <c r="D19" s="0" t="n">
        <v>198</v>
      </c>
      <c r="E19" s="2" t="n">
        <f aca="false">IF(C19&gt;0,C19/D19,0)</f>
        <v>0.000227152333017967</v>
      </c>
      <c r="F19" s="0" t="n">
        <v>18</v>
      </c>
      <c r="G19" s="0" t="n">
        <v>0.35386780277501</v>
      </c>
      <c r="H19" s="0" t="n">
        <v>0.0595215609524893</v>
      </c>
      <c r="I19" s="0" t="n">
        <v>725547</v>
      </c>
      <c r="J19" s="2" t="n">
        <f aca="false">IF(H19&gt;0,H19/I19,0)</f>
        <v>8.20368094037868E-008</v>
      </c>
      <c r="K19" s="2" t="n">
        <f aca="false">(B19-G19)/SQRT(E19+J19)</f>
        <v>-11.6152725661994</v>
      </c>
      <c r="L19" s="2" t="n">
        <f aca="false">IF(D19&lt;I19,D19-1,I19-1)</f>
        <v>197</v>
      </c>
      <c r="M19" s="2" t="n">
        <v>0.0005</v>
      </c>
    </row>
    <row r="20" customFormat="false" ht="12.8" hidden="false" customHeight="false" outlineLevel="0" collapsed="false">
      <c r="A20" s="0" t="n">
        <v>19</v>
      </c>
      <c r="B20" s="0" t="n">
        <v>0.177646774193548</v>
      </c>
      <c r="C20" s="0" t="n">
        <v>0.0338270852315296</v>
      </c>
      <c r="D20" s="0" t="n">
        <v>124</v>
      </c>
      <c r="E20" s="2" t="n">
        <f aca="false">IF(C20&gt;0,C20/D20,0)</f>
        <v>0.000272799074447819</v>
      </c>
      <c r="F20" s="0" t="n">
        <v>19</v>
      </c>
      <c r="G20" s="0" t="n">
        <v>0.358160250527798</v>
      </c>
      <c r="H20" s="0" t="n">
        <v>0.0593961259641283</v>
      </c>
      <c r="I20" s="0" t="n">
        <v>683038</v>
      </c>
      <c r="J20" s="2" t="n">
        <f aca="false">IF(H20&gt;0,H20/I20,0)</f>
        <v>8.69587430920802E-008</v>
      </c>
      <c r="K20" s="2" t="n">
        <f aca="false">(B20-G20)/SQRT(E20+J20)</f>
        <v>-10.9274537196199</v>
      </c>
      <c r="L20" s="2" t="n">
        <f aca="false">IF(D20&lt;I20,D20-1,I20-1)</f>
        <v>123</v>
      </c>
      <c r="M20" s="2" t="n">
        <v>0.0005</v>
      </c>
    </row>
    <row r="21" customFormat="false" ht="12.8" hidden="false" customHeight="false" outlineLevel="0" collapsed="false">
      <c r="A21" s="0" t="n">
        <v>20</v>
      </c>
      <c r="B21" s="0" t="n">
        <v>0.249049019607843</v>
      </c>
      <c r="C21" s="0" t="n">
        <v>0.0649227150480584</v>
      </c>
      <c r="D21" s="0" t="n">
        <v>51</v>
      </c>
      <c r="E21" s="2" t="n">
        <f aca="false">IF(C21&gt;0,C21/D21,0)</f>
        <v>0.00127299441270703</v>
      </c>
      <c r="F21" s="0" t="n">
        <v>20</v>
      </c>
      <c r="G21" s="0" t="n">
        <v>0.362803973111744</v>
      </c>
      <c r="H21" s="0" t="n">
        <v>0.0592637713595597</v>
      </c>
      <c r="I21" s="0" t="n">
        <v>646974</v>
      </c>
      <c r="J21" s="2" t="n">
        <f aca="false">IF(H21&gt;0,H21/I21,0)</f>
        <v>9.16014729487734E-008</v>
      </c>
      <c r="K21" s="2" t="n">
        <f aca="false">(B21-G21)/SQRT(E21+J21)</f>
        <v>-3.18816980077804</v>
      </c>
      <c r="L21" s="2" t="n">
        <f aca="false">IF(D21&lt;I21,D21-1,I21-1)</f>
        <v>50</v>
      </c>
      <c r="M21" s="0" t="n">
        <v>0.0025</v>
      </c>
    </row>
    <row r="22" customFormat="false" ht="12.8" hidden="false" customHeight="false" outlineLevel="0" collapsed="false">
      <c r="A22" s="0" t="n">
        <v>21</v>
      </c>
      <c r="B22" s="0" t="n">
        <v>0.1735375</v>
      </c>
      <c r="C22" s="0" t="n">
        <v>0.03247144578125</v>
      </c>
      <c r="D22" s="0" t="n">
        <v>24</v>
      </c>
      <c r="E22" s="2" t="n">
        <f aca="false">IF(C22&gt;0,C22/D22,0)</f>
        <v>0.00135297690755208</v>
      </c>
      <c r="F22" s="0" t="n">
        <v>21</v>
      </c>
      <c r="G22" s="0" t="n">
        <v>0.366219427878133</v>
      </c>
      <c r="H22" s="0" t="n">
        <v>0.0590775903168075</v>
      </c>
      <c r="I22" s="0" t="n">
        <v>614869</v>
      </c>
      <c r="J22" s="2" t="n">
        <f aca="false">IF(H22&gt;0,H22/I22,0)</f>
        <v>9.60815886258821E-008</v>
      </c>
      <c r="K22" s="2" t="n">
        <f aca="false">(B22-G22)/SQRT(E22+J22)</f>
        <v>-5.23817942965855</v>
      </c>
      <c r="L22" s="2" t="n">
        <f aca="false">IF(D22&lt;I22,D22-1,I22-1)</f>
        <v>23</v>
      </c>
      <c r="M22" s="0" t="n">
        <v>0.0005</v>
      </c>
    </row>
    <row r="23" customFormat="false" ht="12.8" hidden="false" customHeight="false" outlineLevel="0" collapsed="false">
      <c r="A23" s="0" t="n">
        <v>22</v>
      </c>
      <c r="B23" s="0" t="n">
        <v>0.219905555555556</v>
      </c>
      <c r="C23" s="0" t="n">
        <v>0.0547972427469136</v>
      </c>
      <c r="D23" s="0" t="n">
        <v>18</v>
      </c>
      <c r="E23" s="2" t="n">
        <f aca="false">IF(C23&gt;0,C23/D23,0)</f>
        <v>0.00304429126371742</v>
      </c>
      <c r="F23" s="0" t="n">
        <v>22</v>
      </c>
      <c r="G23" s="0" t="n">
        <v>0.369619378227148</v>
      </c>
      <c r="H23" s="0" t="n">
        <v>0.0590087480957117</v>
      </c>
      <c r="I23" s="0" t="n">
        <v>583139</v>
      </c>
      <c r="J23" s="2" t="n">
        <f aca="false">IF(H23&gt;0,H23/I23,0)</f>
        <v>1.01191565125488E-007</v>
      </c>
      <c r="K23" s="2" t="n">
        <f aca="false">(B23-G23)/SQRT(E23+J23)</f>
        <v>-2.7133860065665</v>
      </c>
      <c r="L23" s="2" t="n">
        <f aca="false">IF(D23&lt;I23,D23-1,I23-1)</f>
        <v>17</v>
      </c>
      <c r="M23" s="0" t="n">
        <v>0.01</v>
      </c>
    </row>
    <row r="24" customFormat="false" ht="12.8" hidden="false" customHeight="false" outlineLevel="0" collapsed="false">
      <c r="A24" s="0" t="n">
        <v>23</v>
      </c>
      <c r="B24" s="0" t="n">
        <v>0.155625</v>
      </c>
      <c r="C24" s="0" t="n">
        <v>0.041575904375</v>
      </c>
      <c r="D24" s="0" t="n">
        <v>8</v>
      </c>
      <c r="E24" s="2" t="n">
        <f aca="false">IF(C24&gt;0,C24/D24,0)</f>
        <v>0.005196988046875</v>
      </c>
      <c r="F24" s="0" t="n">
        <v>23</v>
      </c>
      <c r="G24" s="0" t="n">
        <v>0.370598900572307</v>
      </c>
      <c r="H24" s="0" t="n">
        <v>0.0589477547828311</v>
      </c>
      <c r="I24" s="0" t="n">
        <v>548831</v>
      </c>
      <c r="J24" s="2" t="n">
        <f aca="false">IF(H24&gt;0,H24/I24,0)</f>
        <v>1.07406022587702E-007</v>
      </c>
      <c r="K24" s="2" t="n">
        <f aca="false">(B24-G24)/SQRT(E24+J24)</f>
        <v>-2.98198455580938</v>
      </c>
      <c r="L24" s="2" t="n">
        <f aca="false">IF(D24&lt;I24,D24-1,I24-1)</f>
        <v>7</v>
      </c>
      <c r="M24" s="0" t="n">
        <v>0.025</v>
      </c>
    </row>
    <row r="25" customFormat="false" ht="12.8" hidden="false" customHeight="false" outlineLevel="0" collapsed="false">
      <c r="A25" s="0" t="n">
        <v>24</v>
      </c>
      <c r="B25" s="0" t="n">
        <v>0.0783</v>
      </c>
      <c r="C25" s="0" t="n">
        <v>0.00611763142857143</v>
      </c>
      <c r="D25" s="0" t="n">
        <v>7</v>
      </c>
      <c r="E25" s="2" t="n">
        <f aca="false">IF(C25&gt;0,C25/D25,0)</f>
        <v>0.000873947346938776</v>
      </c>
      <c r="F25" s="0" t="n">
        <v>24</v>
      </c>
      <c r="G25" s="0" t="n">
        <v>0.374803603688217</v>
      </c>
      <c r="H25" s="0" t="n">
        <v>0.0585800502720804</v>
      </c>
      <c r="I25" s="0" t="n">
        <v>521771</v>
      </c>
      <c r="J25" s="2" t="n">
        <f aca="false">IF(H25&gt;0,H25/I25,0)</f>
        <v>1.12271571766312E-007</v>
      </c>
      <c r="K25" s="2" t="n">
        <f aca="false">(B25-G25)/SQRT(E25+J25)</f>
        <v>-10.0290419512513</v>
      </c>
      <c r="L25" s="2" t="n">
        <f aca="false">IF(D25&lt;I25,D25-1,I25-1)</f>
        <v>6</v>
      </c>
      <c r="M25" s="0" t="n">
        <v>0.0005</v>
      </c>
    </row>
    <row r="26" customFormat="false" ht="12.8" hidden="false" customHeight="false" outlineLevel="0" collapsed="false">
      <c r="A26" s="0" t="n">
        <v>25</v>
      </c>
      <c r="B26" s="0" t="n">
        <v>0.3792</v>
      </c>
      <c r="C26" s="0" t="n">
        <v>0.129847106666667</v>
      </c>
      <c r="D26" s="0" t="n">
        <v>6</v>
      </c>
      <c r="E26" s="2" t="n">
        <f aca="false">IF(C26&gt;0,C26/D26,0)</f>
        <v>0.0216411844444445</v>
      </c>
      <c r="F26" s="0" t="n">
        <v>25</v>
      </c>
      <c r="G26" s="0" t="n">
        <v>0.376542909002035</v>
      </c>
      <c r="H26" s="0" t="n">
        <v>0.0586551423486641</v>
      </c>
      <c r="I26" s="0" t="n">
        <v>499154</v>
      </c>
      <c r="J26" s="2" t="n">
        <f aca="false">IF(H26&gt;0,H26/I26,0)</f>
        <v>1.17509110111637E-007</v>
      </c>
      <c r="K26" s="2" t="n">
        <f aca="false">(B26-G26)/SQRT(E26+J26)</f>
        <v>0.0180619541596153</v>
      </c>
      <c r="L26" s="2" t="n">
        <f aca="false">IF(D26&lt;I26,D26-1,I26-1)</f>
        <v>5</v>
      </c>
      <c r="M26" s="0" t="s">
        <v>11</v>
      </c>
    </row>
    <row r="27" customFormat="false" ht="12.8" hidden="false" customHeight="false" outlineLevel="0" collapsed="false">
      <c r="A27" s="0" t="n">
        <v>26</v>
      </c>
      <c r="B27" s="0" t="n">
        <v>0.512575</v>
      </c>
      <c r="C27" s="0" t="n">
        <v>0.063750391875</v>
      </c>
      <c r="D27" s="0" t="n">
        <v>4</v>
      </c>
      <c r="E27" s="2" t="n">
        <f aca="false">IF(C27&gt;0,C27/D27,0)</f>
        <v>0.01593759796875</v>
      </c>
      <c r="F27" s="0" t="n">
        <v>26</v>
      </c>
      <c r="G27" s="0" t="n">
        <v>0.378805909470319</v>
      </c>
      <c r="H27" s="0" t="n">
        <v>0.0585881970786752</v>
      </c>
      <c r="I27" s="0" t="n">
        <v>476794</v>
      </c>
      <c r="J27" s="2" t="n">
        <f aca="false">IF(H27&gt;0,H27/I27,0)</f>
        <v>1.22879476416807E-007</v>
      </c>
      <c r="K27" s="2" t="n">
        <f aca="false">(B27-G27)/SQRT(E27+J27)</f>
        <v>1.05960174901213</v>
      </c>
      <c r="L27" s="2" t="n">
        <f aca="false">IF(D27&lt;I27,D27-1,I27-1)</f>
        <v>3</v>
      </c>
      <c r="M27" s="0" t="n">
        <v>0.25</v>
      </c>
    </row>
    <row r="28" customFormat="false" ht="12.8" hidden="false" customHeight="false" outlineLevel="0" collapsed="false">
      <c r="A28" s="0" t="n">
        <v>27</v>
      </c>
      <c r="B28" s="0" t="n">
        <v>0.0525</v>
      </c>
      <c r="C28" s="0" t="n">
        <v>0.00186624</v>
      </c>
      <c r="D28" s="0" t="n">
        <v>2</v>
      </c>
      <c r="E28" s="2" t="n">
        <f aca="false">IF(C28&gt;0,C28/D28,0)</f>
        <v>0.00093312</v>
      </c>
      <c r="F28" s="0" t="n">
        <v>27</v>
      </c>
      <c r="G28" s="0" t="n">
        <v>0.379889056397768</v>
      </c>
      <c r="H28" s="0" t="n">
        <v>0.0584373344567976</v>
      </c>
      <c r="I28" s="0" t="n">
        <v>452447</v>
      </c>
      <c r="J28" s="2" t="n">
        <f aca="false">IF(H28&gt;0,H28/I28,0)</f>
        <v>1.29158408513699E-007</v>
      </c>
      <c r="K28" s="2" t="n">
        <f aca="false">(B28-G28)/SQRT(E28+J28)</f>
        <v>-10.7168056474405</v>
      </c>
      <c r="L28" s="2" t="n">
        <f aca="false">IF(D28&lt;I28,D28-1,I28-1)</f>
        <v>1</v>
      </c>
      <c r="M28" s="0" t="n">
        <v>0.05</v>
      </c>
    </row>
    <row r="29" customFormat="false" ht="12.8" hidden="false" customHeight="false" outlineLevel="0" collapsed="false">
      <c r="A29" s="0" t="n">
        <v>28</v>
      </c>
      <c r="B29" s="0" t="n">
        <v>0</v>
      </c>
      <c r="C29" s="0" t="n">
        <v>0</v>
      </c>
      <c r="D29" s="0" t="n">
        <v>0</v>
      </c>
      <c r="E29" s="2" t="n">
        <f aca="false">IF(C29&gt;0,C29/D29,0)</f>
        <v>0</v>
      </c>
      <c r="F29" s="0" t="n">
        <v>28</v>
      </c>
      <c r="G29" s="0" t="n">
        <v>0.382829992446397</v>
      </c>
      <c r="H29" s="0" t="n">
        <v>0.0581409297744855</v>
      </c>
      <c r="I29" s="0" t="n">
        <v>431582</v>
      </c>
      <c r="J29" s="2" t="n">
        <f aca="false">IF(H29&gt;0,H29/I29,0)</f>
        <v>1.34715835633751E-007</v>
      </c>
      <c r="K29" s="2" t="n">
        <f aca="false">(B29-G29)/SQRT(E29+J29)</f>
        <v>-1043.02959220723</v>
      </c>
      <c r="L29" s="2" t="n">
        <f aca="false">IF(D29&lt;I29,D29-1,I29-1)</f>
        <v>-1</v>
      </c>
      <c r="M29" s="0" t="s">
        <v>11</v>
      </c>
    </row>
    <row r="30" customFormat="false" ht="12.8" hidden="false" customHeight="false" outlineLevel="0" collapsed="false">
      <c r="A30" s="0" t="n">
        <v>29</v>
      </c>
      <c r="B30" s="0" t="n">
        <v>0.5507</v>
      </c>
      <c r="C30" s="0" t="n">
        <v>0</v>
      </c>
      <c r="D30" s="0" t="n">
        <v>1</v>
      </c>
      <c r="E30" s="2" t="n">
        <f aca="false">IF(C30&gt;0,C30/D30,0)</f>
        <v>0</v>
      </c>
      <c r="F30" s="0" t="n">
        <v>29</v>
      </c>
      <c r="G30" s="0" t="n">
        <v>0.386410975609737</v>
      </c>
      <c r="H30" s="0" t="n">
        <v>0.0579668749169344</v>
      </c>
      <c r="I30" s="0" t="n">
        <v>408606</v>
      </c>
      <c r="J30" s="2" t="n">
        <f aca="false">IF(H30&gt;0,H30/I30,0)</f>
        <v>1.41864962621534E-007</v>
      </c>
      <c r="K30" s="2" t="n">
        <f aca="false">(B30-G30)/SQRT(E30+J30)</f>
        <v>436.185251210497</v>
      </c>
      <c r="L30" s="2" t="n">
        <f aca="false">IF(D30&lt;I30,D30-1,I30-1)</f>
        <v>0</v>
      </c>
      <c r="M30" s="0" t="s">
        <v>11</v>
      </c>
    </row>
    <row r="31" customFormat="false" ht="12.8" hidden="false" customHeight="false" outlineLevel="0" collapsed="false">
      <c r="A31" s="0" t="n">
        <v>30</v>
      </c>
      <c r="B31" s="0" t="n">
        <v>0</v>
      </c>
      <c r="C31" s="0" t="n">
        <v>0</v>
      </c>
      <c r="D31" s="0" t="n">
        <v>0</v>
      </c>
      <c r="E31" s="2" t="n">
        <f aca="false">IF(C31&gt;0,C31/D31,0)</f>
        <v>0</v>
      </c>
      <c r="F31" s="0" t="n">
        <v>30</v>
      </c>
      <c r="G31" s="0" t="n">
        <v>0.386940598450999</v>
      </c>
      <c r="H31" s="0" t="n">
        <v>0.0579599571502159</v>
      </c>
      <c r="I31" s="0" t="n">
        <v>391611</v>
      </c>
      <c r="J31" s="2" t="n">
        <f aca="false">IF(H31&gt;0,H31/I31,0)</f>
        <v>1.48003904768293E-007</v>
      </c>
      <c r="K31" s="2" t="n">
        <f aca="false">(B31-G31)/SQRT(E31+J31)</f>
        <v>-1005.79092383687</v>
      </c>
      <c r="L31" s="2" t="n">
        <f aca="false">IF(D31&lt;I31,D31-1,I31-1)</f>
        <v>-1</v>
      </c>
      <c r="M31" s="0" t="s">
        <v>11</v>
      </c>
    </row>
    <row r="32" customFormat="false" ht="12.8" hidden="false" customHeight="false" outlineLevel="0" collapsed="false">
      <c r="A32" s="0" t="n">
        <v>31</v>
      </c>
      <c r="B32" s="0" t="n">
        <v>0.0084</v>
      </c>
      <c r="C32" s="0" t="n">
        <v>0</v>
      </c>
      <c r="D32" s="0" t="n">
        <v>1</v>
      </c>
      <c r="E32" s="2" t="n">
        <f aca="false">IF(C32&gt;0,C32/D32,0)</f>
        <v>0</v>
      </c>
      <c r="F32" s="0" t="n">
        <v>31</v>
      </c>
      <c r="G32" s="0" t="n">
        <v>0.387778723472365</v>
      </c>
      <c r="H32" s="0" t="n">
        <v>0.0581572037179465</v>
      </c>
      <c r="I32" s="0" t="n">
        <v>374892</v>
      </c>
      <c r="J32" s="2" t="n">
        <f aca="false">IF(H32&gt;0,H32/I32,0)</f>
        <v>1.55130554180795E-007</v>
      </c>
      <c r="K32" s="2" t="n">
        <f aca="false">(B32-G32)/SQRT(E32+J32)</f>
        <v>-963.217354842995</v>
      </c>
      <c r="L32" s="2" t="n">
        <f aca="false">IF(D32&lt;I32,D32-1,I32-1)</f>
        <v>0</v>
      </c>
      <c r="M32" s="0" t="s">
        <v>11</v>
      </c>
    </row>
    <row r="33" customFormat="false" ht="12.8" hidden="false" customHeight="false" outlineLevel="0" collapsed="false">
      <c r="A33" s="0" t="n">
        <v>32</v>
      </c>
      <c r="B33" s="0" t="n">
        <v>0</v>
      </c>
      <c r="C33" s="0" t="n">
        <v>0</v>
      </c>
      <c r="D33" s="0" t="n">
        <v>0</v>
      </c>
      <c r="E33" s="2" t="n">
        <f aca="false">IF(C33&gt;0,C33/D33,0)</f>
        <v>0</v>
      </c>
      <c r="F33" s="0" t="n">
        <v>32</v>
      </c>
      <c r="G33" s="0" t="n">
        <v>0.386757083375535</v>
      </c>
      <c r="H33" s="0" t="n">
        <v>0.0577056902203847</v>
      </c>
      <c r="I33" s="0" t="n">
        <v>355452</v>
      </c>
      <c r="J33" s="2" t="n">
        <f aca="false">IF(H33&gt;0,H33/I33,0)</f>
        <v>1.62344536591114E-007</v>
      </c>
      <c r="K33" s="2" t="n">
        <f aca="false">(B33-G33)/SQRT(E33+J33)</f>
        <v>-959.885513839654</v>
      </c>
      <c r="L33" s="2" t="n">
        <f aca="false">IF(D33&lt;I33,D33-1,I33-1)</f>
        <v>-1</v>
      </c>
      <c r="M33" s="0" t="s">
        <v>11</v>
      </c>
    </row>
    <row r="34" customFormat="false" ht="12.8" hidden="false" customHeight="false" outlineLevel="0" collapsed="false">
      <c r="A34" s="0" t="n">
        <v>33</v>
      </c>
      <c r="B34" s="0" t="n">
        <v>0</v>
      </c>
      <c r="C34" s="0" t="n">
        <v>0</v>
      </c>
      <c r="D34" s="0" t="n">
        <v>0</v>
      </c>
      <c r="E34" s="2" t="n">
        <f aca="false">IF(C34&gt;0,C34/D34,0)</f>
        <v>0</v>
      </c>
      <c r="F34" s="0" t="n">
        <v>33</v>
      </c>
      <c r="G34" s="0" t="n">
        <v>0.385078552676801</v>
      </c>
      <c r="H34" s="0" t="n">
        <v>0.0575346029341342</v>
      </c>
      <c r="I34" s="0" t="n">
        <v>337492</v>
      </c>
      <c r="J34" s="2" t="n">
        <f aca="false">IF(H34&gt;0,H34/I34,0)</f>
        <v>1.70476938517459E-007</v>
      </c>
      <c r="K34" s="2" t="n">
        <f aca="false">(B34-G34)/SQRT(E34+J34)</f>
        <v>-932.645313069217</v>
      </c>
      <c r="L34" s="2" t="n">
        <f aca="false">IF(D34&lt;I34,D34-1,I34-1)</f>
        <v>-1</v>
      </c>
      <c r="M34" s="0" t="s">
        <v>11</v>
      </c>
    </row>
    <row r="35" customFormat="false" ht="12.8" hidden="false" customHeight="false" outlineLevel="0" collapsed="false">
      <c r="A35" s="0" t="n">
        <v>34</v>
      </c>
      <c r="B35" s="0" t="n">
        <v>0</v>
      </c>
      <c r="C35" s="0" t="n">
        <v>0</v>
      </c>
      <c r="D35" s="0" t="n">
        <v>0</v>
      </c>
      <c r="E35" s="2" t="n">
        <f aca="false">IF(C35&gt;0,C35/D35,0)</f>
        <v>0</v>
      </c>
      <c r="F35" s="0" t="n">
        <v>34</v>
      </c>
      <c r="G35" s="0" t="n">
        <v>0.385227614930966</v>
      </c>
      <c r="H35" s="0" t="n">
        <v>0.0573786450436719</v>
      </c>
      <c r="I35" s="0" t="n">
        <v>320649</v>
      </c>
      <c r="J35" s="2" t="n">
        <f aca="false">IF(H35&gt;0,H35/I35,0)</f>
        <v>1.78945342239246E-007</v>
      </c>
      <c r="K35" s="2" t="n">
        <f aca="false">(B35-G35)/SQRT(E35+J35)</f>
        <v>-910.661995303152</v>
      </c>
      <c r="L35" s="2" t="n">
        <f aca="false">IF(D35&lt;I35,D35-1,I35-1)</f>
        <v>-1</v>
      </c>
      <c r="M35" s="0" t="s">
        <v>11</v>
      </c>
    </row>
    <row r="36" customFormat="false" ht="12.8" hidden="false" customHeight="false" outlineLevel="0" collapsed="false">
      <c r="A36" s="0" t="n">
        <v>35</v>
      </c>
      <c r="B36" s="0" t="n">
        <v>0</v>
      </c>
      <c r="C36" s="0" t="n">
        <v>0</v>
      </c>
      <c r="D36" s="0" t="n">
        <v>0</v>
      </c>
      <c r="E36" s="2" t="n">
        <f aca="false">IF(C36&gt;0,C36/D36,0)</f>
        <v>0</v>
      </c>
      <c r="F36" s="0" t="n">
        <v>35</v>
      </c>
      <c r="G36" s="0" t="n">
        <v>0.387422101222822</v>
      </c>
      <c r="H36" s="0" t="n">
        <v>0.0573984076696374</v>
      </c>
      <c r="I36" s="0" t="n">
        <v>305603</v>
      </c>
      <c r="J36" s="2" t="n">
        <f aca="false">IF(H36&gt;0,H36/I36,0)</f>
        <v>1.87820170841377E-007</v>
      </c>
      <c r="K36" s="2" t="n">
        <f aca="false">(B36-G36)/SQRT(E36+J36)</f>
        <v>-893.950098590487</v>
      </c>
      <c r="L36" s="2" t="n">
        <f aca="false">IF(D36&lt;I36,D36-1,I36-1)</f>
        <v>-1</v>
      </c>
      <c r="M36" s="2" t="s">
        <v>11</v>
      </c>
    </row>
    <row r="37" customFormat="false" ht="12.8" hidden="false" customHeight="false" outlineLevel="0" collapsed="false">
      <c r="A37" s="0" t="n">
        <v>36</v>
      </c>
      <c r="B37" s="0" t="n">
        <v>0</v>
      </c>
      <c r="C37" s="0" t="n">
        <v>0</v>
      </c>
      <c r="D37" s="0" t="n">
        <v>0</v>
      </c>
      <c r="E37" s="2" t="n">
        <f aca="false">IF(C37&gt;0,C37/D37,0)</f>
        <v>0</v>
      </c>
      <c r="F37" s="0" t="n">
        <v>36</v>
      </c>
      <c r="G37" s="0" t="n">
        <v>0.388463940467224</v>
      </c>
      <c r="H37" s="0" t="n">
        <v>0.0572136148808315</v>
      </c>
      <c r="I37" s="0" t="n">
        <v>293351</v>
      </c>
      <c r="J37" s="2" t="n">
        <f aca="false">IF(H37&gt;0,H37/I37,0)</f>
        <v>1.95034667960333E-007</v>
      </c>
      <c r="K37" s="2" t="n">
        <f aca="false">(B37-G37)/SQRT(E37+J37)</f>
        <v>-879.619408934009</v>
      </c>
      <c r="L37" s="2" t="n">
        <f aca="false">IF(D37&lt;I37,D37-1,I37-1)</f>
        <v>-1</v>
      </c>
      <c r="M37" s="2" t="s">
        <v>11</v>
      </c>
    </row>
    <row r="38" customFormat="false" ht="12.8" hidden="false" customHeight="false" outlineLevel="0" collapsed="false">
      <c r="A38" s="0" t="n">
        <v>37</v>
      </c>
      <c r="B38" s="0" t="n">
        <v>0</v>
      </c>
      <c r="C38" s="0" t="n">
        <v>0</v>
      </c>
      <c r="D38" s="0" t="n">
        <v>0</v>
      </c>
      <c r="E38" s="2" t="n">
        <f aca="false">IF(C38&gt;0,C38/D38,0)</f>
        <v>0</v>
      </c>
      <c r="F38" s="0" t="n">
        <v>37</v>
      </c>
      <c r="G38" s="0" t="n">
        <v>0.390422124442689</v>
      </c>
      <c r="H38" s="0" t="n">
        <v>0.0569571522925728</v>
      </c>
      <c r="I38" s="0" t="n">
        <v>282154</v>
      </c>
      <c r="J38" s="2" t="n">
        <f aca="false">IF(H38&gt;0,H38/I38,0)</f>
        <v>2.01865478754768E-007</v>
      </c>
      <c r="K38" s="2" t="n">
        <f aca="false">(B38-G38)/SQRT(E38+J38)</f>
        <v>-868.967216701775</v>
      </c>
      <c r="L38" s="2" t="n">
        <f aca="false">IF(D38&lt;I38,D38-1,I38-1)</f>
        <v>-1</v>
      </c>
      <c r="M38" s="2" t="s">
        <v>11</v>
      </c>
    </row>
    <row r="39" customFormat="false" ht="12.8" hidden="false" customHeight="false" outlineLevel="0" collapsed="false">
      <c r="A39" s="0" t="n">
        <v>38</v>
      </c>
      <c r="B39" s="0" t="n">
        <v>0</v>
      </c>
      <c r="C39" s="0" t="n">
        <v>0</v>
      </c>
      <c r="D39" s="0" t="n">
        <v>0</v>
      </c>
      <c r="E39" s="2" t="n">
        <f aca="false">IF(C39&gt;0,C39/D39,0)</f>
        <v>0</v>
      </c>
      <c r="F39" s="0" t="n">
        <v>38</v>
      </c>
      <c r="G39" s="0" t="n">
        <v>0.390802696649836</v>
      </c>
      <c r="H39" s="0" t="n">
        <v>0.0569048065919749</v>
      </c>
      <c r="I39" s="0" t="n">
        <v>272375</v>
      </c>
      <c r="J39" s="2" t="n">
        <f aca="false">IF(H39&gt;0,H39/I39,0)</f>
        <v>2.0892081355475E-007</v>
      </c>
      <c r="K39" s="2" t="n">
        <f aca="false">(B39-G39)/SQRT(E39+J39)</f>
        <v>-855.001147583986</v>
      </c>
      <c r="L39" s="2" t="n">
        <f aca="false">IF(D39&lt;I39,D39-1,I39-1)</f>
        <v>-1</v>
      </c>
      <c r="M39" s="2" t="s">
        <v>11</v>
      </c>
    </row>
    <row r="40" customFormat="false" ht="12.8" hidden="false" customHeight="false" outlineLevel="0" collapsed="false">
      <c r="A40" s="0" t="n">
        <v>39</v>
      </c>
      <c r="B40" s="0" t="n">
        <v>0</v>
      </c>
      <c r="C40" s="0" t="n">
        <v>0</v>
      </c>
      <c r="D40" s="0" t="n">
        <v>0</v>
      </c>
      <c r="E40" s="2" t="n">
        <f aca="false">IF(C40&gt;0,C40/D40,0)</f>
        <v>0</v>
      </c>
      <c r="F40" s="0" t="n">
        <v>39</v>
      </c>
      <c r="G40" s="0" t="n">
        <v>0.39128915054225</v>
      </c>
      <c r="H40" s="0" t="n">
        <v>0.056725300155334</v>
      </c>
      <c r="I40" s="0" t="n">
        <v>265746</v>
      </c>
      <c r="J40" s="2" t="n">
        <f aca="false">IF(H40&gt;0,H40/I40,0)</f>
        <v>2.13456835306398E-007</v>
      </c>
      <c r="K40" s="2" t="n">
        <f aca="false">(B40-G40)/SQRT(E40+J40)</f>
        <v>-846.920749182797</v>
      </c>
      <c r="L40" s="2" t="n">
        <f aca="false">IF(D40&lt;I40,D40-1,I40-1)</f>
        <v>-1</v>
      </c>
      <c r="M40" s="2" t="s">
        <v>11</v>
      </c>
    </row>
    <row r="41" customFormat="false" ht="12.8" hidden="false" customHeight="false" outlineLevel="0" collapsed="false">
      <c r="A41" s="0" t="n">
        <v>40</v>
      </c>
      <c r="B41" s="0" t="n">
        <v>0</v>
      </c>
      <c r="C41" s="0" t="n">
        <v>0</v>
      </c>
      <c r="D41" s="0" t="n">
        <v>0</v>
      </c>
      <c r="E41" s="2" t="n">
        <f aca="false">IF(C41&gt;0,C41/D41,0)</f>
        <v>0</v>
      </c>
      <c r="F41" s="0" t="n">
        <v>40</v>
      </c>
      <c r="G41" s="0" t="n">
        <v>0.392561461644454</v>
      </c>
      <c r="H41" s="0" t="n">
        <v>0.0567536988518059</v>
      </c>
      <c r="I41" s="0" t="n">
        <v>255452</v>
      </c>
      <c r="J41" s="2" t="n">
        <f aca="false">IF(H41&gt;0,H41/I41,0)</f>
        <v>2.22169718192873E-007</v>
      </c>
      <c r="K41" s="2" t="n">
        <f aca="false">(B41-G41)/SQRT(E41+J41)</f>
        <v>-832.847008099491</v>
      </c>
      <c r="L41" s="2" t="n">
        <f aca="false">IF(D41&lt;I41,D41-1,I41-1)</f>
        <v>-1</v>
      </c>
      <c r="M41" s="2" t="s">
        <v>11</v>
      </c>
    </row>
    <row r="42" customFormat="false" ht="12.8" hidden="false" customHeight="false" outlineLevel="0" collapsed="false">
      <c r="A42" s="0" t="n">
        <v>41</v>
      </c>
      <c r="B42" s="0" t="n">
        <v>0</v>
      </c>
      <c r="C42" s="0" t="n">
        <v>0</v>
      </c>
      <c r="D42" s="0" t="n">
        <v>0</v>
      </c>
      <c r="E42" s="2" t="n">
        <f aca="false">IF(C42&gt;0,C42/D42,0)</f>
        <v>0</v>
      </c>
      <c r="F42" s="0" t="n">
        <v>41</v>
      </c>
      <c r="G42" s="0" t="n">
        <v>0.391356784246637</v>
      </c>
      <c r="H42" s="0" t="n">
        <v>0.0564019784958193</v>
      </c>
      <c r="I42" s="0" t="n">
        <v>244316</v>
      </c>
      <c r="J42" s="2" t="n">
        <f aca="false">IF(H42&gt;0,H42/I42,0)</f>
        <v>2.30856671261069E-007</v>
      </c>
      <c r="K42" s="2" t="n">
        <f aca="false">(B42-G42)/SQRT(E42+J42)</f>
        <v>-814.519811680245</v>
      </c>
      <c r="L42" s="2" t="n">
        <f aca="false">IF(D42&lt;I42,D42-1,I42-1)</f>
        <v>-1</v>
      </c>
      <c r="M42" s="2" t="s">
        <v>11</v>
      </c>
    </row>
    <row r="43" customFormat="false" ht="12.8" hidden="false" customHeight="false" outlineLevel="0" collapsed="false">
      <c r="A43" s="0" t="n">
        <v>42</v>
      </c>
      <c r="B43" s="0" t="n">
        <v>0</v>
      </c>
      <c r="C43" s="0" t="n">
        <v>0</v>
      </c>
      <c r="D43" s="0" t="n">
        <v>0</v>
      </c>
      <c r="E43" s="2" t="n">
        <f aca="false">IF(C43&gt;0,C43/D43,0)</f>
        <v>0</v>
      </c>
      <c r="F43" s="0" t="n">
        <v>42</v>
      </c>
      <c r="G43" s="0" t="n">
        <v>0.393512957151601</v>
      </c>
      <c r="H43" s="0" t="n">
        <v>0.0562128181120046</v>
      </c>
      <c r="I43" s="0" t="n">
        <v>236765</v>
      </c>
      <c r="J43" s="2" t="n">
        <f aca="false">IF(H43&gt;0,H43/I43,0)</f>
        <v>2.37420303304984E-007</v>
      </c>
      <c r="K43" s="2" t="n">
        <f aca="false">(B43-G43)/SQRT(E43+J43)</f>
        <v>-807.607064319528</v>
      </c>
      <c r="L43" s="2" t="n">
        <f aca="false">IF(D43&lt;I43,D43-1,I43-1)</f>
        <v>-1</v>
      </c>
      <c r="M43" s="2" t="s">
        <v>11</v>
      </c>
    </row>
    <row r="44" customFormat="false" ht="12.8" hidden="false" customHeight="false" outlineLevel="0" collapsed="false">
      <c r="A44" s="0" t="n">
        <v>43</v>
      </c>
      <c r="B44" s="0" t="n">
        <v>0</v>
      </c>
      <c r="C44" s="0" t="n">
        <v>0</v>
      </c>
      <c r="D44" s="0" t="n">
        <v>0</v>
      </c>
      <c r="E44" s="2" t="n">
        <f aca="false">IF(C44&gt;0,C44/D44,0)</f>
        <v>0</v>
      </c>
      <c r="F44" s="0" t="n">
        <v>43</v>
      </c>
      <c r="G44" s="0" t="n">
        <v>0.394380526677196</v>
      </c>
      <c r="H44" s="0" t="n">
        <v>0.0558424039580649</v>
      </c>
      <c r="I44" s="0" t="n">
        <v>228641</v>
      </c>
      <c r="J44" s="2" t="n">
        <f aca="false">IF(H44&gt;0,H44/I44,0)</f>
        <v>2.44236177929876E-007</v>
      </c>
      <c r="K44" s="2" t="n">
        <f aca="false">(B44-G44)/SQRT(E44+J44)</f>
        <v>-798.013916653007</v>
      </c>
      <c r="L44" s="2" t="n">
        <f aca="false">IF(D44&lt;I44,D44-1,I44-1)</f>
        <v>-1</v>
      </c>
      <c r="M44" s="2" t="s">
        <v>11</v>
      </c>
    </row>
    <row r="45" customFormat="false" ht="12.8" hidden="false" customHeight="false" outlineLevel="0" collapsed="false">
      <c r="A45" s="0" t="n">
        <v>44</v>
      </c>
      <c r="B45" s="0" t="n">
        <v>0</v>
      </c>
      <c r="C45" s="0" t="n">
        <v>0</v>
      </c>
      <c r="D45" s="0" t="n">
        <v>0</v>
      </c>
      <c r="E45" s="2" t="n">
        <f aca="false">IF(C45&gt;0,C45/D45,0)</f>
        <v>0</v>
      </c>
      <c r="F45" s="0" t="n">
        <v>44</v>
      </c>
      <c r="G45" s="0" t="n">
        <v>0.395459710909086</v>
      </c>
      <c r="H45" s="0" t="n">
        <v>0.0555233079666072</v>
      </c>
      <c r="I45" s="0" t="n">
        <v>220000</v>
      </c>
      <c r="J45" s="2" t="n">
        <f aca="false">IF(H45&gt;0,H45/I45,0)</f>
        <v>2.52378672575487E-007</v>
      </c>
      <c r="K45" s="2" t="n">
        <f aca="false">(B45-G45)/SQRT(E45+J45)</f>
        <v>-787.183384531439</v>
      </c>
      <c r="L45" s="2" t="n">
        <f aca="false">IF(D45&lt;I45,D45-1,I45-1)</f>
        <v>-1</v>
      </c>
      <c r="M45" s="2" t="s">
        <v>11</v>
      </c>
    </row>
    <row r="46" customFormat="false" ht="12.8" hidden="false" customHeight="false" outlineLevel="0" collapsed="false">
      <c r="A46" s="0" t="n">
        <v>45</v>
      </c>
      <c r="B46" s="0" t="n">
        <v>0</v>
      </c>
      <c r="C46" s="0" t="n">
        <v>0</v>
      </c>
      <c r="D46" s="0" t="n">
        <v>0</v>
      </c>
      <c r="E46" s="2" t="n">
        <f aca="false">IF(C46&gt;0,C46/D46,0)</f>
        <v>0</v>
      </c>
      <c r="F46" s="0" t="n">
        <v>45</v>
      </c>
      <c r="G46" s="0" t="n">
        <v>0.394701871185272</v>
      </c>
      <c r="H46" s="0" t="n">
        <v>0.0555262157010841</v>
      </c>
      <c r="I46" s="0" t="n">
        <v>209386</v>
      </c>
      <c r="J46" s="2" t="n">
        <f aca="false">IF(H46&gt;0,H46/I46,0)</f>
        <v>2.65185904029324E-007</v>
      </c>
      <c r="K46" s="2" t="n">
        <f aca="false">(B46-G46)/SQRT(E46+J46)</f>
        <v>-766.467893734565</v>
      </c>
      <c r="L46" s="2" t="n">
        <f aca="false">IF(D46&lt;I46,D46-1,I46-1)</f>
        <v>-1</v>
      </c>
      <c r="M46" s="2" t="s">
        <v>11</v>
      </c>
    </row>
    <row r="47" customFormat="false" ht="12.8" hidden="false" customHeight="false" outlineLevel="0" collapsed="false">
      <c r="A47" s="0" t="n">
        <v>46</v>
      </c>
      <c r="B47" s="0" t="n">
        <v>0</v>
      </c>
      <c r="C47" s="0" t="n">
        <v>0</v>
      </c>
      <c r="D47" s="0" t="n">
        <v>0</v>
      </c>
      <c r="E47" s="2" t="n">
        <f aca="false">IF(C47&gt;0,C47/D47,0)</f>
        <v>0</v>
      </c>
      <c r="F47" s="0" t="n">
        <v>46</v>
      </c>
      <c r="G47" s="0" t="n">
        <v>0.395495273258568</v>
      </c>
      <c r="H47" s="0" t="n">
        <v>0.0554280247363883</v>
      </c>
      <c r="I47" s="0" t="n">
        <v>202592</v>
      </c>
      <c r="J47" s="2" t="n">
        <f aca="false">IF(H47&gt;0,H47/I47,0)</f>
        <v>2.73594341022293E-007</v>
      </c>
      <c r="K47" s="2" t="n">
        <f aca="false">(B47-G47)/SQRT(E47+J47)</f>
        <v>-756.114805860125</v>
      </c>
      <c r="L47" s="2" t="n">
        <f aca="false">IF(D47&lt;I47,D47-1,I47-1)</f>
        <v>-1</v>
      </c>
      <c r="M47" s="2" t="s">
        <v>11</v>
      </c>
    </row>
    <row r="48" customFormat="false" ht="12.8" hidden="false" customHeight="false" outlineLevel="0" collapsed="false">
      <c r="A48" s="0" t="n">
        <v>47</v>
      </c>
      <c r="B48" s="0" t="n">
        <v>0</v>
      </c>
      <c r="C48" s="0" t="n">
        <v>0</v>
      </c>
      <c r="D48" s="0" t="n">
        <v>0</v>
      </c>
      <c r="E48" s="2" t="n">
        <f aca="false">IF(C48&gt;0,C48/D48,0)</f>
        <v>0</v>
      </c>
      <c r="F48" s="0" t="n">
        <v>47</v>
      </c>
      <c r="G48" s="0" t="n">
        <v>0.39686726259661</v>
      </c>
      <c r="H48" s="0" t="n">
        <v>0.0553604934407644</v>
      </c>
      <c r="I48" s="0" t="n">
        <v>196164</v>
      </c>
      <c r="J48" s="2" t="n">
        <f aca="false">IF(H48&gt;0,H48/I48,0)</f>
        <v>2.82215357765769E-007</v>
      </c>
      <c r="K48" s="2" t="n">
        <f aca="false">(B48-G48)/SQRT(E48+J48)</f>
        <v>-747.059088725081</v>
      </c>
      <c r="L48" s="2" t="n">
        <f aca="false">IF(D48&lt;I48,D48-1,I48-1)</f>
        <v>-1</v>
      </c>
      <c r="M48" s="2" t="s">
        <v>11</v>
      </c>
    </row>
    <row r="49" customFormat="false" ht="12.8" hidden="false" customHeight="false" outlineLevel="0" collapsed="false">
      <c r="A49" s="0" t="n">
        <v>48</v>
      </c>
      <c r="B49" s="0" t="n">
        <v>0</v>
      </c>
      <c r="C49" s="0" t="n">
        <v>0</v>
      </c>
      <c r="D49" s="0" t="n">
        <v>0</v>
      </c>
      <c r="E49" s="2" t="n">
        <f aca="false">IF(C49&gt;0,C49/D49,0)</f>
        <v>0</v>
      </c>
      <c r="F49" s="0" t="n">
        <v>48</v>
      </c>
      <c r="G49" s="0" t="n">
        <v>0.397606981460028</v>
      </c>
      <c r="H49" s="0" t="n">
        <v>0.0552226353670848</v>
      </c>
      <c r="I49" s="0" t="n">
        <v>189860</v>
      </c>
      <c r="J49" s="2" t="n">
        <f aca="false">IF(H49&gt;0,H49/I49,0)</f>
        <v>2.90859767023516E-007</v>
      </c>
      <c r="K49" s="2" t="n">
        <f aca="false">(B49-G49)/SQRT(E49+J49)</f>
        <v>-737.245576549641</v>
      </c>
      <c r="L49" s="2" t="n">
        <f aca="false">IF(D49&lt;I49,D49-1,I49-1)</f>
        <v>-1</v>
      </c>
      <c r="M49" s="2" t="s">
        <v>11</v>
      </c>
    </row>
    <row r="50" customFormat="false" ht="12.8" hidden="false" customHeight="false" outlineLevel="0" collapsed="false">
      <c r="F50" s="0" t="n">
        <v>49</v>
      </c>
      <c r="G50" s="0" t="n">
        <v>0.398307814631435</v>
      </c>
      <c r="H50" s="0" t="n">
        <v>0.055197919009751</v>
      </c>
      <c r="I50" s="0" t="n">
        <v>184001</v>
      </c>
      <c r="J50" s="2" t="n">
        <f aca="false">IF(H50&gt;0,H50/I50,0)</f>
        <v>2.9998705990593E-007</v>
      </c>
      <c r="L50" s="2" t="n">
        <f aca="false">IF(D50&lt;I50,D50-1,I50-1)</f>
        <v>-1</v>
      </c>
      <c r="M50" s="2" t="s">
        <v>11</v>
      </c>
    </row>
    <row r="51" customFormat="false" ht="12.8" hidden="false" customHeight="false" outlineLevel="0" collapsed="false">
      <c r="F51" s="0" t="n">
        <v>50</v>
      </c>
      <c r="G51" s="0" t="n">
        <v>0.395901620672833</v>
      </c>
      <c r="H51" s="0" t="n">
        <v>0.0550354144840572</v>
      </c>
      <c r="I51" s="0" t="n">
        <v>178321</v>
      </c>
      <c r="J51" s="2" t="n">
        <f aca="false">IF(H51&gt;0,H51/I51,0)</f>
        <v>3.0863114542907E-007</v>
      </c>
      <c r="L51" s="2" t="n">
        <f aca="false">IF(D51&lt;I51,D51-1,I51-1)</f>
        <v>-1</v>
      </c>
      <c r="M51" s="2" t="s">
        <v>11</v>
      </c>
    </row>
    <row r="52" customFormat="false" ht="12.8" hidden="false" customHeight="false" outlineLevel="0" collapsed="false">
      <c r="F52" s="0" t="n">
        <v>51</v>
      </c>
      <c r="G52" s="0" t="n">
        <v>0.396261422496646</v>
      </c>
      <c r="H52" s="0" t="n">
        <v>0.0548585113482644</v>
      </c>
      <c r="I52" s="0" t="n">
        <v>171670</v>
      </c>
      <c r="J52" s="2" t="n">
        <f aca="false">IF(H52&gt;0,H52/I52,0)</f>
        <v>3.19557938767778E-007</v>
      </c>
      <c r="L52" s="2" t="n">
        <f aca="false">IF(D52&lt;I52,D52-1,I52-1)</f>
        <v>-1</v>
      </c>
      <c r="M52" s="2" t="s">
        <v>11</v>
      </c>
    </row>
    <row r="53" customFormat="false" ht="12.8" hidden="false" customHeight="false" outlineLevel="0" collapsed="false">
      <c r="F53" s="0" t="n">
        <v>52</v>
      </c>
      <c r="G53" s="0" t="n">
        <v>0.397388605859433</v>
      </c>
      <c r="H53" s="0" t="n">
        <v>0.0549124411494604</v>
      </c>
      <c r="I53" s="0" t="n">
        <v>166296</v>
      </c>
      <c r="J53" s="2" t="n">
        <f aca="false">IF(H53&gt;0,H53/I53,0)</f>
        <v>3.30209031783449E-007</v>
      </c>
      <c r="L53" s="2" t="n">
        <f aca="false">IF(D53&lt;I53,D53-1,I53-1)</f>
        <v>-1</v>
      </c>
      <c r="M53" s="2" t="s">
        <v>11</v>
      </c>
    </row>
    <row r="54" customFormat="false" ht="12.8" hidden="false" customHeight="false" outlineLevel="0" collapsed="false">
      <c r="F54" s="0" t="n">
        <v>53</v>
      </c>
      <c r="G54" s="0" t="n">
        <v>0.395950725974157</v>
      </c>
      <c r="H54" s="0" t="n">
        <v>0.0548228253063243</v>
      </c>
      <c r="I54" s="0" t="n">
        <v>161576</v>
      </c>
      <c r="J54" s="2" t="n">
        <f aca="false">IF(H54&gt;0,H54/I54,0)</f>
        <v>3.39300547769002E-007</v>
      </c>
      <c r="L54" s="2" t="n">
        <f aca="false">IF(D54&lt;I54,D54-1,I54-1)</f>
        <v>-1</v>
      </c>
      <c r="M54" s="2" t="s">
        <v>11</v>
      </c>
    </row>
    <row r="55" customFormat="false" ht="12.8" hidden="false" customHeight="false" outlineLevel="0" collapsed="false">
      <c r="F55" s="0" t="n">
        <v>54</v>
      </c>
      <c r="G55" s="0" t="n">
        <v>0.397773865037732</v>
      </c>
      <c r="H55" s="0" t="n">
        <v>0.0543129514790288</v>
      </c>
      <c r="I55" s="0" t="n">
        <v>156503</v>
      </c>
      <c r="J55" s="2" t="n">
        <f aca="false">IF(H55&gt;0,H55/I55,0)</f>
        <v>3.47040960742151E-007</v>
      </c>
      <c r="L55" s="2" t="n">
        <f aca="false">IF(D55&lt;I55,D55-1,I55-1)</f>
        <v>-1</v>
      </c>
      <c r="M55" s="2" t="s">
        <v>11</v>
      </c>
    </row>
    <row r="56" customFormat="false" ht="12.8" hidden="false" customHeight="false" outlineLevel="0" collapsed="false">
      <c r="F56" s="0" t="n">
        <v>55</v>
      </c>
      <c r="G56" s="0" t="n">
        <v>0.398443562915468</v>
      </c>
      <c r="H56" s="0" t="n">
        <v>0.0538763919832715</v>
      </c>
      <c r="I56" s="0" t="n">
        <v>152538</v>
      </c>
      <c r="J56" s="2" t="n">
        <f aca="false">IF(H56&gt;0,H56/I56,0)</f>
        <v>3.53199805840325E-007</v>
      </c>
      <c r="L56" s="2" t="n">
        <f aca="false">IF(D56&lt;I56,D56-1,I56-1)</f>
        <v>-1</v>
      </c>
      <c r="M56" s="2" t="s">
        <v>11</v>
      </c>
    </row>
    <row r="57" customFormat="false" ht="12.8" hidden="false" customHeight="false" outlineLevel="0" collapsed="false">
      <c r="F57" s="0" t="n">
        <v>56</v>
      </c>
      <c r="G57" s="0" t="n">
        <v>0.399557703820859</v>
      </c>
      <c r="H57" s="0" t="n">
        <v>0.0537670045581766</v>
      </c>
      <c r="I57" s="0" t="n">
        <v>147323</v>
      </c>
      <c r="J57" s="2" t="n">
        <f aca="false">IF(H57&gt;0,H57/I57,0)</f>
        <v>3.64960016821383E-007</v>
      </c>
      <c r="L57" s="2" t="n">
        <f aca="false">IF(D57&lt;I57,D57-1,I57-1)</f>
        <v>-1</v>
      </c>
      <c r="M57" s="2" t="s">
        <v>11</v>
      </c>
    </row>
    <row r="58" customFormat="false" ht="12.8" hidden="false" customHeight="false" outlineLevel="0" collapsed="false">
      <c r="F58" s="0" t="n">
        <v>57</v>
      </c>
      <c r="G58" s="0" t="n">
        <v>0.398925998280138</v>
      </c>
      <c r="H58" s="0" t="n">
        <v>0.0534394127337764</v>
      </c>
      <c r="I58" s="0" t="n">
        <v>144198</v>
      </c>
      <c r="J58" s="2" t="n">
        <f aca="false">IF(H58&gt;0,H58/I58,0)</f>
        <v>3.70597461364072E-007</v>
      </c>
      <c r="L58" s="2" t="n">
        <f aca="false">IF(D58&lt;I58,D58-1,I58-1)</f>
        <v>-1</v>
      </c>
      <c r="M58" s="2" t="s">
        <v>11</v>
      </c>
    </row>
    <row r="59" customFormat="false" ht="12.8" hidden="false" customHeight="false" outlineLevel="0" collapsed="false">
      <c r="F59" s="0" t="n">
        <v>58</v>
      </c>
      <c r="G59" s="0" t="n">
        <v>0.396337083921039</v>
      </c>
      <c r="H59" s="0" t="n">
        <v>0.0536684079647142</v>
      </c>
      <c r="I59" s="0" t="n">
        <v>139667</v>
      </c>
      <c r="J59" s="2" t="n">
        <f aca="false">IF(H59&gt;0,H59/I59,0)</f>
        <v>3.84259760463919E-007</v>
      </c>
      <c r="L59" s="2" t="n">
        <f aca="false">IF(D59&lt;I59,D59-1,I59-1)</f>
        <v>-1</v>
      </c>
      <c r="M59" s="2" t="s">
        <v>11</v>
      </c>
    </row>
    <row r="60" customFormat="false" ht="12.8" hidden="false" customHeight="false" outlineLevel="0" collapsed="false">
      <c r="F60" s="0" t="n">
        <v>59</v>
      </c>
      <c r="G60" s="0" t="n">
        <v>0.396248988726181</v>
      </c>
      <c r="H60" s="0" t="n">
        <v>0.0533391421255253</v>
      </c>
      <c r="I60" s="0" t="n">
        <v>136511</v>
      </c>
      <c r="J60" s="2" t="n">
        <f aca="false">IF(H60&gt;0,H60/I60,0)</f>
        <v>3.90731458457746E-007</v>
      </c>
      <c r="L60" s="2" t="n">
        <f aca="false">IF(D60&lt;I60,D60-1,I60-1)</f>
        <v>-1</v>
      </c>
      <c r="M60" s="2" t="s">
        <v>11</v>
      </c>
    </row>
    <row r="61" customFormat="false" ht="12.8" hidden="false" customHeight="false" outlineLevel="0" collapsed="false">
      <c r="F61" s="0" t="n">
        <v>60</v>
      </c>
      <c r="G61" s="0" t="n">
        <v>0.39513939237205</v>
      </c>
      <c r="H61" s="0" t="n">
        <v>0.0537730209387937</v>
      </c>
      <c r="I61" s="0" t="n">
        <v>133404</v>
      </c>
      <c r="J61" s="2" t="n">
        <f aca="false">IF(H61&gt;0,H61/I61,0)</f>
        <v>4.03084022509023E-007</v>
      </c>
      <c r="L61" s="2" t="n">
        <f aca="false">IF(D61&lt;I61,D61-1,I61-1)</f>
        <v>-1</v>
      </c>
      <c r="M61" s="2" t="s">
        <v>11</v>
      </c>
    </row>
    <row r="62" customFormat="false" ht="12.8" hidden="false" customHeight="false" outlineLevel="0" collapsed="false">
      <c r="F62" s="0" t="n">
        <v>61</v>
      </c>
      <c r="G62" s="0" t="n">
        <v>0.394942293441157</v>
      </c>
      <c r="H62" s="0" t="n">
        <v>0.0535334781124822</v>
      </c>
      <c r="I62" s="0" t="n">
        <v>130084</v>
      </c>
      <c r="J62" s="2" t="n">
        <f aca="false">IF(H62&gt;0,H62/I62,0)</f>
        <v>4.11530073740677E-007</v>
      </c>
      <c r="L62" s="2" t="n">
        <f aca="false">IF(D62&lt;I62,D62-1,I62-1)</f>
        <v>-1</v>
      </c>
      <c r="M62" s="2" t="s">
        <v>11</v>
      </c>
    </row>
    <row r="63" customFormat="false" ht="12.8" hidden="false" customHeight="false" outlineLevel="0" collapsed="false">
      <c r="F63" s="0" t="n">
        <v>62</v>
      </c>
      <c r="G63" s="0" t="n">
        <v>0.396255903688721</v>
      </c>
      <c r="H63" s="0" t="n">
        <v>0.0533472000567308</v>
      </c>
      <c r="I63" s="0" t="n">
        <v>126548</v>
      </c>
      <c r="J63" s="2" t="n">
        <f aca="false">IF(H63&gt;0,H63/I63,0)</f>
        <v>4.21557038094089E-007</v>
      </c>
      <c r="L63" s="2" t="n">
        <f aca="false">IF(D63&lt;I63,D63-1,I63-1)</f>
        <v>-1</v>
      </c>
      <c r="M63" s="2" t="s">
        <v>11</v>
      </c>
    </row>
    <row r="64" customFormat="false" ht="12.8" hidden="false" customHeight="false" outlineLevel="0" collapsed="false">
      <c r="F64" s="0" t="n">
        <v>63</v>
      </c>
      <c r="G64" s="0" t="n">
        <v>0.398036805089616</v>
      </c>
      <c r="H64" s="0" t="n">
        <v>0.0531803077860685</v>
      </c>
      <c r="I64" s="0" t="n">
        <v>123703</v>
      </c>
      <c r="J64" s="2" t="n">
        <f aca="false">IF(H64&gt;0,H64/I64,0)</f>
        <v>4.29903137240556E-007</v>
      </c>
      <c r="L64" s="2" t="n">
        <f aca="false">IF(D64&lt;I64,D64-1,I64-1)</f>
        <v>-1</v>
      </c>
      <c r="M64" s="2" t="s">
        <v>11</v>
      </c>
    </row>
    <row r="65" customFormat="false" ht="12.8" hidden="false" customHeight="false" outlineLevel="0" collapsed="false">
      <c r="F65" s="0" t="n">
        <v>64</v>
      </c>
      <c r="G65" s="0" t="n">
        <v>0.399167948812836</v>
      </c>
      <c r="H65" s="0" t="n">
        <v>0.0533186290792255</v>
      </c>
      <c r="I65" s="0" t="n">
        <v>121593</v>
      </c>
      <c r="J65" s="2" t="n">
        <f aca="false">IF(H65&gt;0,H65/I65,0)</f>
        <v>4.38500810731091E-007</v>
      </c>
      <c r="L65" s="2" t="n">
        <f aca="false">IF(D65&lt;I65,D65-1,I65-1)</f>
        <v>-1</v>
      </c>
      <c r="M65" s="2" t="s">
        <v>11</v>
      </c>
    </row>
    <row r="66" customFormat="false" ht="12.8" hidden="false" customHeight="false" outlineLevel="0" collapsed="false">
      <c r="F66" s="0" t="n">
        <v>65</v>
      </c>
      <c r="G66" s="0" t="n">
        <v>0.399193570580669</v>
      </c>
      <c r="H66" s="0" t="n">
        <v>0.0533563780269939</v>
      </c>
      <c r="I66" s="0" t="n">
        <v>119622</v>
      </c>
      <c r="J66" s="2" t="n">
        <f aca="false">IF(H66&gt;0,H66/I66,0)</f>
        <v>4.46041514328417E-007</v>
      </c>
      <c r="L66" s="2" t="n">
        <f aca="false">IF(D66&lt;I66,D66-1,I66-1)</f>
        <v>-1</v>
      </c>
      <c r="M66" s="2" t="s">
        <v>11</v>
      </c>
    </row>
    <row r="67" customFormat="false" ht="12.8" hidden="false" customHeight="false" outlineLevel="0" collapsed="false">
      <c r="F67" s="0" t="n">
        <v>66</v>
      </c>
      <c r="G67" s="0" t="n">
        <v>0.402449983826204</v>
      </c>
      <c r="H67" s="0" t="n">
        <v>0.0531997575649494</v>
      </c>
      <c r="I67" s="0" t="n">
        <v>117474</v>
      </c>
      <c r="J67" s="2" t="n">
        <f aca="false">IF(H67&gt;0,H67/I67,0)</f>
        <v>4.52864102396696E-007</v>
      </c>
      <c r="L67" s="2" t="n">
        <f aca="false">IF(D67&lt;I67,D67-1,I67-1)</f>
        <v>-1</v>
      </c>
      <c r="M67" s="2" t="s">
        <v>11</v>
      </c>
    </row>
    <row r="68" customFormat="false" ht="12.8" hidden="false" customHeight="false" outlineLevel="0" collapsed="false">
      <c r="F68" s="0" t="n">
        <v>67</v>
      </c>
      <c r="G68" s="0" t="n">
        <v>0.4031455940702</v>
      </c>
      <c r="H68" s="0" t="n">
        <v>0.0532075517635173</v>
      </c>
      <c r="I68" s="0" t="n">
        <v>114675</v>
      </c>
      <c r="J68" s="2" t="n">
        <f aca="false">IF(H68&gt;0,H68/I68,0)</f>
        <v>4.63985626889185E-007</v>
      </c>
      <c r="L68" s="2" t="n">
        <f aca="false">IF(D68&lt;I68,D68-1,I68-1)</f>
        <v>-1</v>
      </c>
      <c r="M68" s="2" t="s">
        <v>11</v>
      </c>
    </row>
    <row r="69" customFormat="false" ht="12.8" hidden="false" customHeight="false" outlineLevel="0" collapsed="false">
      <c r="F69" s="0" t="n">
        <v>68</v>
      </c>
      <c r="G69" s="0" t="n">
        <v>0.402196810013236</v>
      </c>
      <c r="H69" s="0" t="n">
        <v>0.0530964647346698</v>
      </c>
      <c r="I69" s="0" t="n">
        <v>112571</v>
      </c>
      <c r="J69" s="2" t="n">
        <f aca="false">IF(H69&gt;0,H69/I69,0)</f>
        <v>4.71670898674346E-007</v>
      </c>
      <c r="L69" s="2" t="n">
        <f aca="false">IF(D69&lt;I69,D69-1,I69-1)</f>
        <v>-1</v>
      </c>
      <c r="M69" s="2" t="s">
        <v>11</v>
      </c>
    </row>
    <row r="70" customFormat="false" ht="12.8" hidden="false" customHeight="false" outlineLevel="0" collapsed="false">
      <c r="F70" s="0" t="n">
        <v>69</v>
      </c>
      <c r="G70" s="0" t="n">
        <v>0.403618873076285</v>
      </c>
      <c r="H70" s="0" t="n">
        <v>0.0530565392410433</v>
      </c>
      <c r="I70" s="0" t="n">
        <v>108774</v>
      </c>
      <c r="J70" s="2" t="n">
        <f aca="false">IF(H70&gt;0,H70/I70,0)</f>
        <v>4.87768577426989E-007</v>
      </c>
      <c r="L70" s="2" t="n">
        <f aca="false">IF(D70&lt;I70,D70-1,I70-1)</f>
        <v>-1</v>
      </c>
      <c r="M70" s="2" t="s">
        <v>11</v>
      </c>
    </row>
    <row r="71" customFormat="false" ht="12.8" hidden="false" customHeight="false" outlineLevel="0" collapsed="false">
      <c r="F71" s="0" t="n">
        <v>70</v>
      </c>
      <c r="G71" s="0" t="n">
        <v>0.403038515143889</v>
      </c>
      <c r="H71" s="0" t="n">
        <v>0.0528128115192765</v>
      </c>
      <c r="I71" s="0" t="n">
        <v>107337</v>
      </c>
      <c r="J71" s="2" t="n">
        <f aca="false">IF(H71&gt;0,H71/I71,0)</f>
        <v>4.92028019408745E-007</v>
      </c>
      <c r="L71" s="2" t="n">
        <f aca="false">IF(D71&lt;I71,D71-1,I71-1)</f>
        <v>-1</v>
      </c>
      <c r="M71" s="2" t="s">
        <v>11</v>
      </c>
    </row>
    <row r="72" customFormat="false" ht="12.8" hidden="false" customHeight="false" outlineLevel="0" collapsed="false">
      <c r="F72" s="0" t="n">
        <v>71</v>
      </c>
      <c r="G72" s="0" t="n">
        <v>0.405018845685125</v>
      </c>
      <c r="H72" s="0" t="n">
        <v>0.0527347643738759</v>
      </c>
      <c r="I72" s="0" t="n">
        <v>105032</v>
      </c>
      <c r="J72" s="2" t="n">
        <f aca="false">IF(H72&gt;0,H72/I72,0)</f>
        <v>5.02082835458488E-007</v>
      </c>
      <c r="L72" s="2" t="n">
        <f aca="false">IF(D72&lt;I72,D72-1,I72-1)</f>
        <v>-1</v>
      </c>
      <c r="M72" s="2" t="s">
        <v>11</v>
      </c>
    </row>
    <row r="73" customFormat="false" ht="12.8" hidden="false" customHeight="false" outlineLevel="0" collapsed="false">
      <c r="F73" s="0" t="n">
        <v>72</v>
      </c>
      <c r="G73" s="0" t="n">
        <v>0.406612646511492</v>
      </c>
      <c r="H73" s="0" t="n">
        <v>0.0521992898405543</v>
      </c>
      <c r="I73" s="0" t="n">
        <v>102637</v>
      </c>
      <c r="J73" s="2" t="n">
        <f aca="false">IF(H73&gt;0,H73/I73,0)</f>
        <v>5.08581601572087E-007</v>
      </c>
      <c r="L73" s="2" t="n">
        <f aca="false">IF(D73&lt;I73,D73-1,I73-1)</f>
        <v>-1</v>
      </c>
      <c r="M73" s="2" t="s">
        <v>11</v>
      </c>
    </row>
    <row r="74" customFormat="false" ht="12.8" hidden="false" customHeight="false" outlineLevel="0" collapsed="false">
      <c r="F74" s="0" t="n">
        <v>73</v>
      </c>
      <c r="G74" s="0" t="n">
        <v>0.407584384928737</v>
      </c>
      <c r="H74" s="0" t="n">
        <v>0.0520546542354188</v>
      </c>
      <c r="I74" s="0" t="n">
        <v>100403</v>
      </c>
      <c r="J74" s="2" t="n">
        <f aca="false">IF(H74&gt;0,H74/I74,0)</f>
        <v>5.18457159999391E-007</v>
      </c>
      <c r="L74" s="2" t="n">
        <f aca="false">IF(D74&lt;I74,D74-1,I74-1)</f>
        <v>-1</v>
      </c>
      <c r="M74" s="2" t="s">
        <v>11</v>
      </c>
    </row>
    <row r="75" customFormat="false" ht="12.8" hidden="false" customHeight="false" outlineLevel="0" collapsed="false">
      <c r="F75" s="0" t="n">
        <v>74</v>
      </c>
      <c r="G75" s="0" t="n">
        <v>0.40653011495652</v>
      </c>
      <c r="H75" s="0" t="n">
        <v>0.0524947786922123</v>
      </c>
      <c r="I75" s="0" t="n">
        <v>98559</v>
      </c>
      <c r="J75" s="2" t="n">
        <f aca="false">IF(H75&gt;0,H75/I75,0)</f>
        <v>5.32622882661272E-007</v>
      </c>
      <c r="L75" s="2" t="n">
        <f aca="false">IF(D75&lt;I75,D75-1,I75-1)</f>
        <v>-1</v>
      </c>
      <c r="M75" s="2" t="s">
        <v>11</v>
      </c>
    </row>
    <row r="76" customFormat="false" ht="12.8" hidden="false" customHeight="false" outlineLevel="0" collapsed="false">
      <c r="F76" s="0" t="n">
        <v>75</v>
      </c>
      <c r="G76" s="0" t="n">
        <v>0.406822599960963</v>
      </c>
      <c r="H76" s="0" t="n">
        <v>0.0524965294612019</v>
      </c>
      <c r="I76" s="0" t="n">
        <v>97363</v>
      </c>
      <c r="J76" s="2" t="n">
        <f aca="false">IF(H76&gt;0,H76/I76,0)</f>
        <v>5.39183565227057E-007</v>
      </c>
      <c r="L76" s="2" t="n">
        <f aca="false">IF(D76&lt;I76,D76-1,I76-1)</f>
        <v>-1</v>
      </c>
      <c r="M76" s="2" t="s">
        <v>11</v>
      </c>
    </row>
    <row r="77" customFormat="false" ht="12.8" hidden="false" customHeight="false" outlineLevel="0" collapsed="false">
      <c r="F77" s="0" t="n">
        <v>76</v>
      </c>
      <c r="G77" s="0" t="n">
        <v>0.40573893580551</v>
      </c>
      <c r="H77" s="0" t="n">
        <v>0.0524258787694397</v>
      </c>
      <c r="I77" s="0" t="n">
        <v>95678</v>
      </c>
      <c r="J77" s="2" t="n">
        <f aca="false">IF(H77&gt;0,H77/I77,0)</f>
        <v>5.47940788576681E-007</v>
      </c>
      <c r="L77" s="2" t="n">
        <f aca="false">IF(D77&lt;I77,D77-1,I77-1)</f>
        <v>-1</v>
      </c>
      <c r="M77" s="2" t="s">
        <v>11</v>
      </c>
    </row>
    <row r="78" customFormat="false" ht="12.8" hidden="false" customHeight="false" outlineLevel="0" collapsed="false">
      <c r="F78" s="0" t="n">
        <v>77</v>
      </c>
      <c r="G78" s="0" t="n">
        <v>0.405962724427436</v>
      </c>
      <c r="H78" s="0" t="n">
        <v>0.0522370639027885</v>
      </c>
      <c r="I78" s="0" t="n">
        <v>94574</v>
      </c>
      <c r="J78" s="2" t="n">
        <f aca="false">IF(H78&gt;0,H78/I78,0)</f>
        <v>5.52340642277883E-007</v>
      </c>
      <c r="L78" s="2" t="n">
        <f aca="false">IF(D78&lt;I78,D78-1,I78-1)</f>
        <v>-1</v>
      </c>
      <c r="M78" s="2" t="s">
        <v>11</v>
      </c>
    </row>
    <row r="79" customFormat="false" ht="12.8" hidden="false" customHeight="false" outlineLevel="0" collapsed="false">
      <c r="F79" s="0" t="n">
        <v>78</v>
      </c>
      <c r="G79" s="0" t="n">
        <v>0.406355655205169</v>
      </c>
      <c r="H79" s="0" t="n">
        <v>0.0525471733978893</v>
      </c>
      <c r="I79" s="0" t="n">
        <v>92658</v>
      </c>
      <c r="J79" s="2" t="n">
        <f aca="false">IF(H79&gt;0,H79/I79,0)</f>
        <v>5.6710886699356E-007</v>
      </c>
      <c r="L79" s="2" t="n">
        <f aca="false">IF(D79&lt;I79,D79-1,I79-1)</f>
        <v>-1</v>
      </c>
      <c r="M79" s="2" t="s">
        <v>11</v>
      </c>
    </row>
    <row r="80" customFormat="false" ht="12.8" hidden="false" customHeight="false" outlineLevel="0" collapsed="false">
      <c r="F80" s="0" t="n">
        <v>79</v>
      </c>
      <c r="G80" s="0" t="n">
        <v>0.406412226218449</v>
      </c>
      <c r="H80" s="0" t="n">
        <v>0.0524349346518159</v>
      </c>
      <c r="I80" s="0" t="n">
        <v>89807</v>
      </c>
      <c r="J80" s="2" t="n">
        <f aca="false">IF(H80&gt;0,H80/I80,0)</f>
        <v>5.83862445597959E-007</v>
      </c>
      <c r="L80" s="2" t="n">
        <f aca="false">IF(D80&lt;I80,D80-1,I80-1)</f>
        <v>-1</v>
      </c>
      <c r="M80" s="2" t="s">
        <v>11</v>
      </c>
    </row>
    <row r="81" customFormat="false" ht="12.8" hidden="false" customHeight="false" outlineLevel="0" collapsed="false">
      <c r="F81" s="0" t="n">
        <v>80</v>
      </c>
      <c r="G81" s="0" t="n">
        <v>0.408193417664075</v>
      </c>
      <c r="H81" s="0" t="n">
        <v>0.0517592117994321</v>
      </c>
      <c r="I81" s="0" t="n">
        <v>88145</v>
      </c>
      <c r="J81" s="2" t="n">
        <f aca="false">IF(H81&gt;0,H81/I81,0)</f>
        <v>5.87205307157889E-007</v>
      </c>
      <c r="L81" s="2" t="n">
        <f aca="false">IF(D81&lt;I81,D81-1,I81-1)</f>
        <v>-1</v>
      </c>
      <c r="M81" s="2" t="s">
        <v>11</v>
      </c>
    </row>
    <row r="82" customFormat="false" ht="12.8" hidden="false" customHeight="false" outlineLevel="0" collapsed="false">
      <c r="F82" s="0" t="n">
        <v>81</v>
      </c>
      <c r="G82" s="0" t="n">
        <v>0.407078555254678</v>
      </c>
      <c r="H82" s="0" t="n">
        <v>0.0517940195957979</v>
      </c>
      <c r="I82" s="0" t="n">
        <v>85676</v>
      </c>
      <c r="J82" s="2" t="n">
        <f aca="false">IF(H82&gt;0,H82/I82,0)</f>
        <v>6.04533586953148E-007</v>
      </c>
      <c r="L82" s="2" t="n">
        <f aca="false">IF(D82&lt;I82,D82-1,I82-1)</f>
        <v>-1</v>
      </c>
      <c r="M82" s="2" t="s">
        <v>11</v>
      </c>
    </row>
    <row r="83" customFormat="false" ht="12.8" hidden="false" customHeight="false" outlineLevel="0" collapsed="false">
      <c r="F83" s="0" t="n">
        <v>82</v>
      </c>
      <c r="G83" s="0" t="n">
        <v>0.409889298962962</v>
      </c>
      <c r="H83" s="0" t="n">
        <v>0.0518224963603911</v>
      </c>
      <c r="I83" s="0" t="n">
        <v>84375</v>
      </c>
      <c r="J83" s="2" t="n">
        <f aca="false">IF(H83&gt;0,H83/I83,0)</f>
        <v>6.14192549456487E-007</v>
      </c>
      <c r="L83" s="2" t="n">
        <f aca="false">IF(D83&lt;I83,D83-1,I83-1)</f>
        <v>-1</v>
      </c>
      <c r="M83" s="2" t="s">
        <v>11</v>
      </c>
    </row>
    <row r="84" customFormat="false" ht="12.8" hidden="false" customHeight="false" outlineLevel="0" collapsed="false">
      <c r="F84" s="0" t="n">
        <v>83</v>
      </c>
      <c r="G84" s="0" t="n">
        <v>0.411161418888604</v>
      </c>
      <c r="H84" s="0" t="n">
        <v>0.0512886239883196</v>
      </c>
      <c r="I84" s="0" t="n">
        <v>82473</v>
      </c>
      <c r="J84" s="2" t="n">
        <f aca="false">IF(H84&gt;0,H84/I84,0)</f>
        <v>6.21883816380144E-007</v>
      </c>
      <c r="L84" s="2" t="n">
        <f aca="false">IF(D84&lt;I84,D84-1,I84-1)</f>
        <v>-1</v>
      </c>
      <c r="M84" s="2" t="s">
        <v>11</v>
      </c>
    </row>
    <row r="85" customFormat="false" ht="12.8" hidden="false" customHeight="false" outlineLevel="0" collapsed="false">
      <c r="F85" s="0" t="n">
        <v>84</v>
      </c>
      <c r="G85" s="0" t="n">
        <v>0.409877699719233</v>
      </c>
      <c r="H85" s="0" t="n">
        <v>0.0512646441294796</v>
      </c>
      <c r="I85" s="0" t="n">
        <v>80851</v>
      </c>
      <c r="J85" s="2" t="n">
        <f aca="false">IF(H85&gt;0,H85/I85,0)</f>
        <v>6.34063204282935E-007</v>
      </c>
      <c r="L85" s="2" t="n">
        <f aca="false">IF(D85&lt;I85,D85-1,I85-1)</f>
        <v>-1</v>
      </c>
      <c r="M85" s="2" t="s">
        <v>11</v>
      </c>
    </row>
    <row r="86" customFormat="false" ht="12.8" hidden="false" customHeight="false" outlineLevel="0" collapsed="false">
      <c r="F86" s="0" t="n">
        <v>85</v>
      </c>
      <c r="G86" s="0" t="n">
        <v>0.411162680399342</v>
      </c>
      <c r="H86" s="0" t="n">
        <v>0.0511772788752891</v>
      </c>
      <c r="I86" s="0" t="n">
        <v>79130</v>
      </c>
      <c r="J86" s="2" t="n">
        <f aca="false">IF(H86&gt;0,H86/I86,0)</f>
        <v>6.46749385508519E-007</v>
      </c>
      <c r="L86" s="2" t="n">
        <f aca="false">IF(D86&lt;I86,D86-1,I86-1)</f>
        <v>-1</v>
      </c>
      <c r="M86" s="2" t="s">
        <v>11</v>
      </c>
    </row>
    <row r="87" customFormat="false" ht="12.8" hidden="false" customHeight="false" outlineLevel="0" collapsed="false">
      <c r="F87" s="0" t="n">
        <v>86</v>
      </c>
      <c r="G87" s="0" t="n">
        <v>0.411796753154866</v>
      </c>
      <c r="H87" s="0" t="n">
        <v>0.0513332518926696</v>
      </c>
      <c r="I87" s="0" t="n">
        <v>77737</v>
      </c>
      <c r="J87" s="2" t="n">
        <f aca="false">IF(H87&gt;0,H87/I87,0)</f>
        <v>6.60345162440918E-007</v>
      </c>
      <c r="L87" s="2" t="n">
        <f aca="false">IF(D87&lt;I87,D87-1,I87-1)</f>
        <v>-1</v>
      </c>
      <c r="M87" s="2" t="s">
        <v>11</v>
      </c>
    </row>
    <row r="88" customFormat="false" ht="12.8" hidden="false" customHeight="false" outlineLevel="0" collapsed="false">
      <c r="F88" s="0" t="n">
        <v>87</v>
      </c>
      <c r="G88" s="0" t="n">
        <v>0.412162499837417</v>
      </c>
      <c r="H88" s="0" t="n">
        <v>0.0511040096486906</v>
      </c>
      <c r="I88" s="0" t="n">
        <v>76885</v>
      </c>
      <c r="J88" s="2" t="n">
        <f aca="false">IF(H88&gt;0,H88/I88,0)</f>
        <v>6.64681142598564E-007</v>
      </c>
      <c r="L88" s="2" t="n">
        <f aca="false">IF(D88&lt;I88,D88-1,I88-1)</f>
        <v>-1</v>
      </c>
      <c r="M88" s="2" t="s">
        <v>11</v>
      </c>
    </row>
    <row r="89" customFormat="false" ht="12.8" hidden="false" customHeight="false" outlineLevel="0" collapsed="false">
      <c r="F89" s="0" t="n">
        <v>88</v>
      </c>
      <c r="G89" s="0" t="n">
        <v>0.410409802985078</v>
      </c>
      <c r="H89" s="0" t="n">
        <v>0.0511665326270846</v>
      </c>
      <c r="I89" s="0" t="n">
        <v>75375</v>
      </c>
      <c r="J89" s="2" t="n">
        <f aca="false">IF(H89&gt;0,H89/I89,0)</f>
        <v>6.78826303510243E-007</v>
      </c>
      <c r="L89" s="2" t="n">
        <f aca="false">IF(D89&lt;I89,D89-1,I89-1)</f>
        <v>-1</v>
      </c>
      <c r="M89" s="2" t="s">
        <v>11</v>
      </c>
    </row>
    <row r="90" customFormat="false" ht="12.8" hidden="false" customHeight="false" outlineLevel="0" collapsed="false">
      <c r="F90" s="0" t="n">
        <v>89</v>
      </c>
      <c r="G90" s="0" t="n">
        <v>0.411123132156805</v>
      </c>
      <c r="H90" s="0" t="n">
        <v>0.0516118481105989</v>
      </c>
      <c r="I90" s="0" t="n">
        <v>74230</v>
      </c>
      <c r="J90" s="2" t="n">
        <f aca="false">IF(H90&gt;0,H90/I90,0)</f>
        <v>6.95296350674914E-007</v>
      </c>
      <c r="L90" s="2" t="n">
        <f aca="false">IF(D90&lt;I90,D90-1,I90-1)</f>
        <v>-1</v>
      </c>
      <c r="M90" s="2" t="s">
        <v>11</v>
      </c>
    </row>
    <row r="91" customFormat="false" ht="12.8" hidden="false" customHeight="false" outlineLevel="0" collapsed="false">
      <c r="F91" s="0" t="n">
        <v>90</v>
      </c>
      <c r="G91" s="0" t="n">
        <v>0.40913203993115</v>
      </c>
      <c r="H91" s="0" t="n">
        <v>0.0517032304222547</v>
      </c>
      <c r="I91" s="0" t="n">
        <v>72625</v>
      </c>
      <c r="J91" s="2" t="n">
        <f aca="false">IF(H91&gt;0,H91/I91,0)</f>
        <v>7.11920556588705E-007</v>
      </c>
      <c r="L91" s="2" t="n">
        <f aca="false">IF(D91&lt;I91,D91-1,I91-1)</f>
        <v>-1</v>
      </c>
      <c r="M91" s="2" t="s">
        <v>11</v>
      </c>
    </row>
    <row r="92" customFormat="false" ht="12.8" hidden="false" customHeight="false" outlineLevel="0" collapsed="false">
      <c r="F92" s="0" t="n">
        <v>91</v>
      </c>
      <c r="G92" s="0" t="n">
        <v>0.410995743842921</v>
      </c>
      <c r="H92" s="0" t="n">
        <v>0.0517284862395321</v>
      </c>
      <c r="I92" s="0" t="n">
        <v>71097</v>
      </c>
      <c r="J92" s="2" t="n">
        <f aca="false">IF(H92&gt;0,H92/I92,0)</f>
        <v>7.27576216148812E-007</v>
      </c>
      <c r="L92" s="2" t="n">
        <f aca="false">IF(D92&lt;I92,D92-1,I92-1)</f>
        <v>-1</v>
      </c>
      <c r="M92" s="2" t="s">
        <v>11</v>
      </c>
    </row>
    <row r="93" customFormat="false" ht="12.8" hidden="false" customHeight="false" outlineLevel="0" collapsed="false">
      <c r="F93" s="0" t="n">
        <v>92</v>
      </c>
      <c r="G93" s="0" t="n">
        <v>0.411680170812146</v>
      </c>
      <c r="H93" s="0" t="n">
        <v>0.0514279592876467</v>
      </c>
      <c r="I93" s="0" t="n">
        <v>69433</v>
      </c>
      <c r="J93" s="2" t="n">
        <f aca="false">IF(H93&gt;0,H93/I93,0)</f>
        <v>7.40684678577142E-007</v>
      </c>
      <c r="L93" s="2" t="n">
        <f aca="false">IF(D93&lt;I93,D93-1,I93-1)</f>
        <v>-1</v>
      </c>
      <c r="M93" s="2" t="s">
        <v>11</v>
      </c>
    </row>
    <row r="94" customFormat="false" ht="12.8" hidden="false" customHeight="false" outlineLevel="0" collapsed="false">
      <c r="F94" s="0" t="n">
        <v>93</v>
      </c>
      <c r="G94" s="0" t="n">
        <v>0.412634786357263</v>
      </c>
      <c r="H94" s="0" t="n">
        <v>0.0511815706312994</v>
      </c>
      <c r="I94" s="0" t="n">
        <v>68432</v>
      </c>
      <c r="J94" s="2" t="n">
        <f aca="false">IF(H94&gt;0,H94/I94,0)</f>
        <v>7.47918673008233E-007</v>
      </c>
      <c r="L94" s="2" t="n">
        <f aca="false">IF(D94&lt;I94,D94-1,I94-1)</f>
        <v>-1</v>
      </c>
      <c r="M94" s="2" t="s">
        <v>11</v>
      </c>
    </row>
    <row r="95" customFormat="false" ht="12.8" hidden="false" customHeight="false" outlineLevel="0" collapsed="false">
      <c r="F95" s="0" t="n">
        <v>94</v>
      </c>
      <c r="G95" s="0" t="n">
        <v>0.410621664241732</v>
      </c>
      <c r="H95" s="0" t="n">
        <v>0.0514056108524716</v>
      </c>
      <c r="I95" s="0" t="n">
        <v>68043</v>
      </c>
      <c r="J95" s="2" t="n">
        <f aca="false">IF(H95&gt;0,H95/I95,0)</f>
        <v>7.55487130968235E-007</v>
      </c>
      <c r="L95" s="2" t="n">
        <f aca="false">IF(D95&lt;I95,D95-1,I95-1)</f>
        <v>-1</v>
      </c>
      <c r="M95" s="2" t="s">
        <v>11</v>
      </c>
    </row>
    <row r="96" customFormat="false" ht="12.8" hidden="false" customHeight="false" outlineLevel="0" collapsed="false">
      <c r="F96" s="0" t="n">
        <v>95</v>
      </c>
      <c r="G96" s="0" t="n">
        <v>0.412869744502428</v>
      </c>
      <c r="H96" s="0" t="n">
        <v>0.0517324624570517</v>
      </c>
      <c r="I96" s="0" t="n">
        <v>66302</v>
      </c>
      <c r="J96" s="2" t="n">
        <f aca="false">IF(H96&gt;0,H96/I96,0)</f>
        <v>7.80254931330152E-007</v>
      </c>
      <c r="L96" s="2" t="n">
        <f aca="false">IF(D96&lt;I96,D96-1,I96-1)</f>
        <v>-1</v>
      </c>
      <c r="M96" s="2" t="s">
        <v>11</v>
      </c>
    </row>
    <row r="97" customFormat="false" ht="12.8" hidden="false" customHeight="false" outlineLevel="0" collapsed="false">
      <c r="F97" s="0" t="n">
        <v>96</v>
      </c>
      <c r="G97" s="0" t="n">
        <v>0.41239985208696</v>
      </c>
      <c r="H97" s="0" t="n">
        <v>0.0513082861916806</v>
      </c>
      <c r="I97" s="0" t="n">
        <v>64903</v>
      </c>
      <c r="J97" s="2" t="n">
        <f aca="false">IF(H97&gt;0,H97/I97,0)</f>
        <v>7.90537975003938E-007</v>
      </c>
      <c r="L97" s="2" t="n">
        <f aca="false">IF(D97&lt;I97,D97-1,I97-1)</f>
        <v>-1</v>
      </c>
      <c r="M97" s="2" t="s">
        <v>11</v>
      </c>
    </row>
    <row r="98" customFormat="false" ht="12.8" hidden="false" customHeight="false" outlineLevel="0" collapsed="false">
      <c r="F98" s="0" t="n">
        <v>97</v>
      </c>
      <c r="G98" s="0" t="n">
        <v>0.414233421771485</v>
      </c>
      <c r="H98" s="0" t="n">
        <v>0.0512833003327959</v>
      </c>
      <c r="I98" s="0" t="n">
        <v>63698</v>
      </c>
      <c r="J98" s="2" t="n">
        <f aca="false">IF(H98&gt;0,H98/I98,0)</f>
        <v>8.05100636327607E-007</v>
      </c>
      <c r="L98" s="2" t="n">
        <f aca="false">IF(D98&lt;I98,D98-1,I98-1)</f>
        <v>-1</v>
      </c>
      <c r="M98" s="2" t="s">
        <v>11</v>
      </c>
    </row>
    <row r="99" customFormat="false" ht="12.8" hidden="false" customHeight="false" outlineLevel="0" collapsed="false">
      <c r="F99" s="0" t="n">
        <v>98</v>
      </c>
      <c r="G99" s="0" t="n">
        <v>0.414382576948109</v>
      </c>
      <c r="H99" s="0" t="n">
        <v>0.0509698322348135</v>
      </c>
      <c r="I99" s="0" t="n">
        <v>62997</v>
      </c>
      <c r="J99" s="2" t="n">
        <f aca="false">IF(H99&gt;0,H99/I99,0)</f>
        <v>8.09083483893098E-007</v>
      </c>
      <c r="L99" s="2" t="n">
        <f aca="false">IF(D99&lt;I99,D99-1,I99-1)</f>
        <v>-1</v>
      </c>
      <c r="M99" s="2" t="s">
        <v>11</v>
      </c>
    </row>
    <row r="100" customFormat="false" ht="12.8" hidden="false" customHeight="false" outlineLevel="0" collapsed="false">
      <c r="F100" s="0" t="n">
        <v>99</v>
      </c>
      <c r="G100" s="0" t="n">
        <v>0.412706678697453</v>
      </c>
      <c r="H100" s="0" t="n">
        <v>0.0521605566769526</v>
      </c>
      <c r="I100" s="0" t="n">
        <v>62063</v>
      </c>
      <c r="J100" s="2" t="n">
        <f aca="false">IF(H100&gt;0,H100/I100,0)</f>
        <v>8.40445300371439E-007</v>
      </c>
      <c r="L100" s="2" t="n">
        <f aca="false">IF(D100&lt;I100,D100-1,I100-1)</f>
        <v>-1</v>
      </c>
      <c r="M100" s="2" t="s">
        <v>11</v>
      </c>
    </row>
    <row r="101" customFormat="false" ht="12.8" hidden="false" customHeight="false" outlineLevel="0" collapsed="false">
      <c r="F101" s="0" t="n">
        <v>100</v>
      </c>
      <c r="G101" s="0" t="n">
        <v>0.415099565929571</v>
      </c>
      <c r="H101" s="0" t="n">
        <v>0.0516030297337756</v>
      </c>
      <c r="I101" s="0" t="n">
        <v>61050</v>
      </c>
      <c r="J101" s="2" t="n">
        <f aca="false">IF(H101&gt;0,H101/I101,0)</f>
        <v>8.45258472297717E-007</v>
      </c>
      <c r="L101" s="2" t="n">
        <f aca="false">IF(D101&lt;I101,D101-1,I101-1)</f>
        <v>-1</v>
      </c>
      <c r="M101" s="2" t="s">
        <v>11</v>
      </c>
    </row>
    <row r="102" customFormat="false" ht="12.8" hidden="false" customHeight="false" outlineLevel="0" collapsed="false">
      <c r="F102" s="0" t="n">
        <v>101</v>
      </c>
      <c r="G102" s="0" t="n">
        <v>0.416641395647241</v>
      </c>
      <c r="H102" s="0" t="n">
        <v>0.0514713050583533</v>
      </c>
      <c r="I102" s="0" t="n">
        <v>60789</v>
      </c>
      <c r="J102" s="2" t="n">
        <f aca="false">IF(H102&gt;0,H102/I102,0)</f>
        <v>8.46720707008724E-007</v>
      </c>
      <c r="L102" s="2" t="n">
        <f aca="false">IF(D102&lt;I102,D102-1,I102-1)</f>
        <v>-1</v>
      </c>
      <c r="M102" s="2" t="s">
        <v>11</v>
      </c>
    </row>
    <row r="103" customFormat="false" ht="12.8" hidden="false" customHeight="false" outlineLevel="0" collapsed="false">
      <c r="F103" s="0" t="n">
        <v>102</v>
      </c>
      <c r="G103" s="0" t="n">
        <v>0.418512948612706</v>
      </c>
      <c r="H103" s="0" t="n">
        <v>0.0515472137802897</v>
      </c>
      <c r="I103" s="0" t="n">
        <v>60910</v>
      </c>
      <c r="J103" s="2" t="n">
        <f aca="false">IF(H103&gt;0,H103/I103,0)</f>
        <v>8.4628490855836E-007</v>
      </c>
      <c r="L103" s="2" t="n">
        <f aca="false">IF(D103&lt;I103,D103-1,I103-1)</f>
        <v>-1</v>
      </c>
      <c r="M103" s="2" t="s">
        <v>11</v>
      </c>
    </row>
    <row r="104" customFormat="false" ht="12.8" hidden="false" customHeight="false" outlineLevel="0" collapsed="false">
      <c r="F104" s="0" t="n">
        <v>103</v>
      </c>
      <c r="G104" s="0" t="n">
        <v>0.419795631011124</v>
      </c>
      <c r="H104" s="0" t="n">
        <v>0.0511927622754661</v>
      </c>
      <c r="I104" s="0" t="n">
        <v>59785</v>
      </c>
      <c r="J104" s="2" t="n">
        <f aca="false">IF(H104&gt;0,H104/I104,0)</f>
        <v>8.5628104500236E-007</v>
      </c>
      <c r="L104" s="2" t="n">
        <f aca="false">IF(D104&lt;I104,D104-1,I104-1)</f>
        <v>-1</v>
      </c>
      <c r="M104" s="2" t="s">
        <v>11</v>
      </c>
    </row>
    <row r="105" customFormat="false" ht="12.8" hidden="false" customHeight="false" outlineLevel="0" collapsed="false">
      <c r="F105" s="0" t="n">
        <v>104</v>
      </c>
      <c r="G105" s="0" t="n">
        <v>0.422048508029788</v>
      </c>
      <c r="H105" s="0" t="n">
        <v>0.0512774930852754</v>
      </c>
      <c r="I105" s="0" t="n">
        <v>59217</v>
      </c>
      <c r="J105" s="2" t="n">
        <f aca="false">IF(H105&gt;0,H105/I105,0)</f>
        <v>8.65925208728497E-007</v>
      </c>
      <c r="L105" s="2" t="n">
        <f aca="false">IF(D105&lt;I105,D105-1,I105-1)</f>
        <v>-1</v>
      </c>
      <c r="M105" s="2" t="s">
        <v>11</v>
      </c>
    </row>
    <row r="106" customFormat="false" ht="12.8" hidden="false" customHeight="false" outlineLevel="0" collapsed="false">
      <c r="F106" s="0" t="n">
        <v>105</v>
      </c>
      <c r="G106" s="0" t="n">
        <v>0.42241189819437</v>
      </c>
      <c r="H106" s="0" t="n">
        <v>0.0508861611792327</v>
      </c>
      <c r="I106" s="0" t="n">
        <v>59093</v>
      </c>
      <c r="J106" s="2" t="n">
        <f aca="false">IF(H106&gt;0,H106/I106,0)</f>
        <v>8.61119949558031E-007</v>
      </c>
      <c r="L106" s="2" t="n">
        <f aca="false">IF(D106&lt;I106,D106-1,I106-1)</f>
        <v>-1</v>
      </c>
      <c r="M106" s="2" t="s">
        <v>11</v>
      </c>
    </row>
    <row r="107" customFormat="false" ht="12.8" hidden="false" customHeight="false" outlineLevel="0" collapsed="false">
      <c r="F107" s="0" t="n">
        <v>106</v>
      </c>
      <c r="G107" s="0" t="n">
        <v>0.422046390554787</v>
      </c>
      <c r="H107" s="0" t="n">
        <v>0.0517098827002073</v>
      </c>
      <c r="I107" s="0" t="n">
        <v>58527</v>
      </c>
      <c r="J107" s="2" t="n">
        <f aca="false">IF(H107&gt;0,H107/I107,0)</f>
        <v>8.83521839496426E-007</v>
      </c>
      <c r="L107" s="2" t="n">
        <f aca="false">IF(D107&lt;I107,D107-1,I107-1)</f>
        <v>-1</v>
      </c>
      <c r="M107" s="2" t="s">
        <v>11</v>
      </c>
    </row>
    <row r="108" customFormat="false" ht="12.8" hidden="false" customHeight="false" outlineLevel="0" collapsed="false">
      <c r="F108" s="0" t="n">
        <v>107</v>
      </c>
      <c r="G108" s="0" t="n">
        <v>0.422796773916034</v>
      </c>
      <c r="H108" s="0" t="n">
        <v>0.0518722505909348</v>
      </c>
      <c r="I108" s="0" t="n">
        <v>58120</v>
      </c>
      <c r="J108" s="2" t="n">
        <f aca="false">IF(H108&gt;0,H108/I108,0)</f>
        <v>8.92502591034666E-007</v>
      </c>
      <c r="L108" s="2" t="n">
        <f aca="false">IF(D108&lt;I108,D108-1,I108-1)</f>
        <v>-1</v>
      </c>
      <c r="M108" s="2" t="s">
        <v>11</v>
      </c>
    </row>
    <row r="109" customFormat="false" ht="12.8" hidden="false" customHeight="false" outlineLevel="0" collapsed="false">
      <c r="F109" s="0" t="n">
        <v>108</v>
      </c>
      <c r="G109" s="0" t="n">
        <v>0.419754799640117</v>
      </c>
      <c r="H109" s="0" t="n">
        <v>0.0513395750134718</v>
      </c>
      <c r="I109" s="0" t="n">
        <v>57796</v>
      </c>
      <c r="J109" s="2" t="n">
        <f aca="false">IF(H109&gt;0,H109/I109,0)</f>
        <v>8.88289414725445E-007</v>
      </c>
      <c r="L109" s="2" t="n">
        <f aca="false">IF(D109&lt;I109,D109-1,I109-1)</f>
        <v>-1</v>
      </c>
      <c r="M109" s="2" t="s">
        <v>11</v>
      </c>
    </row>
    <row r="110" customFormat="false" ht="12.8" hidden="false" customHeight="false" outlineLevel="0" collapsed="false">
      <c r="F110" s="0" t="n">
        <v>109</v>
      </c>
      <c r="G110" s="0" t="n">
        <v>0.421679840344429</v>
      </c>
      <c r="H110" s="0" t="n">
        <v>0.051207934647853</v>
      </c>
      <c r="I110" s="0" t="n">
        <v>55745</v>
      </c>
      <c r="J110" s="2" t="n">
        <f aca="false">IF(H110&gt;0,H110/I110,0)</f>
        <v>9.18610362325823E-007</v>
      </c>
      <c r="L110" s="2" t="n">
        <f aca="false">IF(D110&lt;I110,D110-1,I110-1)</f>
        <v>-1</v>
      </c>
      <c r="M110" s="2" t="s">
        <v>11</v>
      </c>
    </row>
    <row r="111" customFormat="false" ht="12.8" hidden="false" customHeight="false" outlineLevel="0" collapsed="false">
      <c r="F111" s="0" t="n">
        <v>110</v>
      </c>
      <c r="G111" s="0" t="n">
        <v>0.421309187462999</v>
      </c>
      <c r="H111" s="0" t="n">
        <v>0.0510948687214542</v>
      </c>
      <c r="I111" s="0" t="n">
        <v>55739</v>
      </c>
      <c r="J111" s="2" t="n">
        <f aca="false">IF(H111&gt;0,H111/I111,0)</f>
        <v>9.16680757126145E-007</v>
      </c>
      <c r="L111" s="2" t="n">
        <f aca="false">IF(D111&lt;I111,D111-1,I111-1)</f>
        <v>-1</v>
      </c>
      <c r="M111" s="2" t="s">
        <v>11</v>
      </c>
    </row>
    <row r="112" customFormat="false" ht="12.8" hidden="false" customHeight="false" outlineLevel="0" collapsed="false">
      <c r="F112" s="0" t="n">
        <v>111</v>
      </c>
      <c r="G112" s="0" t="n">
        <v>0.421321169340073</v>
      </c>
      <c r="H112" s="0" t="n">
        <v>0.050781681928809</v>
      </c>
      <c r="I112" s="0" t="n">
        <v>54612</v>
      </c>
      <c r="J112" s="2" t="n">
        <f aca="false">IF(H112&gt;0,H112/I112,0)</f>
        <v>9.29863069083883E-007</v>
      </c>
      <c r="L112" s="2" t="n">
        <f aca="false">IF(D112&lt;I112,D112-1,I112-1)</f>
        <v>-1</v>
      </c>
      <c r="M112" s="2" t="s">
        <v>11</v>
      </c>
    </row>
    <row r="113" customFormat="false" ht="12.8" hidden="false" customHeight="false" outlineLevel="0" collapsed="false">
      <c r="F113" s="0" t="n">
        <v>112</v>
      </c>
      <c r="G113" s="0" t="n">
        <v>0.418409379125679</v>
      </c>
      <c r="H113" s="0" t="n">
        <v>0.0506432666696891</v>
      </c>
      <c r="I113" s="0" t="n">
        <v>53779</v>
      </c>
      <c r="J113" s="2" t="n">
        <f aca="false">IF(H113&gt;0,H113/I113,0)</f>
        <v>9.41692234323604E-007</v>
      </c>
      <c r="L113" s="2" t="n">
        <f aca="false">IF(D113&lt;I113,D113-1,I113-1)</f>
        <v>-1</v>
      </c>
      <c r="M113" s="2" t="s">
        <v>11</v>
      </c>
    </row>
    <row r="114" customFormat="false" ht="12.8" hidden="false" customHeight="false" outlineLevel="0" collapsed="false">
      <c r="F114" s="0" t="n">
        <v>113</v>
      </c>
      <c r="G114" s="0" t="n">
        <v>0.419509985569985</v>
      </c>
      <c r="H114" s="0" t="n">
        <v>0.0511364739805193</v>
      </c>
      <c r="I114" s="0" t="n">
        <v>51975</v>
      </c>
      <c r="J114" s="2" t="n">
        <f aca="false">IF(H114&gt;0,H114/I114,0)</f>
        <v>9.83866743251935E-007</v>
      </c>
      <c r="L114" s="2" t="n">
        <f aca="false">IF(D114&lt;I114,D114-1,I114-1)</f>
        <v>-1</v>
      </c>
      <c r="M114" s="2" t="s">
        <v>11</v>
      </c>
    </row>
    <row r="115" customFormat="false" ht="12.8" hidden="false" customHeight="false" outlineLevel="0" collapsed="false">
      <c r="F115" s="0" t="n">
        <v>114</v>
      </c>
      <c r="G115" s="0" t="n">
        <v>0.41870698136886</v>
      </c>
      <c r="H115" s="0" t="n">
        <v>0.0506817311395996</v>
      </c>
      <c r="I115" s="0" t="n">
        <v>51795</v>
      </c>
      <c r="J115" s="2" t="n">
        <f aca="false">IF(H115&gt;0,H115/I115,0)</f>
        <v>9.78506248471853E-007</v>
      </c>
      <c r="L115" s="2" t="n">
        <f aca="false">IF(D115&lt;I115,D115-1,I115-1)</f>
        <v>-1</v>
      </c>
      <c r="M115" s="2" t="s">
        <v>11</v>
      </c>
    </row>
    <row r="116" customFormat="false" ht="12.8" hidden="false" customHeight="false" outlineLevel="0" collapsed="false">
      <c r="F116" s="0" t="n">
        <v>115</v>
      </c>
      <c r="G116" s="0" t="n">
        <v>0.419407564323486</v>
      </c>
      <c r="H116" s="0" t="n">
        <v>0.050713321463766</v>
      </c>
      <c r="I116" s="0" t="n">
        <v>50487</v>
      </c>
      <c r="J116" s="2" t="n">
        <f aca="false">IF(H116&gt;0,H116/I116,0)</f>
        <v>1.00448276712354E-006</v>
      </c>
      <c r="L116" s="2" t="n">
        <f aca="false">IF(D116&lt;I116,D116-1,I116-1)</f>
        <v>-1</v>
      </c>
      <c r="M116" s="2" t="s">
        <v>11</v>
      </c>
    </row>
    <row r="117" customFormat="false" ht="12.8" hidden="false" customHeight="false" outlineLevel="0" collapsed="false">
      <c r="F117" s="0" t="n">
        <v>116</v>
      </c>
      <c r="G117" s="0" t="n">
        <v>0.418157135169609</v>
      </c>
      <c r="H117" s="0" t="n">
        <v>0.0509748975015066</v>
      </c>
      <c r="I117" s="0" t="n">
        <v>50174</v>
      </c>
      <c r="J117" s="2" t="n">
        <f aca="false">IF(H117&gt;0,H117/I117,0)</f>
        <v>1.01596240087509E-006</v>
      </c>
      <c r="L117" s="2" t="n">
        <f aca="false">IF(D117&lt;I117,D117-1,I117-1)</f>
        <v>-1</v>
      </c>
      <c r="M117" s="2" t="s">
        <v>11</v>
      </c>
    </row>
    <row r="118" customFormat="false" ht="12.8" hidden="false" customHeight="false" outlineLevel="0" collapsed="false">
      <c r="F118" s="0" t="n">
        <v>117</v>
      </c>
      <c r="G118" s="0" t="n">
        <v>0.422045873660731</v>
      </c>
      <c r="H118" s="0" t="n">
        <v>0.05071248810292</v>
      </c>
      <c r="I118" s="0" t="n">
        <v>50214</v>
      </c>
      <c r="J118" s="2" t="n">
        <f aca="false">IF(H118&gt;0,H118/I118,0)</f>
        <v>1.00992727332855E-006</v>
      </c>
      <c r="L118" s="2" t="n">
        <f aca="false">IF(D118&lt;I118,D118-1,I118-1)</f>
        <v>-1</v>
      </c>
      <c r="M118" s="2" t="s">
        <v>11</v>
      </c>
    </row>
    <row r="119" customFormat="false" ht="12.8" hidden="false" customHeight="false" outlineLevel="0" collapsed="false">
      <c r="F119" s="0" t="n">
        <v>118</v>
      </c>
      <c r="G119" s="0" t="n">
        <v>0.422325957208336</v>
      </c>
      <c r="H119" s="0" t="n">
        <v>0.051107853127837</v>
      </c>
      <c r="I119" s="0" t="n">
        <v>49963</v>
      </c>
      <c r="J119" s="2" t="n">
        <f aca="false">IF(H119&gt;0,H119/I119,0)</f>
        <v>1.02291401893075E-006</v>
      </c>
      <c r="L119" s="2" t="n">
        <f aca="false">IF(D119&lt;I119,D119-1,I119-1)</f>
        <v>-1</v>
      </c>
      <c r="M119" s="2" t="s">
        <v>11</v>
      </c>
    </row>
    <row r="120" customFormat="false" ht="12.8" hidden="false" customHeight="false" outlineLevel="0" collapsed="false">
      <c r="F120" s="0" t="n">
        <v>119</v>
      </c>
      <c r="G120" s="0" t="n">
        <v>0.420267988424356</v>
      </c>
      <c r="H120" s="0" t="n">
        <v>0.0502516109447601</v>
      </c>
      <c r="I120" s="0" t="n">
        <v>48723</v>
      </c>
      <c r="J120" s="2" t="n">
        <f aca="false">IF(H120&gt;0,H120/I120,0)</f>
        <v>1.03137349803502E-006</v>
      </c>
      <c r="L120" s="2" t="n">
        <f aca="false">IF(D120&lt;I120,D120-1,I120-1)</f>
        <v>-1</v>
      </c>
      <c r="M120" s="2" t="s">
        <v>11</v>
      </c>
    </row>
    <row r="121" customFormat="false" ht="12.8" hidden="false" customHeight="false" outlineLevel="0" collapsed="false">
      <c r="F121" s="0" t="n">
        <v>120</v>
      </c>
      <c r="G121" s="0" t="n">
        <v>0.419124158077034</v>
      </c>
      <c r="H121" s="0" t="n">
        <v>0.0502797158083243</v>
      </c>
      <c r="I121" s="0" t="n">
        <v>47926</v>
      </c>
      <c r="J121" s="2" t="n">
        <f aca="false">IF(H121&gt;0,H121/I121,0)</f>
        <v>1.04911145950683E-006</v>
      </c>
      <c r="L121" s="2" t="n">
        <f aca="false">IF(D121&lt;I121,D121-1,I121-1)</f>
        <v>-1</v>
      </c>
      <c r="M121" s="2" t="s">
        <v>11</v>
      </c>
    </row>
    <row r="122" customFormat="false" ht="12.8" hidden="false" customHeight="false" outlineLevel="0" collapsed="false">
      <c r="F122" s="0" t="n">
        <v>121</v>
      </c>
      <c r="G122" s="0" t="n">
        <v>0.42140089938286</v>
      </c>
      <c r="H122" s="0" t="n">
        <v>0.0504575177536832</v>
      </c>
      <c r="I122" s="0" t="n">
        <v>47477</v>
      </c>
      <c r="J122" s="2" t="n">
        <f aca="false">IF(H122&gt;0,H122/I122,0)</f>
        <v>1.06277814001902E-006</v>
      </c>
      <c r="L122" s="2" t="n">
        <f aca="false">IF(D122&lt;I122,D122-1,I122-1)</f>
        <v>-1</v>
      </c>
      <c r="M122" s="2" t="s">
        <v>11</v>
      </c>
    </row>
    <row r="123" customFormat="false" ht="12.8" hidden="false" customHeight="false" outlineLevel="0" collapsed="false">
      <c r="F123" s="0" t="n">
        <v>122</v>
      </c>
      <c r="G123" s="0" t="n">
        <v>0.421747448704396</v>
      </c>
      <c r="H123" s="0" t="n">
        <v>0.0501791623390111</v>
      </c>
      <c r="I123" s="0" t="n">
        <v>46349</v>
      </c>
      <c r="J123" s="2" t="n">
        <f aca="false">IF(H123&gt;0,H123/I123,0)</f>
        <v>1.08263743206997E-006</v>
      </c>
      <c r="L123" s="2" t="n">
        <f aca="false">IF(D123&lt;I123,D123-1,I123-1)</f>
        <v>-1</v>
      </c>
      <c r="M123" s="2" t="s">
        <v>11</v>
      </c>
    </row>
    <row r="124" customFormat="false" ht="12.8" hidden="false" customHeight="false" outlineLevel="0" collapsed="false">
      <c r="F124" s="0" t="n">
        <v>123</v>
      </c>
      <c r="G124" s="0" t="n">
        <v>0.425049954168486</v>
      </c>
      <c r="H124" s="0" t="n">
        <v>0.0501976810386272</v>
      </c>
      <c r="I124" s="0" t="n">
        <v>45820</v>
      </c>
      <c r="J124" s="2" t="n">
        <f aca="false">IF(H124&gt;0,H124/I124,0)</f>
        <v>1.0955408345401E-006</v>
      </c>
      <c r="L124" s="2" t="n">
        <f aca="false">IF(D124&lt;I124,D124-1,I124-1)</f>
        <v>-1</v>
      </c>
      <c r="M124" s="2" t="s">
        <v>11</v>
      </c>
    </row>
    <row r="125" customFormat="false" ht="12.8" hidden="false" customHeight="false" outlineLevel="0" collapsed="false">
      <c r="F125" s="0" t="n">
        <v>124</v>
      </c>
      <c r="G125" s="0" t="n">
        <v>0.421769222466961</v>
      </c>
      <c r="H125" s="0" t="n">
        <v>0.0502113711401882</v>
      </c>
      <c r="I125" s="0" t="n">
        <v>45400</v>
      </c>
      <c r="J125" s="2" t="n">
        <f aca="false">IF(H125&gt;0,H125/I125,0)</f>
        <v>1.10597733788961E-006</v>
      </c>
      <c r="L125" s="2" t="n">
        <f aca="false">IF(D125&lt;I125,D125-1,I125-1)</f>
        <v>-1</v>
      </c>
      <c r="M125" s="2" t="s">
        <v>11</v>
      </c>
    </row>
    <row r="126" customFormat="false" ht="12.8" hidden="false" customHeight="false" outlineLevel="0" collapsed="false">
      <c r="F126" s="0" t="n">
        <v>125</v>
      </c>
      <c r="G126" s="0" t="n">
        <v>0.419019393816661</v>
      </c>
      <c r="H126" s="0" t="n">
        <v>0.0509371090921757</v>
      </c>
      <c r="I126" s="0" t="n">
        <v>44442</v>
      </c>
      <c r="J126" s="2" t="n">
        <f aca="false">IF(H126&gt;0,H126/I126,0)</f>
        <v>1.14614799271355E-006</v>
      </c>
      <c r="L126" s="2" t="n">
        <f aca="false">IF(D126&lt;I126,D126-1,I126-1)</f>
        <v>-1</v>
      </c>
      <c r="M126" s="2" t="s">
        <v>11</v>
      </c>
    </row>
    <row r="127" customFormat="false" ht="12.8" hidden="false" customHeight="false" outlineLevel="0" collapsed="false">
      <c r="F127" s="0" t="n">
        <v>126</v>
      </c>
      <c r="G127" s="0" t="n">
        <v>0.421750485547291</v>
      </c>
      <c r="H127" s="0" t="n">
        <v>0.0505074764721555</v>
      </c>
      <c r="I127" s="0" t="n">
        <v>43971</v>
      </c>
      <c r="J127" s="2" t="n">
        <f aca="false">IF(H127&gt;0,H127/I127,0)</f>
        <v>1.14865426012953E-006</v>
      </c>
      <c r="L127" s="2" t="n">
        <f aca="false">IF(D127&lt;I127,D127-1,I127-1)</f>
        <v>-1</v>
      </c>
      <c r="M127" s="2" t="s">
        <v>11</v>
      </c>
    </row>
    <row r="128" customFormat="false" ht="12.8" hidden="false" customHeight="false" outlineLevel="0" collapsed="false">
      <c r="F128" s="0" t="n">
        <v>127</v>
      </c>
      <c r="G128" s="0" t="n">
        <v>0.42062365777705</v>
      </c>
      <c r="H128" s="0" t="n">
        <v>0.0501283371958179</v>
      </c>
      <c r="I128" s="0" t="n">
        <v>42709</v>
      </c>
      <c r="J128" s="2" t="n">
        <f aca="false">IF(H128&gt;0,H128/I128,0)</f>
        <v>1.17371835434728E-006</v>
      </c>
      <c r="L128" s="2" t="n">
        <f aca="false">IF(D128&lt;I128,D128-1,I128-1)</f>
        <v>-1</v>
      </c>
      <c r="M128" s="2" t="s">
        <v>11</v>
      </c>
    </row>
    <row r="129" customFormat="false" ht="12.8" hidden="false" customHeight="false" outlineLevel="0" collapsed="false">
      <c r="F129" s="0" t="n">
        <v>128</v>
      </c>
      <c r="G129" s="0" t="n">
        <v>0.421403589503281</v>
      </c>
      <c r="H129" s="0" t="n">
        <v>0.0500478868638725</v>
      </c>
      <c r="I129" s="0" t="n">
        <v>42680</v>
      </c>
      <c r="J129" s="2" t="n">
        <f aca="false">IF(H129&gt;0,H129/I129,0)</f>
        <v>1.17263090121538E-006</v>
      </c>
      <c r="L129" s="2" t="n">
        <f aca="false">IF(D129&lt;I129,D129-1,I129-1)</f>
        <v>-1</v>
      </c>
      <c r="M129" s="2" t="s">
        <v>11</v>
      </c>
    </row>
    <row r="130" customFormat="false" ht="12.8" hidden="false" customHeight="false" outlineLevel="0" collapsed="false">
      <c r="F130" s="0" t="n">
        <v>129</v>
      </c>
      <c r="G130" s="0" t="n">
        <v>0.422992904863385</v>
      </c>
      <c r="H130" s="0" t="n">
        <v>0.0501927396022065</v>
      </c>
      <c r="I130" s="0" t="n">
        <v>41761</v>
      </c>
      <c r="J130" s="2" t="n">
        <f aca="false">IF(H130&gt;0,H130/I130,0)</f>
        <v>1.20190463835173E-006</v>
      </c>
      <c r="L130" s="2" t="n">
        <f aca="false">IF(D130&lt;I130,D130-1,I130-1)</f>
        <v>-1</v>
      </c>
      <c r="M130" s="2" t="s">
        <v>11</v>
      </c>
    </row>
    <row r="131" customFormat="false" ht="12.8" hidden="false" customHeight="false" outlineLevel="0" collapsed="false">
      <c r="F131" s="0" t="n">
        <v>130</v>
      </c>
      <c r="G131" s="0" t="n">
        <v>0.422381874582895</v>
      </c>
      <c r="H131" s="0" t="n">
        <v>0.050116907448863</v>
      </c>
      <c r="I131" s="0" t="n">
        <v>40457</v>
      </c>
      <c r="J131" s="2" t="n">
        <f aca="false">IF(H131&gt;0,H131/I131,0)</f>
        <v>1.23876974192014E-006</v>
      </c>
      <c r="L131" s="2" t="n">
        <f aca="false">IF(D131&lt;I131,D131-1,I131-1)</f>
        <v>-1</v>
      </c>
      <c r="M131" s="2" t="s">
        <v>11</v>
      </c>
    </row>
    <row r="132" customFormat="false" ht="12.8" hidden="false" customHeight="false" outlineLevel="0" collapsed="false">
      <c r="F132" s="0" t="n">
        <v>131</v>
      </c>
      <c r="G132" s="0" t="n">
        <v>0.422185785970045</v>
      </c>
      <c r="H132" s="0" t="n">
        <v>0.0500190317174759</v>
      </c>
      <c r="I132" s="0" t="n">
        <v>39658</v>
      </c>
      <c r="J132" s="2" t="n">
        <f aca="false">IF(H132&gt;0,H132/I132,0)</f>
        <v>1.26125956219365E-006</v>
      </c>
      <c r="L132" s="2" t="n">
        <f aca="false">IF(D132&lt;I132,D132-1,I132-1)</f>
        <v>-1</v>
      </c>
      <c r="M132" s="2" t="s">
        <v>11</v>
      </c>
    </row>
    <row r="133" customFormat="false" ht="12.8" hidden="false" customHeight="false" outlineLevel="0" collapsed="false">
      <c r="F133" s="0" t="n">
        <v>132</v>
      </c>
      <c r="G133" s="0" t="n">
        <v>0.425218398191427</v>
      </c>
      <c r="H133" s="0" t="n">
        <v>0.0499557960740749</v>
      </c>
      <c r="I133" s="0" t="n">
        <v>39368</v>
      </c>
      <c r="J133" s="2" t="n">
        <f aca="false">IF(H133&gt;0,H133/I133,0)</f>
        <v>1.26894422053635E-006</v>
      </c>
      <c r="L133" s="2" t="n">
        <f aca="false">IF(D133&lt;I133,D133-1,I133-1)</f>
        <v>-1</v>
      </c>
      <c r="M133" s="2" t="s">
        <v>11</v>
      </c>
    </row>
    <row r="134" customFormat="false" ht="12.8" hidden="false" customHeight="false" outlineLevel="0" collapsed="false">
      <c r="F134" s="0" t="n">
        <v>133</v>
      </c>
      <c r="G134" s="0" t="n">
        <v>0.424797949909629</v>
      </c>
      <c r="H134" s="0" t="n">
        <v>0.0500511044027171</v>
      </c>
      <c r="I134" s="0" t="n">
        <v>38730</v>
      </c>
      <c r="J134" s="2" t="n">
        <f aca="false">IF(H134&gt;0,H134/I134,0)</f>
        <v>1.2923084018259E-006</v>
      </c>
      <c r="L134" s="2" t="n">
        <f aca="false">IF(D134&lt;I134,D134-1,I134-1)</f>
        <v>-1</v>
      </c>
      <c r="M134" s="2" t="s">
        <v>11</v>
      </c>
    </row>
    <row r="135" customFormat="false" ht="12.8" hidden="false" customHeight="false" outlineLevel="0" collapsed="false">
      <c r="F135" s="0" t="n">
        <v>134</v>
      </c>
      <c r="G135" s="0" t="n">
        <v>0.425200180580999</v>
      </c>
      <c r="H135" s="0" t="n">
        <v>0.049970511918052</v>
      </c>
      <c r="I135" s="0" t="n">
        <v>38210</v>
      </c>
      <c r="J135" s="2" t="n">
        <f aca="false">IF(H135&gt;0,H135/I135,0)</f>
        <v>1.30778623182549E-006</v>
      </c>
      <c r="L135" s="2" t="n">
        <f aca="false">IF(D135&lt;I135,D135-1,I135-1)</f>
        <v>-1</v>
      </c>
      <c r="M135" s="2" t="s">
        <v>11</v>
      </c>
    </row>
    <row r="136" customFormat="false" ht="12.8" hidden="false" customHeight="false" outlineLevel="0" collapsed="false">
      <c r="F136" s="0" t="n">
        <v>135</v>
      </c>
      <c r="G136" s="0" t="n">
        <v>0.424426418344274</v>
      </c>
      <c r="H136" s="0" t="n">
        <v>0.0505638579983779</v>
      </c>
      <c r="I136" s="0" t="n">
        <v>37156</v>
      </c>
      <c r="J136" s="2" t="n">
        <f aca="false">IF(H136&gt;0,H136/I136,0)</f>
        <v>1.36085310578044E-006</v>
      </c>
      <c r="L136" s="2" t="n">
        <f aca="false">IF(D136&lt;I136,D136-1,I136-1)</f>
        <v>-1</v>
      </c>
      <c r="M136" s="2" t="s">
        <v>11</v>
      </c>
    </row>
    <row r="137" customFormat="false" ht="12.8" hidden="false" customHeight="false" outlineLevel="0" collapsed="false">
      <c r="F137" s="0" t="n">
        <v>136</v>
      </c>
      <c r="G137" s="0" t="n">
        <v>0.424299312204991</v>
      </c>
      <c r="H137" s="0" t="n">
        <v>0.050106276304045</v>
      </c>
      <c r="I137" s="0" t="n">
        <v>37075</v>
      </c>
      <c r="J137" s="2" t="n">
        <f aca="false">IF(H137&gt;0,H137/I137,0)</f>
        <v>1.35148418891558E-006</v>
      </c>
      <c r="L137" s="2" t="n">
        <f aca="false">IF(D137&lt;I137,D137-1,I137-1)</f>
        <v>-1</v>
      </c>
      <c r="M137" s="2" t="s">
        <v>11</v>
      </c>
    </row>
    <row r="138" customFormat="false" ht="12.8" hidden="false" customHeight="false" outlineLevel="0" collapsed="false">
      <c r="F138" s="0" t="n">
        <v>137</v>
      </c>
      <c r="G138" s="0" t="n">
        <v>0.425364851944929</v>
      </c>
      <c r="H138" s="0" t="n">
        <v>0.0500093658409363</v>
      </c>
      <c r="I138" s="0" t="n">
        <v>36608</v>
      </c>
      <c r="J138" s="2" t="n">
        <f aca="false">IF(H138&gt;0,H138/I138,0)</f>
        <v>1.36607751969341E-006</v>
      </c>
      <c r="L138" s="2" t="n">
        <f aca="false">IF(D138&lt;I138,D138-1,I138-1)</f>
        <v>-1</v>
      </c>
      <c r="M138" s="2" t="s">
        <v>11</v>
      </c>
    </row>
    <row r="139" customFormat="false" ht="12.8" hidden="false" customHeight="false" outlineLevel="0" collapsed="false">
      <c r="F139" s="0" t="n">
        <v>138</v>
      </c>
      <c r="G139" s="0" t="n">
        <v>0.422131174100476</v>
      </c>
      <c r="H139" s="0" t="n">
        <v>0.0503407363672188</v>
      </c>
      <c r="I139" s="0" t="n">
        <v>35491</v>
      </c>
      <c r="J139" s="2" t="n">
        <f aca="false">IF(H139&gt;0,H139/I139,0)</f>
        <v>1.41840850827587E-006</v>
      </c>
      <c r="L139" s="2" t="n">
        <f aca="false">IF(D139&lt;I139,D139-1,I139-1)</f>
        <v>-1</v>
      </c>
      <c r="M139" s="2" t="s">
        <v>11</v>
      </c>
    </row>
    <row r="140" customFormat="false" ht="12.8" hidden="false" customHeight="false" outlineLevel="0" collapsed="false">
      <c r="F140" s="0" t="n">
        <v>139</v>
      </c>
      <c r="G140" s="0" t="n">
        <v>0.423402138389587</v>
      </c>
      <c r="H140" s="0" t="n">
        <v>0.0502467744916806</v>
      </c>
      <c r="I140" s="0" t="n">
        <v>35494</v>
      </c>
      <c r="J140" s="2" t="n">
        <f aca="false">IF(H140&gt;0,H140/I140,0)</f>
        <v>1.41564136168594E-006</v>
      </c>
      <c r="L140" s="2" t="n">
        <f aca="false">IF(D140&lt;I140,D140-1,I140-1)</f>
        <v>-1</v>
      </c>
      <c r="M140" s="2" t="s">
        <v>11</v>
      </c>
    </row>
    <row r="141" customFormat="false" ht="12.8" hidden="false" customHeight="false" outlineLevel="0" collapsed="false">
      <c r="F141" s="0" t="n">
        <v>140</v>
      </c>
      <c r="G141" s="0" t="n">
        <v>0.426966227819119</v>
      </c>
      <c r="H141" s="0" t="n">
        <v>0.0503319435411805</v>
      </c>
      <c r="I141" s="0" t="n">
        <v>34940</v>
      </c>
      <c r="J141" s="2" t="n">
        <f aca="false">IF(H141&gt;0,H141/I141,0)</f>
        <v>1.44052500117861E-006</v>
      </c>
      <c r="L141" s="2" t="n">
        <f aca="false">IF(D141&lt;I141,D141-1,I141-1)</f>
        <v>-1</v>
      </c>
      <c r="M141" s="2" t="s">
        <v>11</v>
      </c>
    </row>
    <row r="142" customFormat="false" ht="12.8" hidden="false" customHeight="false" outlineLevel="0" collapsed="false">
      <c r="F142" s="0" t="n">
        <v>141</v>
      </c>
      <c r="G142" s="0" t="n">
        <v>0.425008923139319</v>
      </c>
      <c r="H142" s="0" t="n">
        <v>0.050276193540912</v>
      </c>
      <c r="I142" s="0" t="n">
        <v>34517</v>
      </c>
      <c r="J142" s="2" t="n">
        <f aca="false">IF(H142&gt;0,H142/I142,0)</f>
        <v>1.45656324538378E-006</v>
      </c>
      <c r="L142" s="2" t="n">
        <f aca="false">IF(D142&lt;I142,D142-1,I142-1)</f>
        <v>-1</v>
      </c>
      <c r="M142" s="2" t="s">
        <v>11</v>
      </c>
    </row>
    <row r="143" customFormat="false" ht="12.8" hidden="false" customHeight="false" outlineLevel="0" collapsed="false">
      <c r="F143" s="0" t="n">
        <v>142</v>
      </c>
      <c r="G143" s="0" t="n">
        <v>0.427813884069054</v>
      </c>
      <c r="H143" s="0" t="n">
        <v>0.050015819879874</v>
      </c>
      <c r="I143" s="0" t="n">
        <v>34003</v>
      </c>
      <c r="J143" s="2" t="n">
        <f aca="false">IF(H143&gt;0,H143/I143,0)</f>
        <v>1.47092373848996E-006</v>
      </c>
      <c r="L143" s="2" t="n">
        <f aca="false">IF(D143&lt;I143,D143-1,I143-1)</f>
        <v>-1</v>
      </c>
      <c r="M143" s="2" t="s">
        <v>11</v>
      </c>
    </row>
    <row r="144" customFormat="false" ht="12.8" hidden="false" customHeight="false" outlineLevel="0" collapsed="false">
      <c r="F144" s="0" t="n">
        <v>143</v>
      </c>
      <c r="G144" s="0" t="n">
        <v>0.428309332527939</v>
      </c>
      <c r="H144" s="0" t="n">
        <v>0.0492369515069842</v>
      </c>
      <c r="I144" s="0" t="n">
        <v>33110</v>
      </c>
      <c r="J144" s="2" t="n">
        <f aca="false">IF(H144&gt;0,H144/I144,0)</f>
        <v>1.48707192712124E-006</v>
      </c>
      <c r="L144" s="2" t="n">
        <f aca="false">IF(D144&lt;I144,D144-1,I144-1)</f>
        <v>-1</v>
      </c>
      <c r="M144" s="2" t="s">
        <v>11</v>
      </c>
    </row>
    <row r="145" customFormat="false" ht="12.8" hidden="false" customHeight="false" outlineLevel="0" collapsed="false">
      <c r="F145" s="0" t="n">
        <v>144</v>
      </c>
      <c r="G145" s="0" t="n">
        <v>0.424984729840295</v>
      </c>
      <c r="H145" s="0" t="n">
        <v>0.0498278348106111</v>
      </c>
      <c r="I145" s="0" t="n">
        <v>32999</v>
      </c>
      <c r="J145" s="2" t="n">
        <f aca="false">IF(H145&gt;0,H145/I145,0)</f>
        <v>1.50998014517443E-006</v>
      </c>
      <c r="L145" s="2" t="n">
        <f aca="false">IF(D145&lt;I145,D145-1,I145-1)</f>
        <v>-1</v>
      </c>
      <c r="M145" s="2" t="s">
        <v>11</v>
      </c>
    </row>
    <row r="146" customFormat="false" ht="12.8" hidden="false" customHeight="false" outlineLevel="0" collapsed="false">
      <c r="F146" s="0" t="n">
        <v>145</v>
      </c>
      <c r="G146" s="0" t="n">
        <v>0.425743628412003</v>
      </c>
      <c r="H146" s="0" t="n">
        <v>0.0498795276730956</v>
      </c>
      <c r="I146" s="0" t="n">
        <v>33155</v>
      </c>
      <c r="J146" s="2" t="n">
        <f aca="false">IF(H146&gt;0,H146/I146,0)</f>
        <v>1.50443455506245E-006</v>
      </c>
      <c r="L146" s="2" t="n">
        <f aca="false">IF(D146&lt;I146,D146-1,I146-1)</f>
        <v>-1</v>
      </c>
      <c r="M146" s="2" t="s">
        <v>11</v>
      </c>
    </row>
    <row r="147" customFormat="false" ht="12.8" hidden="false" customHeight="false" outlineLevel="0" collapsed="false">
      <c r="F147" s="0" t="n">
        <v>146</v>
      </c>
      <c r="G147" s="0" t="n">
        <v>0.426384369498749</v>
      </c>
      <c r="H147" s="0" t="n">
        <v>0.0492537663046847</v>
      </c>
      <c r="I147" s="0" t="n">
        <v>32379</v>
      </c>
      <c r="J147" s="2" t="n">
        <f aca="false">IF(H147&gt;0,H147/I147,0)</f>
        <v>1.52116391193937E-006</v>
      </c>
      <c r="L147" s="2" t="n">
        <f aca="false">IF(D147&lt;I147,D147-1,I147-1)</f>
        <v>-1</v>
      </c>
      <c r="M147" s="2" t="s">
        <v>11</v>
      </c>
    </row>
    <row r="148" customFormat="false" ht="12.8" hidden="false" customHeight="false" outlineLevel="0" collapsed="false">
      <c r="F148" s="0" t="n">
        <v>147</v>
      </c>
      <c r="G148" s="0" t="n">
        <v>0.425551523360312</v>
      </c>
      <c r="H148" s="0" t="n">
        <v>0.0495421935557459</v>
      </c>
      <c r="I148" s="0" t="n">
        <v>31378</v>
      </c>
      <c r="J148" s="2" t="n">
        <f aca="false">IF(H148&gt;0,H148/I148,0)</f>
        <v>1.57888308865275E-006</v>
      </c>
      <c r="L148" s="2" t="n">
        <f aca="false">IF(D148&lt;I148,D148-1,I148-1)</f>
        <v>-1</v>
      </c>
      <c r="M148" s="2" t="s">
        <v>11</v>
      </c>
    </row>
    <row r="149" customFormat="false" ht="12.8" hidden="false" customHeight="false" outlineLevel="0" collapsed="false">
      <c r="F149" s="0" t="n">
        <v>148</v>
      </c>
      <c r="G149" s="0" t="n">
        <v>0.427781928480203</v>
      </c>
      <c r="H149" s="0" t="n">
        <v>0.0503402872896398</v>
      </c>
      <c r="I149" s="0" t="n">
        <v>31320</v>
      </c>
      <c r="J149" s="2" t="n">
        <f aca="false">IF(H149&gt;0,H149/I149,0)</f>
        <v>1.60728886620817E-006</v>
      </c>
      <c r="L149" s="2" t="n">
        <f aca="false">IF(D149&lt;I149,D149-1,I149-1)</f>
        <v>-1</v>
      </c>
      <c r="M149" s="2" t="s">
        <v>11</v>
      </c>
    </row>
    <row r="150" customFormat="false" ht="12.8" hidden="false" customHeight="false" outlineLevel="0" collapsed="false">
      <c r="F150" s="0" t="n">
        <v>149</v>
      </c>
      <c r="G150" s="0" t="n">
        <v>0.424535502977839</v>
      </c>
      <c r="H150" s="0" t="n">
        <v>0.0503099462947835</v>
      </c>
      <c r="I150" s="0" t="n">
        <v>30727</v>
      </c>
      <c r="J150" s="2" t="n">
        <f aca="false">IF(H150&gt;0,H150/I150,0)</f>
        <v>1.63732047693506E-006</v>
      </c>
      <c r="L150" s="2" t="n">
        <f aca="false">IF(D150&lt;I150,D150-1,I150-1)</f>
        <v>-1</v>
      </c>
      <c r="M150" s="2" t="s">
        <v>11</v>
      </c>
    </row>
    <row r="151" customFormat="false" ht="12.8" hidden="false" customHeight="false" outlineLevel="0" collapsed="false">
      <c r="F151" s="0" t="n">
        <v>150</v>
      </c>
      <c r="G151" s="0" t="n">
        <v>0.428132169429578</v>
      </c>
      <c r="H151" s="0" t="n">
        <v>0.0493713014798125</v>
      </c>
      <c r="I151" s="0" t="n">
        <v>30644</v>
      </c>
      <c r="J151" s="2" t="n">
        <f aca="false">IF(H151&gt;0,H151/I151,0)</f>
        <v>1.61112457511462E-006</v>
      </c>
      <c r="L151" s="2" t="n">
        <f aca="false">IF(D151&lt;I151,D151-1,I151-1)</f>
        <v>-1</v>
      </c>
      <c r="M151" s="2" t="s">
        <v>11</v>
      </c>
    </row>
    <row r="152" customFormat="false" ht="12.8" hidden="false" customHeight="false" outlineLevel="0" collapsed="false">
      <c r="F152" s="0" t="n">
        <v>151</v>
      </c>
      <c r="G152" s="0" t="n">
        <v>0.425394120753968</v>
      </c>
      <c r="H152" s="0" t="n">
        <v>0.0505653482052921</v>
      </c>
      <c r="I152" s="0" t="n">
        <v>30293</v>
      </c>
      <c r="J152" s="2" t="n">
        <f aca="false">IF(H152&gt;0,H152/I152,0)</f>
        <v>1.66920899895329E-006</v>
      </c>
      <c r="L152" s="2" t="n">
        <f aca="false">IF(D152&lt;I152,D152-1,I152-1)</f>
        <v>-1</v>
      </c>
      <c r="M152" s="2" t="s">
        <v>11</v>
      </c>
    </row>
    <row r="153" customFormat="false" ht="12.8" hidden="false" customHeight="false" outlineLevel="0" collapsed="false">
      <c r="F153" s="0" t="n">
        <v>152</v>
      </c>
      <c r="G153" s="0" t="n">
        <v>0.427322388711577</v>
      </c>
      <c r="H153" s="0" t="n">
        <v>0.050471496887625</v>
      </c>
      <c r="I153" s="0" t="n">
        <v>29765</v>
      </c>
      <c r="J153" s="2" t="n">
        <f aca="false">IF(H153&gt;0,H153/I153,0)</f>
        <v>1.6956659461658E-006</v>
      </c>
      <c r="L153" s="2" t="n">
        <f aca="false">IF(D153&lt;I153,D153-1,I153-1)</f>
        <v>-1</v>
      </c>
      <c r="M153" s="2" t="s">
        <v>11</v>
      </c>
    </row>
    <row r="154" customFormat="false" ht="12.8" hidden="false" customHeight="false" outlineLevel="0" collapsed="false">
      <c r="F154" s="0" t="n">
        <v>153</v>
      </c>
      <c r="G154" s="0" t="n">
        <v>0.423891281204732</v>
      </c>
      <c r="H154" s="0" t="n">
        <v>0.0495226893650768</v>
      </c>
      <c r="I154" s="0" t="n">
        <v>29683</v>
      </c>
      <c r="J154" s="2" t="n">
        <f aca="false">IF(H154&gt;0,H154/I154,0)</f>
        <v>1.6683855865336E-006</v>
      </c>
      <c r="L154" s="2" t="n">
        <f aca="false">IF(D154&lt;I154,D154-1,I154-1)</f>
        <v>-1</v>
      </c>
      <c r="M154" s="2" t="s">
        <v>11</v>
      </c>
    </row>
    <row r="155" customFormat="false" ht="12.8" hidden="false" customHeight="false" outlineLevel="0" collapsed="false">
      <c r="F155" s="0" t="n">
        <v>154</v>
      </c>
      <c r="G155" s="0" t="n">
        <v>0.427277582941713</v>
      </c>
      <c r="H155" s="0" t="n">
        <v>0.0498470355962338</v>
      </c>
      <c r="I155" s="0" t="n">
        <v>28514</v>
      </c>
      <c r="J155" s="2" t="n">
        <f aca="false">IF(H155&gt;0,H155/I155,0)</f>
        <v>1.74816004756379E-006</v>
      </c>
      <c r="L155" s="2" t="n">
        <f aca="false">IF(D155&lt;I155,D155-1,I155-1)</f>
        <v>-1</v>
      </c>
      <c r="M155" s="2" t="s">
        <v>11</v>
      </c>
    </row>
    <row r="156" customFormat="false" ht="12.8" hidden="false" customHeight="false" outlineLevel="0" collapsed="false">
      <c r="F156" s="0" t="n">
        <v>155</v>
      </c>
      <c r="G156" s="0" t="n">
        <v>0.426329050601023</v>
      </c>
      <c r="H156" s="0" t="n">
        <v>0.0498154573342818</v>
      </c>
      <c r="I156" s="0" t="n">
        <v>27786</v>
      </c>
      <c r="J156" s="2" t="n">
        <f aca="false">IF(H156&gt;0,H156/I156,0)</f>
        <v>1.79282578760102E-006</v>
      </c>
      <c r="L156" s="2" t="n">
        <f aca="false">IF(D156&lt;I156,D156-1,I156-1)</f>
        <v>-1</v>
      </c>
      <c r="M156" s="2" t="s">
        <v>11</v>
      </c>
    </row>
    <row r="157" customFormat="false" ht="12.8" hidden="false" customHeight="false" outlineLevel="0" collapsed="false">
      <c r="F157" s="0" t="n">
        <v>156</v>
      </c>
      <c r="G157" s="0" t="n">
        <v>0.424270178159261</v>
      </c>
      <c r="H157" s="0" t="n">
        <v>0.0499563219630088</v>
      </c>
      <c r="I157" s="0" t="n">
        <v>27728</v>
      </c>
      <c r="J157" s="2" t="n">
        <f aca="false">IF(H157&gt;0,H157/I157,0)</f>
        <v>1.80165615850436E-006</v>
      </c>
      <c r="L157" s="2" t="n">
        <f aca="false">IF(D157&lt;I157,D157-1,I157-1)</f>
        <v>-1</v>
      </c>
      <c r="M157" s="2" t="s">
        <v>11</v>
      </c>
    </row>
    <row r="158" customFormat="false" ht="12.8" hidden="false" customHeight="false" outlineLevel="0" collapsed="false">
      <c r="F158" s="0" t="n">
        <v>157</v>
      </c>
      <c r="G158" s="0" t="n">
        <v>0.42888113464991</v>
      </c>
      <c r="H158" s="0" t="n">
        <v>0.0495579968677966</v>
      </c>
      <c r="I158" s="0" t="n">
        <v>27850</v>
      </c>
      <c r="J158" s="2" t="n">
        <f aca="false">IF(H158&gt;0,H158/I158,0)</f>
        <v>1.77946128789216E-006</v>
      </c>
      <c r="L158" s="2" t="n">
        <f aca="false">IF(D158&lt;I158,D158-1,I158-1)</f>
        <v>-1</v>
      </c>
      <c r="M158" s="2" t="s">
        <v>11</v>
      </c>
    </row>
    <row r="159" customFormat="false" ht="12.8" hidden="false" customHeight="false" outlineLevel="0" collapsed="false">
      <c r="F159" s="0" t="n">
        <v>158</v>
      </c>
      <c r="G159" s="0" t="n">
        <v>0.42482169575155</v>
      </c>
      <c r="H159" s="0" t="n">
        <v>0.0498634369620843</v>
      </c>
      <c r="I159" s="0" t="n">
        <v>27563</v>
      </c>
      <c r="J159" s="2" t="n">
        <f aca="false">IF(H159&gt;0,H159/I159,0)</f>
        <v>1.80907147125075E-006</v>
      </c>
      <c r="L159" s="2" t="n">
        <f aca="false">IF(D159&lt;I159,D159-1,I159-1)</f>
        <v>-1</v>
      </c>
      <c r="M159" s="2" t="s">
        <v>11</v>
      </c>
    </row>
    <row r="160" customFormat="false" ht="12.8" hidden="false" customHeight="false" outlineLevel="0" collapsed="false">
      <c r="F160" s="0" t="n">
        <v>159</v>
      </c>
      <c r="G160" s="0" t="n">
        <v>0.427659207978667</v>
      </c>
      <c r="H160" s="0" t="n">
        <v>0.0501546338673743</v>
      </c>
      <c r="I160" s="0" t="n">
        <v>27373</v>
      </c>
      <c r="J160" s="2" t="n">
        <f aca="false">IF(H160&gt;0,H160/I160,0)</f>
        <v>1.83226660824076E-006</v>
      </c>
      <c r="L160" s="2" t="n">
        <f aca="false">IF(D160&lt;I160,D160-1,I160-1)</f>
        <v>-1</v>
      </c>
      <c r="M160" s="2" t="s">
        <v>11</v>
      </c>
    </row>
    <row r="161" customFormat="false" ht="12.8" hidden="false" customHeight="false" outlineLevel="0" collapsed="false">
      <c r="F161" s="0" t="n">
        <v>160</v>
      </c>
      <c r="G161" s="0" t="n">
        <v>0.426279970555761</v>
      </c>
      <c r="H161" s="0" t="n">
        <v>0.049684090425468</v>
      </c>
      <c r="I161" s="0" t="n">
        <v>27170</v>
      </c>
      <c r="J161" s="2" t="n">
        <f aca="false">IF(H161&gt;0,H161/I161,0)</f>
        <v>1.82863785150784E-006</v>
      </c>
      <c r="L161" s="2" t="n">
        <f aca="false">IF(D161&lt;I161,D161-1,I161-1)</f>
        <v>-1</v>
      </c>
      <c r="M161" s="2" t="s">
        <v>11</v>
      </c>
    </row>
    <row r="162" customFormat="false" ht="12.8" hidden="false" customHeight="false" outlineLevel="0" collapsed="false">
      <c r="F162" s="0" t="n">
        <v>161</v>
      </c>
      <c r="G162" s="0" t="n">
        <v>0.426364365123624</v>
      </c>
      <c r="H162" s="0" t="n">
        <v>0.0497152769573351</v>
      </c>
      <c r="I162" s="0" t="n">
        <v>26895</v>
      </c>
      <c r="J162" s="2" t="n">
        <f aca="false">IF(H162&gt;0,H162/I162,0)</f>
        <v>1.84849514621064E-006</v>
      </c>
      <c r="L162" s="2" t="n">
        <f aca="false">IF(D162&lt;I162,D162-1,I162-1)</f>
        <v>-1</v>
      </c>
      <c r="M162" s="2" t="s">
        <v>11</v>
      </c>
    </row>
    <row r="163" customFormat="false" ht="12.8" hidden="false" customHeight="false" outlineLevel="0" collapsed="false">
      <c r="F163" s="0" t="n">
        <v>162</v>
      </c>
      <c r="G163" s="0" t="n">
        <v>0.428322700193423</v>
      </c>
      <c r="H163" s="0" t="n">
        <v>0.0490483581516255</v>
      </c>
      <c r="I163" s="0" t="n">
        <v>25850</v>
      </c>
      <c r="J163" s="2" t="n">
        <f aca="false">IF(H163&gt;0,H163/I163,0)</f>
        <v>1.89742197878629E-006</v>
      </c>
      <c r="L163" s="2" t="n">
        <f aca="false">IF(D163&lt;I163,D163-1,I163-1)</f>
        <v>-1</v>
      </c>
      <c r="M163" s="2" t="s">
        <v>11</v>
      </c>
    </row>
    <row r="164" customFormat="false" ht="12.8" hidden="false" customHeight="false" outlineLevel="0" collapsed="false">
      <c r="F164" s="0" t="n">
        <v>163</v>
      </c>
      <c r="G164" s="0" t="n">
        <v>0.429562856476806</v>
      </c>
      <c r="H164" s="0" t="n">
        <v>0.0494660662759655</v>
      </c>
      <c r="I164" s="0" t="n">
        <v>25738</v>
      </c>
      <c r="J164" s="2" t="n">
        <f aca="false">IF(H164&gt;0,H164/I164,0)</f>
        <v>1.92190792897527E-006</v>
      </c>
      <c r="L164" s="2" t="n">
        <f aca="false">IF(D164&lt;I164,D164-1,I164-1)</f>
        <v>-1</v>
      </c>
      <c r="M164" s="2" t="s">
        <v>11</v>
      </c>
    </row>
    <row r="165" customFormat="false" ht="12.8" hidden="false" customHeight="false" outlineLevel="0" collapsed="false">
      <c r="F165" s="0" t="n">
        <v>164</v>
      </c>
      <c r="G165" s="0" t="n">
        <v>0.428069683026584</v>
      </c>
      <c r="H165" s="0" t="n">
        <v>0.0493475135063172</v>
      </c>
      <c r="I165" s="0" t="n">
        <v>25428</v>
      </c>
      <c r="J165" s="2" t="n">
        <f aca="false">IF(H165&gt;0,H165/I165,0)</f>
        <v>1.94067616431954E-006</v>
      </c>
      <c r="L165" s="2" t="n">
        <f aca="false">IF(D165&lt;I165,D165-1,I165-1)</f>
        <v>-1</v>
      </c>
      <c r="M165" s="2" t="s">
        <v>11</v>
      </c>
    </row>
    <row r="166" customFormat="false" ht="12.8" hidden="false" customHeight="false" outlineLevel="0" collapsed="false">
      <c r="F166" s="0" t="n">
        <v>165</v>
      </c>
      <c r="G166" s="0" t="n">
        <v>0.429112097225553</v>
      </c>
      <c r="H166" s="0" t="n">
        <v>0.0492248779155428</v>
      </c>
      <c r="I166" s="0" t="n">
        <v>25014</v>
      </c>
      <c r="J166" s="2" t="n">
        <f aca="false">IF(H166&gt;0,H166/I166,0)</f>
        <v>1.96789309648768E-006</v>
      </c>
      <c r="L166" s="2" t="n">
        <f aca="false">IF(D166&lt;I166,D166-1,I166-1)</f>
        <v>-1</v>
      </c>
      <c r="M166" s="2" t="s">
        <v>11</v>
      </c>
    </row>
    <row r="167" customFormat="false" ht="12.8" hidden="false" customHeight="false" outlineLevel="0" collapsed="false">
      <c r="F167" s="0" t="n">
        <v>166</v>
      </c>
      <c r="G167" s="0" t="n">
        <v>0.42750246169601</v>
      </c>
      <c r="H167" s="0" t="n">
        <v>0.0494111539720406</v>
      </c>
      <c r="I167" s="0" t="n">
        <v>25389</v>
      </c>
      <c r="J167" s="2" t="n">
        <f aca="false">IF(H167&gt;0,H167/I167,0)</f>
        <v>1.94616384938519E-006</v>
      </c>
      <c r="L167" s="2" t="n">
        <f aca="false">IF(D167&lt;I167,D167-1,I167-1)</f>
        <v>-1</v>
      </c>
      <c r="M167" s="2" t="s">
        <v>11</v>
      </c>
    </row>
    <row r="168" customFormat="false" ht="12.8" hidden="false" customHeight="false" outlineLevel="0" collapsed="false">
      <c r="F168" s="0" t="n">
        <v>167</v>
      </c>
      <c r="G168" s="0" t="n">
        <v>0.430853102981569</v>
      </c>
      <c r="H168" s="0" t="n">
        <v>0.0492425506699818</v>
      </c>
      <c r="I168" s="0" t="n">
        <v>25121</v>
      </c>
      <c r="J168" s="2" t="n">
        <f aca="false">IF(H168&gt;0,H168/I168,0)</f>
        <v>1.96021458819242E-006</v>
      </c>
      <c r="L168" s="2" t="n">
        <f aca="false">IF(D168&lt;I168,D168-1,I168-1)</f>
        <v>-1</v>
      </c>
      <c r="M168" s="2" t="s">
        <v>11</v>
      </c>
    </row>
    <row r="169" customFormat="false" ht="12.8" hidden="false" customHeight="false" outlineLevel="0" collapsed="false">
      <c r="F169" s="0" t="n">
        <v>168</v>
      </c>
      <c r="G169" s="0" t="n">
        <v>0.428694346175591</v>
      </c>
      <c r="H169" s="0" t="n">
        <v>0.0499073836729043</v>
      </c>
      <c r="I169" s="0" t="n">
        <v>24762</v>
      </c>
      <c r="J169" s="2" t="n">
        <f aca="false">IF(H169&gt;0,H169/I169,0)</f>
        <v>2.01548274262597E-006</v>
      </c>
      <c r="L169" s="2" t="n">
        <f aca="false">IF(D169&lt;I169,D169-1,I169-1)</f>
        <v>-1</v>
      </c>
      <c r="M169" s="2" t="s">
        <v>11</v>
      </c>
    </row>
    <row r="170" customFormat="false" ht="12.8" hidden="false" customHeight="false" outlineLevel="0" collapsed="false">
      <c r="F170" s="0" t="n">
        <v>169</v>
      </c>
      <c r="G170" s="0" t="n">
        <v>0.432795812910194</v>
      </c>
      <c r="H170" s="0" t="n">
        <v>0.049350569961699</v>
      </c>
      <c r="I170" s="0" t="n">
        <v>24074</v>
      </c>
      <c r="J170" s="2" t="n">
        <f aca="false">IF(H170&gt;0,H170/I170,0)</f>
        <v>2.04995305980307E-006</v>
      </c>
      <c r="L170" s="2" t="n">
        <f aca="false">IF(D170&lt;I170,D170-1,I170-1)</f>
        <v>-1</v>
      </c>
      <c r="M170" s="2" t="s">
        <v>11</v>
      </c>
    </row>
    <row r="171" customFormat="false" ht="12.8" hidden="false" customHeight="false" outlineLevel="0" collapsed="false">
      <c r="F171" s="0" t="n">
        <v>170</v>
      </c>
      <c r="G171" s="0" t="n">
        <v>0.430901079136692</v>
      </c>
      <c r="H171" s="0" t="n">
        <v>0.0491455549001237</v>
      </c>
      <c r="I171" s="0" t="n">
        <v>23908</v>
      </c>
      <c r="J171" s="2" t="n">
        <f aca="false">IF(H171&gt;0,H171/I171,0)</f>
        <v>2.05561129747882E-006</v>
      </c>
      <c r="L171" s="2" t="n">
        <f aca="false">IF(D171&lt;I171,D171-1,I171-1)</f>
        <v>-1</v>
      </c>
      <c r="M171" s="2" t="s">
        <v>11</v>
      </c>
    </row>
    <row r="172" customFormat="false" ht="12.8" hidden="false" customHeight="false" outlineLevel="0" collapsed="false">
      <c r="F172" s="0" t="n">
        <v>171</v>
      </c>
      <c r="G172" s="0" t="n">
        <v>0.429706157364277</v>
      </c>
      <c r="H172" s="0" t="n">
        <v>0.0494087790465282</v>
      </c>
      <c r="I172" s="0" t="n">
        <v>23614</v>
      </c>
      <c r="J172" s="2" t="n">
        <f aca="false">IF(H172&gt;0,H172/I172,0)</f>
        <v>2.0923511072469E-006</v>
      </c>
      <c r="L172" s="2" t="n">
        <f aca="false">IF(D172&lt;I172,D172-1,I172-1)</f>
        <v>-1</v>
      </c>
      <c r="M172" s="2" t="s">
        <v>11</v>
      </c>
    </row>
    <row r="173" customFormat="false" ht="12.8" hidden="false" customHeight="false" outlineLevel="0" collapsed="false">
      <c r="F173" s="0" t="n">
        <v>172</v>
      </c>
      <c r="G173" s="0" t="n">
        <v>0.432325047023312</v>
      </c>
      <c r="H173" s="0" t="n">
        <v>0.0504951364348927</v>
      </c>
      <c r="I173" s="0" t="n">
        <v>22861</v>
      </c>
      <c r="J173" s="2" t="n">
        <f aca="false">IF(H173&gt;0,H173/I173,0)</f>
        <v>2.20878948580083E-006</v>
      </c>
      <c r="L173" s="2" t="n">
        <f aca="false">IF(D173&lt;I173,D173-1,I173-1)</f>
        <v>-1</v>
      </c>
      <c r="M173" s="2" t="s">
        <v>11</v>
      </c>
    </row>
    <row r="174" customFormat="false" ht="12.8" hidden="false" customHeight="false" outlineLevel="0" collapsed="false">
      <c r="F174" s="0" t="n">
        <v>173</v>
      </c>
      <c r="G174" s="0" t="n">
        <v>0.429941743878969</v>
      </c>
      <c r="H174" s="0" t="n">
        <v>0.0498589045212684</v>
      </c>
      <c r="I174" s="0" t="n">
        <v>22341</v>
      </c>
      <c r="J174" s="2" t="n">
        <f aca="false">IF(H174&gt;0,H174/I174,0)</f>
        <v>2.23172214857296E-006</v>
      </c>
      <c r="L174" s="2" t="n">
        <f aca="false">IF(D174&lt;I174,D174-1,I174-1)</f>
        <v>-1</v>
      </c>
      <c r="M174" s="2" t="s">
        <v>11</v>
      </c>
    </row>
    <row r="175" customFormat="false" ht="12.8" hidden="false" customHeight="false" outlineLevel="0" collapsed="false">
      <c r="F175" s="0" t="n">
        <v>174</v>
      </c>
      <c r="G175" s="0" t="n">
        <v>0.427712145139203</v>
      </c>
      <c r="H175" s="0" t="n">
        <v>0.049823664118584</v>
      </c>
      <c r="I175" s="0" t="n">
        <v>21910</v>
      </c>
      <c r="J175" s="2" t="n">
        <f aca="false">IF(H175&gt;0,H175/I175,0)</f>
        <v>2.27401479318047E-006</v>
      </c>
      <c r="L175" s="2" t="n">
        <f aca="false">IF(D175&lt;I175,D175-1,I175-1)</f>
        <v>-1</v>
      </c>
      <c r="M175" s="2" t="s">
        <v>11</v>
      </c>
    </row>
    <row r="176" customFormat="false" ht="12.8" hidden="false" customHeight="false" outlineLevel="0" collapsed="false">
      <c r="F176" s="0" t="n">
        <v>175</v>
      </c>
      <c r="G176" s="0" t="n">
        <v>0.427648409361002</v>
      </c>
      <c r="H176" s="0" t="n">
        <v>0.0497050290062916</v>
      </c>
      <c r="I176" s="0" t="n">
        <v>21878</v>
      </c>
      <c r="J176" s="2" t="n">
        <f aca="false">IF(H176&gt;0,H176/I176,0)</f>
        <v>2.27191832006086E-006</v>
      </c>
      <c r="L176" s="2" t="n">
        <f aca="false">IF(D176&lt;I176,D176-1,I176-1)</f>
        <v>-1</v>
      </c>
      <c r="M176" s="2" t="s">
        <v>11</v>
      </c>
    </row>
    <row r="177" customFormat="false" ht="12.8" hidden="false" customHeight="false" outlineLevel="0" collapsed="false">
      <c r="F177" s="0" t="n">
        <v>176</v>
      </c>
      <c r="G177" s="0" t="n">
        <v>0.428184080210882</v>
      </c>
      <c r="H177" s="0" t="n">
        <v>0.0501904954018043</v>
      </c>
      <c r="I177" s="0" t="n">
        <v>21244</v>
      </c>
      <c r="J177" s="2" t="n">
        <f aca="false">IF(H177&gt;0,H177/I177,0)</f>
        <v>2.36257274533065E-006</v>
      </c>
      <c r="L177" s="2" t="n">
        <f aca="false">IF(D177&lt;I177,D177-1,I177-1)</f>
        <v>-1</v>
      </c>
      <c r="M177" s="2" t="s">
        <v>11</v>
      </c>
    </row>
    <row r="178" customFormat="false" ht="12.8" hidden="false" customHeight="false" outlineLevel="0" collapsed="false">
      <c r="F178" s="0" t="n">
        <v>177</v>
      </c>
      <c r="G178" s="0" t="n">
        <v>0.426750165562913</v>
      </c>
      <c r="H178" s="0" t="n">
        <v>0.0503234737875789</v>
      </c>
      <c r="I178" s="0" t="n">
        <v>21140</v>
      </c>
      <c r="J178" s="2" t="n">
        <f aca="false">IF(H178&gt;0,H178/I178,0)</f>
        <v>2.38048598805955E-006</v>
      </c>
      <c r="L178" s="2" t="n">
        <f aca="false">IF(D178&lt;I178,D178-1,I178-1)</f>
        <v>-1</v>
      </c>
      <c r="M178" s="2" t="s">
        <v>11</v>
      </c>
    </row>
    <row r="179" customFormat="false" ht="12.8" hidden="false" customHeight="false" outlineLevel="0" collapsed="false">
      <c r="F179" s="0" t="n">
        <v>178</v>
      </c>
      <c r="G179" s="0" t="n">
        <v>0.430113838558144</v>
      </c>
      <c r="H179" s="0" t="n">
        <v>0.0494313077123387</v>
      </c>
      <c r="I179" s="0" t="n">
        <v>20862</v>
      </c>
      <c r="J179" s="2" t="n">
        <f aca="false">IF(H179&gt;0,H179/I179,0)</f>
        <v>2.36944241742588E-006</v>
      </c>
      <c r="L179" s="2" t="n">
        <f aca="false">IF(D179&lt;I179,D179-1,I179-1)</f>
        <v>-1</v>
      </c>
      <c r="M179" s="2" t="s">
        <v>11</v>
      </c>
    </row>
    <row r="180" customFormat="false" ht="12.8" hidden="false" customHeight="false" outlineLevel="0" collapsed="false">
      <c r="F180" s="0" t="n">
        <v>179</v>
      </c>
      <c r="G180" s="0" t="n">
        <v>0.427804994164558</v>
      </c>
      <c r="H180" s="0" t="n">
        <v>0.0501461175655077</v>
      </c>
      <c r="I180" s="0" t="n">
        <v>20564</v>
      </c>
      <c r="J180" s="2" t="n">
        <f aca="false">IF(H180&gt;0,H180/I180,0)</f>
        <v>2.43853907632307E-006</v>
      </c>
      <c r="L180" s="2" t="n">
        <f aca="false">IF(D180&lt;I180,D180-1,I180-1)</f>
        <v>-1</v>
      </c>
      <c r="M180" s="2" t="s">
        <v>11</v>
      </c>
    </row>
    <row r="181" customFormat="false" ht="12.8" hidden="false" customHeight="false" outlineLevel="0" collapsed="false">
      <c r="F181" s="0" t="n">
        <v>180</v>
      </c>
      <c r="G181" s="0" t="n">
        <v>0.425232616242112</v>
      </c>
      <c r="H181" s="0" t="n">
        <v>0.0499161498964309</v>
      </c>
      <c r="I181" s="0" t="n">
        <v>20453</v>
      </c>
      <c r="J181" s="2" t="n">
        <f aca="false">IF(H181&gt;0,H181/I181,0)</f>
        <v>2.44052950161008E-006</v>
      </c>
      <c r="L181" s="2" t="n">
        <f aca="false">IF(D181&lt;I181,D181-1,I181-1)</f>
        <v>-1</v>
      </c>
      <c r="M181" s="2" t="s">
        <v>11</v>
      </c>
    </row>
    <row r="182" customFormat="false" ht="12.8" hidden="false" customHeight="false" outlineLevel="0" collapsed="false">
      <c r="F182" s="0" t="n">
        <v>181</v>
      </c>
      <c r="G182" s="0" t="n">
        <v>0.422482690507859</v>
      </c>
      <c r="H182" s="0" t="n">
        <v>0.050249574236611</v>
      </c>
      <c r="I182" s="0" t="n">
        <v>20301</v>
      </c>
      <c r="J182" s="2" t="n">
        <f aca="false">IF(H182&gt;0,H182/I182,0)</f>
        <v>2.47522655221964E-006</v>
      </c>
      <c r="L182" s="2" t="n">
        <f aca="false">IF(D182&lt;I182,D182-1,I182-1)</f>
        <v>-1</v>
      </c>
      <c r="M182" s="2" t="s">
        <v>11</v>
      </c>
    </row>
    <row r="183" customFormat="false" ht="12.8" hidden="false" customHeight="false" outlineLevel="0" collapsed="false">
      <c r="F183" s="0" t="n">
        <v>182</v>
      </c>
      <c r="G183" s="0" t="n">
        <v>0.425531908762332</v>
      </c>
      <c r="H183" s="0" t="n">
        <v>0.0504664918562081</v>
      </c>
      <c r="I183" s="0" t="n">
        <v>20474</v>
      </c>
      <c r="J183" s="2" t="n">
        <f aca="false">IF(H183&gt;0,H183/I183,0)</f>
        <v>2.46490631318785E-006</v>
      </c>
      <c r="L183" s="2" t="n">
        <f aca="false">IF(D183&lt;I183,D183-1,I183-1)</f>
        <v>-1</v>
      </c>
      <c r="M183" s="2" t="s">
        <v>11</v>
      </c>
    </row>
    <row r="184" customFormat="false" ht="12.8" hidden="false" customHeight="false" outlineLevel="0" collapsed="false">
      <c r="F184" s="0" t="n">
        <v>183</v>
      </c>
      <c r="G184" s="0" t="n">
        <v>0.427870462203893</v>
      </c>
      <c r="H184" s="0" t="n">
        <v>0.0500203020561506</v>
      </c>
      <c r="I184" s="0" t="n">
        <v>19883</v>
      </c>
      <c r="J184" s="2" t="n">
        <f aca="false">IF(H184&gt;0,H184/I184,0)</f>
        <v>2.51573213580197E-006</v>
      </c>
      <c r="L184" s="2" t="n">
        <f aca="false">IF(D184&lt;I184,D184-1,I184-1)</f>
        <v>-1</v>
      </c>
      <c r="M184" s="2" t="s">
        <v>11</v>
      </c>
    </row>
    <row r="185" customFormat="false" ht="12.8" hidden="false" customHeight="false" outlineLevel="0" collapsed="false">
      <c r="F185" s="0" t="n">
        <v>184</v>
      </c>
      <c r="G185" s="0" t="n">
        <v>0.43237432446007</v>
      </c>
      <c r="H185" s="0" t="n">
        <v>0.0494253827757372</v>
      </c>
      <c r="I185" s="0" t="n">
        <v>19910</v>
      </c>
      <c r="J185" s="2" t="n">
        <f aca="false">IF(H185&gt;0,H185/I185,0)</f>
        <v>2.48244011932382E-006</v>
      </c>
      <c r="L185" s="2" t="n">
        <f aca="false">IF(D185&lt;I185,D185-1,I185-1)</f>
        <v>-1</v>
      </c>
      <c r="M185" s="2" t="s">
        <v>11</v>
      </c>
    </row>
    <row r="186" customFormat="false" ht="12.8" hidden="false" customHeight="false" outlineLevel="0" collapsed="false">
      <c r="F186" s="0" t="n">
        <v>185</v>
      </c>
      <c r="G186" s="0" t="n">
        <v>0.430869831730767</v>
      </c>
      <c r="H186" s="0" t="n">
        <v>0.0499980392240906</v>
      </c>
      <c r="I186" s="0" t="n">
        <v>19968</v>
      </c>
      <c r="J186" s="2" t="n">
        <f aca="false">IF(H186&gt;0,H186/I186,0)</f>
        <v>2.50390821434749E-006</v>
      </c>
      <c r="L186" s="2" t="n">
        <f aca="false">IF(D186&lt;I186,D186-1,I186-1)</f>
        <v>-1</v>
      </c>
      <c r="M186" s="2" t="s">
        <v>11</v>
      </c>
    </row>
    <row r="187" customFormat="false" ht="12.8" hidden="false" customHeight="false" outlineLevel="0" collapsed="false">
      <c r="F187" s="0" t="n">
        <v>186</v>
      </c>
      <c r="G187" s="0" t="n">
        <v>0.430578333747824</v>
      </c>
      <c r="H187" s="0" t="n">
        <v>0.0496478873783726</v>
      </c>
      <c r="I187" s="0" t="n">
        <v>20105</v>
      </c>
      <c r="J187" s="2" t="n">
        <f aca="false">IF(H187&gt;0,H187/I187,0)</f>
        <v>2.46942986214238E-006</v>
      </c>
      <c r="L187" s="2" t="n">
        <f aca="false">IF(D187&lt;I187,D187-1,I187-1)</f>
        <v>-1</v>
      </c>
      <c r="M187" s="2" t="s">
        <v>11</v>
      </c>
    </row>
    <row r="188" customFormat="false" ht="12.8" hidden="false" customHeight="false" outlineLevel="0" collapsed="false">
      <c r="F188" s="0" t="n">
        <v>187</v>
      </c>
      <c r="G188" s="0" t="n">
        <v>0.431228053376795</v>
      </c>
      <c r="H188" s="0" t="n">
        <v>0.0496365894045128</v>
      </c>
      <c r="I188" s="0" t="n">
        <v>19634</v>
      </c>
      <c r="J188" s="2" t="n">
        <f aca="false">IF(H188&gt;0,H188/I188,0)</f>
        <v>2.52809358279071E-006</v>
      </c>
      <c r="L188" s="2" t="n">
        <f aca="false">IF(D188&lt;I188,D188-1,I188-1)</f>
        <v>-1</v>
      </c>
      <c r="M188" s="2" t="s">
        <v>11</v>
      </c>
    </row>
    <row r="189" customFormat="false" ht="12.8" hidden="false" customHeight="false" outlineLevel="0" collapsed="false">
      <c r="F189" s="0" t="n">
        <v>188</v>
      </c>
      <c r="G189" s="0" t="n">
        <v>0.43101385905697</v>
      </c>
      <c r="H189" s="0" t="n">
        <v>0.0498326683719032</v>
      </c>
      <c r="I189" s="0" t="n">
        <v>19554</v>
      </c>
      <c r="J189" s="2" t="n">
        <f aca="false">IF(H189&gt;0,H189/I189,0)</f>
        <v>2.54846416957672E-006</v>
      </c>
      <c r="L189" s="2" t="n">
        <f aca="false">IF(D189&lt;I189,D189-1,I189-1)</f>
        <v>-1</v>
      </c>
      <c r="M189" s="2" t="s">
        <v>11</v>
      </c>
    </row>
    <row r="190" customFormat="false" ht="12.8" hidden="false" customHeight="false" outlineLevel="0" collapsed="false">
      <c r="F190" s="0" t="n">
        <v>189</v>
      </c>
      <c r="G190" s="0" t="n">
        <v>0.43362323309032</v>
      </c>
      <c r="H190" s="0" t="n">
        <v>0.0497915585139904</v>
      </c>
      <c r="I190" s="0" t="n">
        <v>19752</v>
      </c>
      <c r="J190" s="2" t="n">
        <f aca="false">IF(H190&gt;0,H190/I190,0)</f>
        <v>2.52083629576703E-006</v>
      </c>
      <c r="L190" s="2" t="n">
        <f aca="false">IF(D190&lt;I190,D190-1,I190-1)</f>
        <v>-1</v>
      </c>
      <c r="M190" s="2" t="s">
        <v>11</v>
      </c>
    </row>
    <row r="191" customFormat="false" ht="12.8" hidden="false" customHeight="false" outlineLevel="0" collapsed="false">
      <c r="F191" s="0" t="n">
        <v>190</v>
      </c>
      <c r="G191" s="0" t="n">
        <v>0.434253016935403</v>
      </c>
      <c r="H191" s="0" t="n">
        <v>0.0494454005823694</v>
      </c>
      <c r="I191" s="0" t="n">
        <v>19722</v>
      </c>
      <c r="J191" s="2" t="n">
        <f aca="false">IF(H191&gt;0,H191/I191,0)</f>
        <v>2.50711898298192E-006</v>
      </c>
      <c r="L191" s="2" t="n">
        <f aca="false">IF(D191&lt;I191,D191-1,I191-1)</f>
        <v>-1</v>
      </c>
      <c r="M191" s="2" t="s">
        <v>11</v>
      </c>
    </row>
    <row r="192" customFormat="false" ht="12.8" hidden="false" customHeight="false" outlineLevel="0" collapsed="false">
      <c r="F192" s="0" t="n">
        <v>191</v>
      </c>
      <c r="G192" s="0" t="n">
        <v>0.43764558694417</v>
      </c>
      <c r="H192" s="0" t="n">
        <v>0.0496022608578424</v>
      </c>
      <c r="I192" s="0" t="n">
        <v>19363</v>
      </c>
      <c r="J192" s="2" t="n">
        <f aca="false">IF(H192&gt;0,H192/I192,0)</f>
        <v>2.56170329276674E-006</v>
      </c>
      <c r="L192" s="2" t="n">
        <f aca="false">IF(D192&lt;I192,D192-1,I192-1)</f>
        <v>-1</v>
      </c>
      <c r="M192" s="2" t="s">
        <v>11</v>
      </c>
    </row>
    <row r="193" customFormat="false" ht="12.8" hidden="false" customHeight="false" outlineLevel="0" collapsed="false">
      <c r="F193" s="0" t="n">
        <v>192</v>
      </c>
      <c r="G193" s="0" t="n">
        <v>0.440115896566339</v>
      </c>
      <c r="H193" s="0" t="n">
        <v>0.0484371532169898</v>
      </c>
      <c r="I193" s="0" t="n">
        <v>18872</v>
      </c>
      <c r="J193" s="2" t="n">
        <f aca="false">IF(H193&gt;0,H193/I193,0)</f>
        <v>2.56661473171841E-006</v>
      </c>
      <c r="L193" s="2" t="n">
        <f aca="false">IF(D193&lt;I193,D193-1,I193-1)</f>
        <v>-1</v>
      </c>
      <c r="M193" s="2" t="s">
        <v>11</v>
      </c>
    </row>
    <row r="194" customFormat="false" ht="12.8" hidden="false" customHeight="false" outlineLevel="0" collapsed="false">
      <c r="F194" s="0" t="n">
        <v>193</v>
      </c>
      <c r="G194" s="0" t="n">
        <v>0.437382668728011</v>
      </c>
      <c r="H194" s="0" t="n">
        <v>0.0488510940567017</v>
      </c>
      <c r="I194" s="0" t="n">
        <v>18758</v>
      </c>
      <c r="J194" s="2" t="n">
        <f aca="false">IF(H194&gt;0,H194/I194,0)</f>
        <v>2.60428052333413E-006</v>
      </c>
      <c r="L194" s="2" t="n">
        <f aca="false">IF(D194&lt;I194,D194-1,I194-1)</f>
        <v>-1</v>
      </c>
      <c r="M194" s="2" t="s">
        <v>11</v>
      </c>
    </row>
    <row r="195" customFormat="false" ht="12.8" hidden="false" customHeight="false" outlineLevel="0" collapsed="false">
      <c r="F195" s="0" t="n">
        <v>194</v>
      </c>
      <c r="G195" s="0" t="n">
        <v>0.435555224367692</v>
      </c>
      <c r="H195" s="0" t="n">
        <v>0.0483164707860052</v>
      </c>
      <c r="I195" s="0" t="n">
        <v>18385</v>
      </c>
      <c r="J195" s="2" t="n">
        <f aca="false">IF(H195&gt;0,H195/I195,0)</f>
        <v>2.62803757334812E-006</v>
      </c>
      <c r="L195" s="2" t="n">
        <f aca="false">IF(D195&lt;I195,D195-1,I195-1)</f>
        <v>-1</v>
      </c>
      <c r="M195" s="2" t="s">
        <v>11</v>
      </c>
    </row>
    <row r="196" customFormat="false" ht="12.8" hidden="false" customHeight="false" outlineLevel="0" collapsed="false">
      <c r="F196" s="0" t="n">
        <v>195</v>
      </c>
      <c r="G196" s="0" t="n">
        <v>0.439024185062334</v>
      </c>
      <c r="H196" s="0" t="n">
        <v>0.048704197619932</v>
      </c>
      <c r="I196" s="0" t="n">
        <v>17486</v>
      </c>
      <c r="J196" s="2" t="n">
        <f aca="false">IF(H196&gt;0,H196/I196,0)</f>
        <v>2.78532526706691E-006</v>
      </c>
      <c r="L196" s="2" t="n">
        <f aca="false">IF(D196&lt;I196,D196-1,I196-1)</f>
        <v>-1</v>
      </c>
      <c r="M196" s="2" t="s">
        <v>11</v>
      </c>
    </row>
    <row r="197" customFormat="false" ht="12.8" hidden="false" customHeight="false" outlineLevel="0" collapsed="false">
      <c r="F197" s="0" t="n">
        <v>196</v>
      </c>
      <c r="G197" s="0" t="n">
        <v>0.439515311791382</v>
      </c>
      <c r="H197" s="0" t="n">
        <v>0.0490136919497895</v>
      </c>
      <c r="I197" s="0" t="n">
        <v>17640</v>
      </c>
      <c r="J197" s="2" t="n">
        <f aca="false">IF(H197&gt;0,H197/I197,0)</f>
        <v>2.77855396540757E-006</v>
      </c>
      <c r="L197" s="2" t="n">
        <f aca="false">IF(D197&lt;I197,D197-1,I197-1)</f>
        <v>-1</v>
      </c>
      <c r="M197" s="2" t="s">
        <v>11</v>
      </c>
    </row>
    <row r="198" customFormat="false" ht="12.8" hidden="false" customHeight="false" outlineLevel="0" collapsed="false">
      <c r="F198" s="0" t="n">
        <v>197</v>
      </c>
      <c r="G198" s="0" t="n">
        <v>0.432429771529</v>
      </c>
      <c r="H198" s="0" t="n">
        <v>0.0487893548640953</v>
      </c>
      <c r="I198" s="0" t="n">
        <v>17070</v>
      </c>
      <c r="J198" s="2" t="n">
        <f aca="false">IF(H198&gt;0,H198/I198,0)</f>
        <v>2.85819302074372E-006</v>
      </c>
      <c r="L198" s="2" t="n">
        <f aca="false">IF(D198&lt;I198,D198-1,I198-1)</f>
        <v>-1</v>
      </c>
      <c r="M198" s="2" t="s">
        <v>11</v>
      </c>
    </row>
    <row r="199" customFormat="false" ht="12.8" hidden="false" customHeight="false" outlineLevel="0" collapsed="false">
      <c r="F199" s="0" t="n">
        <v>198</v>
      </c>
      <c r="G199" s="0" t="n">
        <v>0.436522158814958</v>
      </c>
      <c r="H199" s="0" t="n">
        <v>0.0485442728771265</v>
      </c>
      <c r="I199" s="0" t="n">
        <v>16472</v>
      </c>
      <c r="J199" s="2" t="n">
        <f aca="false">IF(H199&gt;0,H199/I199,0)</f>
        <v>2.94707824654726E-006</v>
      </c>
      <c r="L199" s="2" t="n">
        <f aca="false">IF(D199&lt;I199,D199-1,I199-1)</f>
        <v>-1</v>
      </c>
      <c r="M199" s="2" t="s">
        <v>11</v>
      </c>
    </row>
    <row r="200" customFormat="false" ht="12.8" hidden="false" customHeight="false" outlineLevel="0" collapsed="false">
      <c r="F200" s="0" t="n">
        <v>199</v>
      </c>
      <c r="G200" s="0" t="n">
        <v>0.435360135708227</v>
      </c>
      <c r="H200" s="0" t="n">
        <v>0.0489681617841569</v>
      </c>
      <c r="I200" s="0" t="n">
        <v>16506</v>
      </c>
      <c r="J200" s="2" t="n">
        <f aca="false">IF(H200&gt;0,H200/I200,0)</f>
        <v>2.9666885850089E-006</v>
      </c>
      <c r="L200" s="2" t="n">
        <f aca="false">IF(D200&lt;I200,D200-1,I200-1)</f>
        <v>-1</v>
      </c>
      <c r="M200" s="2" t="s">
        <v>11</v>
      </c>
    </row>
    <row r="201" customFormat="false" ht="12.8" hidden="false" customHeight="false" outlineLevel="0" collapsed="false">
      <c r="F201" s="0" t="n">
        <v>200</v>
      </c>
      <c r="G201" s="0" t="n">
        <v>0.432465362095532</v>
      </c>
      <c r="H201" s="0" t="n">
        <v>0.0483901750245607</v>
      </c>
      <c r="I201" s="0" t="n">
        <v>16225</v>
      </c>
      <c r="J201" s="2" t="n">
        <f aca="false">IF(H201&gt;0,H201/I201,0)</f>
        <v>2.98244530197601E-006</v>
      </c>
      <c r="L201" s="2" t="n">
        <f aca="false">IF(D201&lt;I201,D201-1,I201-1)</f>
        <v>-1</v>
      </c>
      <c r="M201" s="2" t="s">
        <v>11</v>
      </c>
    </row>
    <row r="202" customFormat="false" ht="12.8" hidden="false" customHeight="false" outlineLevel="0" collapsed="false">
      <c r="F202" s="0" t="n">
        <v>201</v>
      </c>
      <c r="G202" s="0" t="n">
        <v>0.431492323068273</v>
      </c>
      <c r="H202" s="0" t="n">
        <v>0.0491709429524956</v>
      </c>
      <c r="I202" s="0" t="n">
        <v>16009</v>
      </c>
      <c r="J202" s="2" t="n">
        <f aca="false">IF(H202&gt;0,H202/I202,0)</f>
        <v>3.07145624039575E-006</v>
      </c>
      <c r="L202" s="2" t="n">
        <f aca="false">IF(D202&lt;I202,D202-1,I202-1)</f>
        <v>-1</v>
      </c>
      <c r="M202" s="2" t="s">
        <v>11</v>
      </c>
    </row>
    <row r="203" customFormat="false" ht="12.8" hidden="false" customHeight="false" outlineLevel="0" collapsed="false">
      <c r="F203" s="0" t="n">
        <v>202</v>
      </c>
      <c r="G203" s="0" t="n">
        <v>0.433170321130378</v>
      </c>
      <c r="H203" s="0" t="n">
        <v>0.0494102720331016</v>
      </c>
      <c r="I203" s="0" t="n">
        <v>15570</v>
      </c>
      <c r="J203" s="2" t="n">
        <f aca="false">IF(H203&gt;0,H203/I203,0)</f>
        <v>3.17342787624288E-006</v>
      </c>
      <c r="L203" s="2" t="n">
        <f aca="false">IF(D203&lt;I203,D203-1,I203-1)</f>
        <v>-1</v>
      </c>
      <c r="M203" s="2" t="s">
        <v>11</v>
      </c>
    </row>
    <row r="204" customFormat="false" ht="12.8" hidden="false" customHeight="false" outlineLevel="0" collapsed="false">
      <c r="F204" s="0" t="n">
        <v>203</v>
      </c>
      <c r="G204" s="0" t="n">
        <v>0.430826755590427</v>
      </c>
      <c r="H204" s="0" t="n">
        <v>0.0499416326083178</v>
      </c>
      <c r="I204" s="0" t="n">
        <v>15294</v>
      </c>
      <c r="J204" s="2" t="n">
        <f aca="false">IF(H204&gt;0,H204/I204,0)</f>
        <v>3.26543955854046E-006</v>
      </c>
      <c r="L204" s="2" t="n">
        <f aca="false">IF(D204&lt;I204,D204-1,I204-1)</f>
        <v>-1</v>
      </c>
      <c r="M204" s="2" t="s">
        <v>11</v>
      </c>
    </row>
    <row r="205" customFormat="false" ht="12.8" hidden="false" customHeight="false" outlineLevel="0" collapsed="false">
      <c r="F205" s="0" t="n">
        <v>204</v>
      </c>
      <c r="G205" s="0" t="n">
        <v>0.434920266182697</v>
      </c>
      <c r="H205" s="0" t="n">
        <v>0.0492522310089233</v>
      </c>
      <c r="I205" s="0" t="n">
        <v>14877</v>
      </c>
      <c r="J205" s="2" t="n">
        <f aca="false">IF(H205&gt;0,H205/I205,0)</f>
        <v>3.31062922692232E-006</v>
      </c>
      <c r="L205" s="2" t="n">
        <f aca="false">IF(D205&lt;I205,D205-1,I205-1)</f>
        <v>-1</v>
      </c>
      <c r="M205" s="2" t="s">
        <v>11</v>
      </c>
    </row>
    <row r="206" customFormat="false" ht="12.8" hidden="false" customHeight="false" outlineLevel="0" collapsed="false">
      <c r="F206" s="0" t="n">
        <v>205</v>
      </c>
      <c r="G206" s="0" t="n">
        <v>0.430624547394505</v>
      </c>
      <c r="H206" s="0" t="n">
        <v>0.0489113764071313</v>
      </c>
      <c r="I206" s="0" t="n">
        <v>14527</v>
      </c>
      <c r="J206" s="2" t="n">
        <f aca="false">IF(H206&gt;0,H206/I206,0)</f>
        <v>3.36692891905633E-006</v>
      </c>
      <c r="L206" s="2" t="n">
        <f aca="false">IF(D206&lt;I206,D206-1,I206-1)</f>
        <v>-1</v>
      </c>
      <c r="M206" s="2" t="s">
        <v>11</v>
      </c>
    </row>
    <row r="207" customFormat="false" ht="12.8" hidden="false" customHeight="false" outlineLevel="0" collapsed="false">
      <c r="F207" s="0" t="n">
        <v>206</v>
      </c>
      <c r="G207" s="0" t="n">
        <v>0.434154477405046</v>
      </c>
      <c r="H207" s="0" t="n">
        <v>0.0496332184433573</v>
      </c>
      <c r="I207" s="0" t="n">
        <v>14428</v>
      </c>
      <c r="J207" s="2" t="n">
        <f aca="false">IF(H207&gt;0,H207/I207,0)</f>
        <v>3.44006227081767E-006</v>
      </c>
      <c r="L207" s="2" t="n">
        <f aca="false">IF(D207&lt;I207,D207-1,I207-1)</f>
        <v>-1</v>
      </c>
      <c r="M207" s="2" t="s">
        <v>11</v>
      </c>
    </row>
    <row r="208" customFormat="false" ht="12.8" hidden="false" customHeight="false" outlineLevel="0" collapsed="false">
      <c r="F208" s="0" t="n">
        <v>207</v>
      </c>
      <c r="G208" s="0" t="n">
        <v>0.434751267762608</v>
      </c>
      <c r="H208" s="0" t="n">
        <v>0.0487851089375124</v>
      </c>
      <c r="I208" s="0" t="n">
        <v>14356</v>
      </c>
      <c r="J208" s="2" t="n">
        <f aca="false">IF(H208&gt;0,H208/I208,0)</f>
        <v>3.39823829322321E-006</v>
      </c>
      <c r="L208" s="2" t="n">
        <f aca="false">IF(D208&lt;I208,D208-1,I208-1)</f>
        <v>-1</v>
      </c>
      <c r="M208" s="2" t="s">
        <v>11</v>
      </c>
    </row>
    <row r="209" customFormat="false" ht="12.8" hidden="false" customHeight="false" outlineLevel="0" collapsed="false">
      <c r="F209" s="0" t="n">
        <v>208</v>
      </c>
      <c r="G209" s="0" t="n">
        <v>0.432095407658614</v>
      </c>
      <c r="H209" s="0" t="n">
        <v>0.0489666592582662</v>
      </c>
      <c r="I209" s="0" t="n">
        <v>14154</v>
      </c>
      <c r="J209" s="2" t="n">
        <f aca="false">IF(H209&gt;0,H209/I209,0)</f>
        <v>3.45956332190661E-006</v>
      </c>
      <c r="L209" s="2" t="n">
        <f aca="false">IF(D209&lt;I209,D209-1,I209-1)</f>
        <v>-1</v>
      </c>
      <c r="M209" s="2" t="s">
        <v>11</v>
      </c>
    </row>
    <row r="210" customFormat="false" ht="12.8" hidden="false" customHeight="false" outlineLevel="0" collapsed="false">
      <c r="F210" s="0" t="n">
        <v>209</v>
      </c>
      <c r="G210" s="0" t="n">
        <v>0.436605947460596</v>
      </c>
      <c r="H210" s="0" t="n">
        <v>0.04828153378109</v>
      </c>
      <c r="I210" s="0" t="n">
        <v>14275</v>
      </c>
      <c r="J210" s="2" t="n">
        <f aca="false">IF(H210&gt;0,H210/I210,0)</f>
        <v>3.38224404771208E-006</v>
      </c>
      <c r="L210" s="2" t="n">
        <f aca="false">IF(D210&lt;I210,D210-1,I210-1)</f>
        <v>-1</v>
      </c>
      <c r="M210" s="2" t="s">
        <v>11</v>
      </c>
    </row>
    <row r="211" customFormat="false" ht="12.8" hidden="false" customHeight="false" outlineLevel="0" collapsed="false">
      <c r="F211" s="0" t="n">
        <v>210</v>
      </c>
      <c r="G211" s="0" t="n">
        <v>0.438572689792436</v>
      </c>
      <c r="H211" s="0" t="n">
        <v>0.0484910695271126</v>
      </c>
      <c r="I211" s="0" t="n">
        <v>14068</v>
      </c>
      <c r="J211" s="2" t="n">
        <f aca="false">IF(H211&gt;0,H211/I211,0)</f>
        <v>3.44690570991702E-006</v>
      </c>
      <c r="L211" s="2" t="n">
        <f aca="false">IF(D211&lt;I211,D211-1,I211-1)</f>
        <v>-1</v>
      </c>
      <c r="M211" s="2" t="s">
        <v>11</v>
      </c>
    </row>
    <row r="212" customFormat="false" ht="12.8" hidden="false" customHeight="false" outlineLevel="0" collapsed="false">
      <c r="F212" s="0" t="n">
        <v>211</v>
      </c>
      <c r="G212" s="0" t="n">
        <v>0.434883722105871</v>
      </c>
      <c r="H212" s="0" t="n">
        <v>0.048623459564596</v>
      </c>
      <c r="I212" s="0" t="n">
        <v>13847</v>
      </c>
      <c r="J212" s="2" t="n">
        <f aca="false">IF(H212&gt;0,H212/I212,0)</f>
        <v>3.51147971146068E-006</v>
      </c>
      <c r="L212" s="2" t="n">
        <f aca="false">IF(D212&lt;I212,D212-1,I212-1)</f>
        <v>-1</v>
      </c>
      <c r="M212" s="2" t="s">
        <v>11</v>
      </c>
    </row>
    <row r="213" customFormat="false" ht="12.8" hidden="false" customHeight="false" outlineLevel="0" collapsed="false">
      <c r="F213" s="0" t="n">
        <v>212</v>
      </c>
      <c r="G213" s="0" t="n">
        <v>0.436951076696166</v>
      </c>
      <c r="H213" s="0" t="n">
        <v>0.0483438897436785</v>
      </c>
      <c r="I213" s="0" t="n">
        <v>13560</v>
      </c>
      <c r="J213" s="2" t="n">
        <f aca="false">IF(H213&gt;0,H213/I213,0)</f>
        <v>3.56518360941582E-006</v>
      </c>
      <c r="L213" s="2" t="n">
        <f aca="false">IF(D213&lt;I213,D213-1,I213-1)</f>
        <v>-1</v>
      </c>
      <c r="M213" s="2" t="s">
        <v>11</v>
      </c>
    </row>
    <row r="214" customFormat="false" ht="12.8" hidden="false" customHeight="false" outlineLevel="0" collapsed="false">
      <c r="F214" s="0" t="n">
        <v>213</v>
      </c>
      <c r="G214" s="0" t="n">
        <v>0.437881243469175</v>
      </c>
      <c r="H214" s="0" t="n">
        <v>0.0484452846914826</v>
      </c>
      <c r="I214" s="0" t="n">
        <v>13398</v>
      </c>
      <c r="J214" s="2" t="n">
        <f aca="false">IF(H214&gt;0,H214/I214,0)</f>
        <v>3.6158594336082E-006</v>
      </c>
      <c r="L214" s="2" t="n">
        <f aca="false">IF(D214&lt;I214,D214-1,I214-1)</f>
        <v>-1</v>
      </c>
      <c r="M214" s="2" t="s">
        <v>11</v>
      </c>
    </row>
    <row r="215" customFormat="false" ht="12.8" hidden="false" customHeight="false" outlineLevel="0" collapsed="false">
      <c r="F215" s="0" t="n">
        <v>214</v>
      </c>
      <c r="G215" s="0" t="n">
        <v>0.437347417371252</v>
      </c>
      <c r="H215" s="0" t="n">
        <v>0.0487331968146214</v>
      </c>
      <c r="I215" s="0" t="n">
        <v>13010</v>
      </c>
      <c r="J215" s="2" t="n">
        <f aca="false">IF(H215&gt;0,H215/I215,0)</f>
        <v>3.74582604263039E-006</v>
      </c>
      <c r="L215" s="2" t="n">
        <f aca="false">IF(D215&lt;I215,D215-1,I215-1)</f>
        <v>-1</v>
      </c>
      <c r="M215" s="2" t="s">
        <v>11</v>
      </c>
    </row>
    <row r="216" customFormat="false" ht="12.8" hidden="false" customHeight="false" outlineLevel="0" collapsed="false">
      <c r="F216" s="0" t="n">
        <v>215</v>
      </c>
      <c r="G216" s="0" t="n">
        <v>0.437467117988392</v>
      </c>
      <c r="H216" s="0" t="n">
        <v>0.0478633293032994</v>
      </c>
      <c r="I216" s="0" t="n">
        <v>12925</v>
      </c>
      <c r="J216" s="2" t="n">
        <f aca="false">IF(H216&gt;0,H216/I216,0)</f>
        <v>3.70315894029396E-006</v>
      </c>
      <c r="L216" s="2" t="n">
        <f aca="false">IF(D216&lt;I216,D216-1,I216-1)</f>
        <v>-1</v>
      </c>
      <c r="M216" s="2" t="s">
        <v>11</v>
      </c>
    </row>
    <row r="217" customFormat="false" ht="12.8" hidden="false" customHeight="false" outlineLevel="0" collapsed="false">
      <c r="F217" s="0" t="n">
        <v>216</v>
      </c>
      <c r="G217" s="0" t="n">
        <v>0.439880031335683</v>
      </c>
      <c r="H217" s="0" t="n">
        <v>0.0487544878057176</v>
      </c>
      <c r="I217" s="0" t="n">
        <v>12765</v>
      </c>
      <c r="J217" s="2" t="n">
        <f aca="false">IF(H217&gt;0,H217/I217,0)</f>
        <v>3.81938799888113E-006</v>
      </c>
      <c r="L217" s="2" t="n">
        <f aca="false">IF(D217&lt;I217,D217-1,I217-1)</f>
        <v>-1</v>
      </c>
      <c r="M217" s="2" t="s">
        <v>11</v>
      </c>
    </row>
    <row r="218" customFormat="false" ht="12.8" hidden="false" customHeight="false" outlineLevel="0" collapsed="false">
      <c r="F218" s="0" t="n">
        <v>217</v>
      </c>
      <c r="G218" s="0" t="n">
        <v>0.437685628220373</v>
      </c>
      <c r="H218" s="0" t="n">
        <v>0.0480266832663018</v>
      </c>
      <c r="I218" s="0" t="n">
        <v>12615</v>
      </c>
      <c r="J218" s="2" t="n">
        <f aca="false">IF(H218&gt;0,H218/I218,0)</f>
        <v>3.80710925614759E-006</v>
      </c>
      <c r="L218" s="2" t="n">
        <f aca="false">IF(D218&lt;I218,D218-1,I218-1)</f>
        <v>-1</v>
      </c>
      <c r="M218" s="2" t="s">
        <v>11</v>
      </c>
    </row>
    <row r="219" customFormat="false" ht="12.8" hidden="false" customHeight="false" outlineLevel="0" collapsed="false">
      <c r="F219" s="0" t="n">
        <v>218</v>
      </c>
      <c r="G219" s="0" t="n">
        <v>0.433550067170447</v>
      </c>
      <c r="H219" s="0" t="n">
        <v>0.0487944628711121</v>
      </c>
      <c r="I219" s="0" t="n">
        <v>11910</v>
      </c>
      <c r="J219" s="2" t="n">
        <f aca="false">IF(H219&gt;0,H219/I219,0)</f>
        <v>4.09693223099178E-006</v>
      </c>
      <c r="L219" s="2" t="n">
        <f aca="false">IF(D219&lt;I219,D219-1,I219-1)</f>
        <v>-1</v>
      </c>
      <c r="M219" s="2" t="s">
        <v>11</v>
      </c>
    </row>
    <row r="220" customFormat="false" ht="12.8" hidden="false" customHeight="false" outlineLevel="0" collapsed="false">
      <c r="F220" s="0" t="n">
        <v>219</v>
      </c>
      <c r="G220" s="0" t="n">
        <v>0.435242827181206</v>
      </c>
      <c r="H220" s="0" t="n">
        <v>0.0478252801566046</v>
      </c>
      <c r="I220" s="0" t="n">
        <v>11920</v>
      </c>
      <c r="J220" s="2" t="n">
        <f aca="false">IF(H220&gt;0,H220/I220,0)</f>
        <v>4.01218793260106E-006</v>
      </c>
      <c r="L220" s="2" t="n">
        <f aca="false">IF(D220&lt;I220,D220-1,I220-1)</f>
        <v>-1</v>
      </c>
      <c r="M220" s="2" t="s">
        <v>11</v>
      </c>
    </row>
    <row r="221" customFormat="false" ht="12.8" hidden="false" customHeight="false" outlineLevel="0" collapsed="false">
      <c r="F221" s="0" t="n">
        <v>220</v>
      </c>
      <c r="G221" s="0" t="n">
        <v>0.432018065568143</v>
      </c>
      <c r="H221" s="0" t="n">
        <v>0.049047541550566</v>
      </c>
      <c r="I221" s="0" t="n">
        <v>11652</v>
      </c>
      <c r="J221" s="2" t="n">
        <f aca="false">IF(H221&gt;0,H221/I221,0)</f>
        <v>4.20936676541075E-006</v>
      </c>
      <c r="L221" s="2" t="n">
        <f aca="false">IF(D221&lt;I221,D221-1,I221-1)</f>
        <v>-1</v>
      </c>
      <c r="M221" s="2" t="s">
        <v>11</v>
      </c>
    </row>
    <row r="222" customFormat="false" ht="12.8" hidden="false" customHeight="false" outlineLevel="0" collapsed="false">
      <c r="F222" s="0" t="n">
        <v>221</v>
      </c>
      <c r="G222" s="0" t="n">
        <v>0.427689689887641</v>
      </c>
      <c r="H222" s="0" t="n">
        <v>0.0487077222424654</v>
      </c>
      <c r="I222" s="0" t="n">
        <v>11125</v>
      </c>
      <c r="J222" s="2" t="n">
        <f aca="false">IF(H222&gt;0,H222/I222,0)</f>
        <v>4.37822222404183E-006</v>
      </c>
      <c r="L222" s="2" t="n">
        <f aca="false">IF(D222&lt;I222,D222-1,I222-1)</f>
        <v>-1</v>
      </c>
      <c r="M222" s="2" t="s">
        <v>11</v>
      </c>
    </row>
    <row r="223" customFormat="false" ht="12.8" hidden="false" customHeight="false" outlineLevel="0" collapsed="false">
      <c r="F223" s="0" t="n">
        <v>222</v>
      </c>
      <c r="G223" s="0" t="n">
        <v>0.42932807845986</v>
      </c>
      <c r="H223" s="0" t="n">
        <v>0.0485811311349562</v>
      </c>
      <c r="I223" s="0" t="n">
        <v>11012</v>
      </c>
      <c r="J223" s="2" t="n">
        <f aca="false">IF(H223&gt;0,H223/I223,0)</f>
        <v>4.41165375362842E-006</v>
      </c>
      <c r="L223" s="2" t="n">
        <f aca="false">IF(D223&lt;I223,D223-1,I223-1)</f>
        <v>-1</v>
      </c>
      <c r="M223" s="2" t="s">
        <v>11</v>
      </c>
    </row>
    <row r="224" customFormat="false" ht="12.8" hidden="false" customHeight="false" outlineLevel="0" collapsed="false">
      <c r="F224" s="0" t="n">
        <v>223</v>
      </c>
      <c r="G224" s="0" t="n">
        <v>0.430407305976808</v>
      </c>
      <c r="H224" s="0" t="n">
        <v>0.0484432714265516</v>
      </c>
      <c r="I224" s="0" t="n">
        <v>11210</v>
      </c>
      <c r="J224" s="2" t="n">
        <f aca="false">IF(H224&gt;0,H224/I224,0)</f>
        <v>4.32143366873788E-006</v>
      </c>
      <c r="L224" s="2" t="n">
        <f aca="false">IF(D224&lt;I224,D224-1,I224-1)</f>
        <v>-1</v>
      </c>
      <c r="M224" s="2" t="s">
        <v>11</v>
      </c>
    </row>
    <row r="225" customFormat="false" ht="12.8" hidden="false" customHeight="false" outlineLevel="0" collapsed="false">
      <c r="F225" s="0" t="n">
        <v>224</v>
      </c>
      <c r="G225" s="0" t="n">
        <v>0.434797357031035</v>
      </c>
      <c r="H225" s="0" t="n">
        <v>0.0481817278049677</v>
      </c>
      <c r="I225" s="0" t="n">
        <v>10859</v>
      </c>
      <c r="J225" s="2" t="n">
        <f aca="false">IF(H225&gt;0,H225/I225,0)</f>
        <v>4.43703175292087E-006</v>
      </c>
      <c r="L225" s="2" t="n">
        <f aca="false">IF(D225&lt;I225,D225-1,I225-1)</f>
        <v>-1</v>
      </c>
      <c r="M225" s="2" t="s">
        <v>11</v>
      </c>
    </row>
    <row r="226" customFormat="false" ht="12.8" hidden="false" customHeight="false" outlineLevel="0" collapsed="false">
      <c r="F226" s="0" t="n">
        <v>225</v>
      </c>
      <c r="G226" s="0" t="n">
        <v>0.426379547780779</v>
      </c>
      <c r="H226" s="0" t="n">
        <v>0.0484077869995909</v>
      </c>
      <c r="I226" s="0" t="n">
        <v>10747</v>
      </c>
      <c r="J226" s="2" t="n">
        <f aca="false">IF(H226&gt;0,H226/I226,0)</f>
        <v>4.50430696934874E-006</v>
      </c>
      <c r="L226" s="2" t="n">
        <f aca="false">IF(D226&lt;I226,D226-1,I226-1)</f>
        <v>-1</v>
      </c>
      <c r="M226" s="2" t="s">
        <v>11</v>
      </c>
    </row>
    <row r="227" customFormat="false" ht="12.8" hidden="false" customHeight="false" outlineLevel="0" collapsed="false">
      <c r="F227" s="0" t="n">
        <v>226</v>
      </c>
      <c r="G227" s="0" t="n">
        <v>0.42698861657835</v>
      </c>
      <c r="H227" s="0" t="n">
        <v>0.0477755613607659</v>
      </c>
      <c r="I227" s="0" t="n">
        <v>10568</v>
      </c>
      <c r="J227" s="2" t="n">
        <f aca="false">IF(H227&gt;0,H227/I227,0)</f>
        <v>4.52077605609064E-006</v>
      </c>
      <c r="L227" s="2" t="n">
        <f aca="false">IF(D227&lt;I227,D227-1,I227-1)</f>
        <v>-1</v>
      </c>
      <c r="M227" s="2" t="s">
        <v>11</v>
      </c>
    </row>
    <row r="228" customFormat="false" ht="12.8" hidden="false" customHeight="false" outlineLevel="0" collapsed="false">
      <c r="F228" s="0" t="n">
        <v>227</v>
      </c>
      <c r="G228" s="0" t="n">
        <v>0.42779079338536</v>
      </c>
      <c r="H228" s="0" t="n">
        <v>0.0489661846727634</v>
      </c>
      <c r="I228" s="0" t="n">
        <v>10764</v>
      </c>
      <c r="J228" s="2" t="n">
        <f aca="false">IF(H228&gt;0,H228/I228,0)</f>
        <v>4.54906955339682E-006</v>
      </c>
      <c r="L228" s="2" t="n">
        <f aca="false">IF(D228&lt;I228,D228-1,I228-1)</f>
        <v>-1</v>
      </c>
      <c r="M228" s="2" t="s">
        <v>11</v>
      </c>
    </row>
    <row r="229" customFormat="false" ht="12.8" hidden="false" customHeight="false" outlineLevel="0" collapsed="false">
      <c r="F229" s="0" t="n">
        <v>228</v>
      </c>
      <c r="G229" s="0" t="n">
        <v>0.426620324662995</v>
      </c>
      <c r="H229" s="0" t="n">
        <v>0.0487677092442083</v>
      </c>
      <c r="I229" s="0" t="n">
        <v>10534</v>
      </c>
      <c r="J229" s="2" t="n">
        <f aca="false">IF(H229&gt;0,H229/I229,0)</f>
        <v>4.62955280465239E-006</v>
      </c>
      <c r="L229" s="2" t="n">
        <f aca="false">IF(D229&lt;I229,D229-1,I229-1)</f>
        <v>-1</v>
      </c>
      <c r="M229" s="2" t="s">
        <v>11</v>
      </c>
    </row>
    <row r="230" customFormat="false" ht="12.8" hidden="false" customHeight="false" outlineLevel="0" collapsed="false">
      <c r="F230" s="0" t="n">
        <v>229</v>
      </c>
      <c r="G230" s="0" t="n">
        <v>0.426026190248108</v>
      </c>
      <c r="H230" s="0" t="n">
        <v>0.049157706324321</v>
      </c>
      <c r="I230" s="0" t="n">
        <v>10439</v>
      </c>
      <c r="J230" s="2" t="n">
        <f aca="false">IF(H230&gt;0,H230/I230,0)</f>
        <v>4.70904361761864E-006</v>
      </c>
      <c r="L230" s="2" t="n">
        <f aca="false">IF(D230&lt;I230,D230-1,I230-1)</f>
        <v>-1</v>
      </c>
      <c r="M230" s="2" t="s">
        <v>11</v>
      </c>
    </row>
    <row r="231" customFormat="false" ht="12.8" hidden="false" customHeight="false" outlineLevel="0" collapsed="false">
      <c r="F231" s="0" t="n">
        <v>230</v>
      </c>
      <c r="G231" s="0" t="n">
        <v>0.431433891295787</v>
      </c>
      <c r="H231" s="0" t="n">
        <v>0.0486544938257796</v>
      </c>
      <c r="I231" s="0" t="n">
        <v>10156</v>
      </c>
      <c r="J231" s="2" t="n">
        <f aca="false">IF(H231&gt;0,H231/I231,0)</f>
        <v>4.79071424042729E-006</v>
      </c>
      <c r="L231" s="2" t="n">
        <f aca="false">IF(D231&lt;I231,D231-1,I231-1)</f>
        <v>-1</v>
      </c>
      <c r="M231" s="2" t="s">
        <v>11</v>
      </c>
    </row>
    <row r="232" customFormat="false" ht="12.8" hidden="false" customHeight="false" outlineLevel="0" collapsed="false">
      <c r="F232" s="0" t="n">
        <v>231</v>
      </c>
      <c r="G232" s="0" t="n">
        <v>0.432713276562802</v>
      </c>
      <c r="H232" s="0" t="n">
        <v>0.0485464333731814</v>
      </c>
      <c r="I232" s="0" t="n">
        <v>10334</v>
      </c>
      <c r="J232" s="2" t="n">
        <f aca="false">IF(H232&gt;0,H232/I232,0)</f>
        <v>4.69773885941372E-006</v>
      </c>
      <c r="L232" s="2" t="n">
        <f aca="false">IF(D232&lt;I232,D232-1,I232-1)</f>
        <v>-1</v>
      </c>
      <c r="M232" s="2" t="s">
        <v>11</v>
      </c>
    </row>
    <row r="233" customFormat="false" ht="12.8" hidden="false" customHeight="false" outlineLevel="0" collapsed="false">
      <c r="F233" s="0" t="n">
        <v>232</v>
      </c>
      <c r="G233" s="0" t="n">
        <v>0.433943803863299</v>
      </c>
      <c r="H233" s="0" t="n">
        <v>0.0481801232897407</v>
      </c>
      <c r="I233" s="0" t="n">
        <v>10095</v>
      </c>
      <c r="J233" s="2" t="n">
        <f aca="false">IF(H233&gt;0,H233/I233,0)</f>
        <v>4.7726719454919E-006</v>
      </c>
      <c r="L233" s="2" t="n">
        <f aca="false">IF(D233&lt;I233,D233-1,I233-1)</f>
        <v>-1</v>
      </c>
      <c r="M233" s="2" t="s">
        <v>11</v>
      </c>
    </row>
    <row r="234" customFormat="false" ht="12.8" hidden="false" customHeight="false" outlineLevel="0" collapsed="false">
      <c r="F234" s="0" t="n">
        <v>233</v>
      </c>
      <c r="G234" s="0" t="n">
        <v>0.428413299389003</v>
      </c>
      <c r="H234" s="0" t="n">
        <v>0.0490339078760792</v>
      </c>
      <c r="I234" s="0" t="n">
        <v>9820</v>
      </c>
      <c r="J234" s="2" t="n">
        <f aca="false">IF(H234&gt;0,H234/I234,0)</f>
        <v>4.99326964114859E-006</v>
      </c>
      <c r="L234" s="2" t="n">
        <f aca="false">IF(D234&lt;I234,D234-1,I234-1)</f>
        <v>-1</v>
      </c>
      <c r="M234" s="2" t="s">
        <v>11</v>
      </c>
    </row>
    <row r="235" customFormat="false" ht="12.8" hidden="false" customHeight="false" outlineLevel="0" collapsed="false">
      <c r="F235" s="0" t="n">
        <v>234</v>
      </c>
      <c r="G235" s="0" t="n">
        <v>0.428674212878328</v>
      </c>
      <c r="H235" s="0" t="n">
        <v>0.048480667014285</v>
      </c>
      <c r="I235" s="0" t="n">
        <v>9846</v>
      </c>
      <c r="J235" s="2" t="n">
        <f aca="false">IF(H235&gt;0,H235/I235,0)</f>
        <v>4.92389467949269E-006</v>
      </c>
      <c r="L235" s="2" t="n">
        <f aca="false">IF(D235&lt;I235,D235-1,I235-1)</f>
        <v>-1</v>
      </c>
      <c r="M235" s="2" t="s">
        <v>11</v>
      </c>
    </row>
    <row r="236" customFormat="false" ht="12.8" hidden="false" customHeight="false" outlineLevel="0" collapsed="false">
      <c r="F236" s="0" t="n">
        <v>235</v>
      </c>
      <c r="G236" s="0" t="n">
        <v>0.429982617692706</v>
      </c>
      <c r="H236" s="0" t="n">
        <v>0.0489482351929408</v>
      </c>
      <c r="I236" s="0" t="n">
        <v>9665</v>
      </c>
      <c r="J236" s="2" t="n">
        <f aca="false">IF(H236&gt;0,H236/I236,0)</f>
        <v>5.06448372404975E-006</v>
      </c>
      <c r="L236" s="2" t="n">
        <f aca="false">IF(D236&lt;I236,D236-1,I236-1)</f>
        <v>-1</v>
      </c>
      <c r="M236" s="2" t="s">
        <v>11</v>
      </c>
    </row>
    <row r="237" customFormat="false" ht="12.8" hidden="false" customHeight="false" outlineLevel="0" collapsed="false">
      <c r="F237" s="0" t="n">
        <v>236</v>
      </c>
      <c r="G237" s="0" t="n">
        <v>0.424334378987664</v>
      </c>
      <c r="H237" s="0" t="n">
        <v>0.0491036891041336</v>
      </c>
      <c r="I237" s="0" t="n">
        <v>9404</v>
      </c>
      <c r="J237" s="2" t="n">
        <f aca="false">IF(H237&gt;0,H237/I237,0)</f>
        <v>5.22157476649655E-006</v>
      </c>
      <c r="L237" s="2" t="n">
        <f aca="false">IF(D237&lt;I237,D237-1,I237-1)</f>
        <v>-1</v>
      </c>
      <c r="M237" s="2" t="s">
        <v>11</v>
      </c>
    </row>
    <row r="238" customFormat="false" ht="12.8" hidden="false" customHeight="false" outlineLevel="0" collapsed="false">
      <c r="F238" s="0" t="n">
        <v>237</v>
      </c>
      <c r="G238" s="0" t="n">
        <v>0.422786687965923</v>
      </c>
      <c r="H238" s="0" t="n">
        <v>0.0482726446981892</v>
      </c>
      <c r="I238" s="0" t="n">
        <v>9390</v>
      </c>
      <c r="J238" s="2" t="n">
        <f aca="false">IF(H238&gt;0,H238/I238,0)</f>
        <v>5.14085673037159E-006</v>
      </c>
      <c r="L238" s="2" t="n">
        <f aca="false">IF(D238&lt;I238,D238-1,I238-1)</f>
        <v>-1</v>
      </c>
      <c r="M238" s="2" t="s">
        <v>11</v>
      </c>
    </row>
    <row r="239" customFormat="false" ht="12.8" hidden="false" customHeight="false" outlineLevel="0" collapsed="false">
      <c r="F239" s="0" t="n">
        <v>238</v>
      </c>
      <c r="G239" s="0" t="n">
        <v>0.426259898589065</v>
      </c>
      <c r="H239" s="0" t="n">
        <v>0.0488064505655982</v>
      </c>
      <c r="I239" s="0" t="n">
        <v>9072</v>
      </c>
      <c r="J239" s="2" t="n">
        <f aca="false">IF(H239&gt;0,H239/I239,0)</f>
        <v>5.37989975370351E-006</v>
      </c>
      <c r="L239" s="2" t="n">
        <f aca="false">IF(D239&lt;I239,D239-1,I239-1)</f>
        <v>-1</v>
      </c>
      <c r="M239" s="2" t="s">
        <v>11</v>
      </c>
    </row>
    <row r="240" customFormat="false" ht="12.8" hidden="false" customHeight="false" outlineLevel="0" collapsed="false">
      <c r="F240" s="0" t="n">
        <v>239</v>
      </c>
      <c r="G240" s="0" t="n">
        <v>0.423442875172098</v>
      </c>
      <c r="H240" s="0" t="n">
        <v>0.0479442649480892</v>
      </c>
      <c r="I240" s="0" t="n">
        <v>8716</v>
      </c>
      <c r="J240" s="2" t="n">
        <f aca="false">IF(H240&gt;0,H240/I240,0)</f>
        <v>5.50071878706852E-006</v>
      </c>
      <c r="L240" s="2" t="n">
        <f aca="false">IF(D240&lt;I240,D240-1,I240-1)</f>
        <v>-1</v>
      </c>
      <c r="M240" s="2" t="s">
        <v>11</v>
      </c>
    </row>
    <row r="241" customFormat="false" ht="12.8" hidden="false" customHeight="false" outlineLevel="0" collapsed="false">
      <c r="F241" s="0" t="n">
        <v>240</v>
      </c>
      <c r="G241" s="0" t="n">
        <v>0.426504456661598</v>
      </c>
      <c r="H241" s="0" t="n">
        <v>0.0479348120131243</v>
      </c>
      <c r="I241" s="0" t="n">
        <v>8549</v>
      </c>
      <c r="J241" s="2" t="n">
        <f aca="false">IF(H241&gt;0,H241/I241,0)</f>
        <v>5.60706655902729E-006</v>
      </c>
      <c r="L241" s="2" t="n">
        <f aca="false">IF(D241&lt;I241,D241-1,I241-1)</f>
        <v>-1</v>
      </c>
      <c r="M241" s="2" t="s">
        <v>11</v>
      </c>
    </row>
    <row r="242" customFormat="false" ht="12.8" hidden="false" customHeight="false" outlineLevel="0" collapsed="false">
      <c r="F242" s="0" t="n">
        <v>241</v>
      </c>
      <c r="G242" s="0" t="n">
        <v>0.427895744194028</v>
      </c>
      <c r="H242" s="0" t="n">
        <v>0.0474904432423846</v>
      </c>
      <c r="I242" s="0" t="n">
        <v>8741</v>
      </c>
      <c r="J242" s="2" t="n">
        <f aca="false">IF(H242&gt;0,H242/I242,0)</f>
        <v>5.43306752572756E-006</v>
      </c>
      <c r="L242" s="2" t="n">
        <f aca="false">IF(D242&lt;I242,D242-1,I242-1)</f>
        <v>-1</v>
      </c>
      <c r="M242" s="2" t="s">
        <v>11</v>
      </c>
    </row>
    <row r="243" customFormat="false" ht="12.8" hidden="false" customHeight="false" outlineLevel="0" collapsed="false">
      <c r="F243" s="0" t="n">
        <v>242</v>
      </c>
      <c r="G243" s="0" t="n">
        <v>0.430050200471698</v>
      </c>
      <c r="H243" s="0" t="n">
        <v>0.0473581918089221</v>
      </c>
      <c r="I243" s="0" t="n">
        <v>8480</v>
      </c>
      <c r="J243" s="2" t="n">
        <f aca="false">IF(H243&gt;0,H243/I243,0)</f>
        <v>5.58469243029742E-006</v>
      </c>
      <c r="L243" s="2" t="n">
        <f aca="false">IF(D243&lt;I243,D243-1,I243-1)</f>
        <v>-1</v>
      </c>
      <c r="M243" s="2" t="s">
        <v>11</v>
      </c>
    </row>
    <row r="244" customFormat="false" ht="12.8" hidden="false" customHeight="false" outlineLevel="0" collapsed="false">
      <c r="F244" s="0" t="n">
        <v>243</v>
      </c>
      <c r="G244" s="0" t="n">
        <v>0.425745801815431</v>
      </c>
      <c r="H244" s="0" t="n">
        <v>0.0471091379790975</v>
      </c>
      <c r="I244" s="0" t="n">
        <v>7932</v>
      </c>
      <c r="J244" s="2" t="n">
        <f aca="false">IF(H244&gt;0,H244/I244,0)</f>
        <v>5.93912480825738E-006</v>
      </c>
      <c r="L244" s="2" t="n">
        <f aca="false">IF(D244&lt;I244,D244-1,I244-1)</f>
        <v>-1</v>
      </c>
      <c r="M244" s="2" t="s">
        <v>11</v>
      </c>
    </row>
    <row r="245" customFormat="false" ht="12.8" hidden="false" customHeight="false" outlineLevel="0" collapsed="false">
      <c r="F245" s="0" t="n">
        <v>244</v>
      </c>
      <c r="G245" s="0" t="n">
        <v>0.420866126268617</v>
      </c>
      <c r="H245" s="0" t="n">
        <v>0.0477631879312575</v>
      </c>
      <c r="I245" s="0" t="n">
        <v>7587</v>
      </c>
      <c r="J245" s="2" t="n">
        <f aca="false">IF(H245&gt;0,H245/I245,0)</f>
        <v>6.29539843564749E-006</v>
      </c>
      <c r="L245" s="2" t="n">
        <f aca="false">IF(D245&lt;I245,D245-1,I245-1)</f>
        <v>-1</v>
      </c>
      <c r="M245" s="2" t="s">
        <v>11</v>
      </c>
    </row>
    <row r="246" customFormat="false" ht="12.8" hidden="false" customHeight="false" outlineLevel="0" collapsed="false">
      <c r="F246" s="0" t="n">
        <v>245</v>
      </c>
      <c r="G246" s="0" t="n">
        <v>0.419268925459826</v>
      </c>
      <c r="H246" s="0" t="n">
        <v>0.0482665024516042</v>
      </c>
      <c r="I246" s="0" t="n">
        <v>7231</v>
      </c>
      <c r="J246" s="2" t="n">
        <f aca="false">IF(H246&gt;0,H246/I246,0)</f>
        <v>6.67494156432087E-006</v>
      </c>
      <c r="L246" s="2" t="n">
        <f aca="false">IF(D246&lt;I246,D246-1,I246-1)</f>
        <v>-1</v>
      </c>
      <c r="M246" s="2" t="s">
        <v>11</v>
      </c>
    </row>
    <row r="247" customFormat="false" ht="12.8" hidden="false" customHeight="false" outlineLevel="0" collapsed="false">
      <c r="F247" s="0" t="n">
        <v>246</v>
      </c>
      <c r="G247" s="0" t="n">
        <v>0.424185165989635</v>
      </c>
      <c r="H247" s="0" t="n">
        <v>0.0482094934163158</v>
      </c>
      <c r="I247" s="0" t="n">
        <v>7139</v>
      </c>
      <c r="J247" s="2" t="n">
        <f aca="false">IF(H247&gt;0,H247/I247,0)</f>
        <v>6.7529756851542E-006</v>
      </c>
      <c r="L247" s="2" t="n">
        <f aca="false">IF(D247&lt;I247,D247-1,I247-1)</f>
        <v>-1</v>
      </c>
      <c r="M247" s="2" t="s">
        <v>11</v>
      </c>
    </row>
    <row r="248" customFormat="false" ht="12.8" hidden="false" customHeight="false" outlineLevel="0" collapsed="false">
      <c r="F248" s="0" t="n">
        <v>247</v>
      </c>
      <c r="G248" s="0" t="n">
        <v>0.422557280603689</v>
      </c>
      <c r="H248" s="0" t="n">
        <v>0.048196234132292</v>
      </c>
      <c r="I248" s="0" t="n">
        <v>7156</v>
      </c>
      <c r="J248" s="2" t="n">
        <f aca="false">IF(H248&gt;0,H248/I248,0)</f>
        <v>6.73508023089603E-006</v>
      </c>
      <c r="L248" s="2" t="n">
        <f aca="false">IF(D248&lt;I248,D248-1,I248-1)</f>
        <v>-1</v>
      </c>
      <c r="M248" s="2" t="s">
        <v>11</v>
      </c>
    </row>
    <row r="249" customFormat="false" ht="12.8" hidden="false" customHeight="false" outlineLevel="0" collapsed="false">
      <c r="F249" s="0" t="n">
        <v>248</v>
      </c>
      <c r="G249" s="0" t="n">
        <v>0.420414807076196</v>
      </c>
      <c r="H249" s="0" t="n">
        <v>0.0492824816626282</v>
      </c>
      <c r="I249" s="0" t="n">
        <v>7179</v>
      </c>
      <c r="J249" s="2" t="n">
        <f aca="false">IF(H249&gt;0,H249/I249,0)</f>
        <v>6.86481148664552E-006</v>
      </c>
      <c r="L249" s="2" t="n">
        <f aca="false">IF(D249&lt;I249,D249-1,I249-1)</f>
        <v>-1</v>
      </c>
      <c r="M249" s="2" t="s">
        <v>11</v>
      </c>
    </row>
    <row r="250" customFormat="false" ht="12.8" hidden="false" customHeight="false" outlineLevel="0" collapsed="false">
      <c r="F250" s="0" t="n">
        <v>249</v>
      </c>
      <c r="G250" s="0" t="n">
        <v>0.420459538872487</v>
      </c>
      <c r="H250" s="0" t="n">
        <v>0.0494704398362555</v>
      </c>
      <c r="I250" s="0" t="n">
        <v>7113</v>
      </c>
      <c r="J250" s="2" t="n">
        <f aca="false">IF(H250&gt;0,H250/I250,0)</f>
        <v>6.95493319784275E-006</v>
      </c>
      <c r="L250" s="2" t="n">
        <f aca="false">IF(D250&lt;I250,D250-1,I250-1)</f>
        <v>-1</v>
      </c>
      <c r="M250" s="2" t="s">
        <v>11</v>
      </c>
    </row>
    <row r="251" customFormat="false" ht="12.8" hidden="false" customHeight="false" outlineLevel="0" collapsed="false">
      <c r="F251" s="0" t="n">
        <v>250</v>
      </c>
      <c r="G251" s="0" t="n">
        <v>0.414894705391884</v>
      </c>
      <c r="H251" s="0" t="n">
        <v>0.0495192009155469</v>
      </c>
      <c r="I251" s="0" t="n">
        <v>7196</v>
      </c>
      <c r="J251" s="2" t="n">
        <f aca="false">IF(H251&gt;0,H251/I251,0)</f>
        <v>6.88148984373915E-006</v>
      </c>
      <c r="L251" s="2" t="n">
        <f aca="false">IF(D251&lt;I251,D251-1,I251-1)</f>
        <v>-1</v>
      </c>
      <c r="M251" s="2" t="s">
        <v>11</v>
      </c>
    </row>
    <row r="252" customFormat="false" ht="12.8" hidden="false" customHeight="false" outlineLevel="0" collapsed="false">
      <c r="F252" s="0" t="n">
        <v>251</v>
      </c>
      <c r="G252" s="0" t="n">
        <v>0.421369849592935</v>
      </c>
      <c r="H252" s="0" t="n">
        <v>0.0499106786010951</v>
      </c>
      <c r="I252" s="0" t="n">
        <v>7247</v>
      </c>
      <c r="J252" s="2" t="n">
        <f aca="false">IF(H252&gt;0,H252/I252,0)</f>
        <v>6.88708135795434E-006</v>
      </c>
      <c r="L252" s="2" t="n">
        <f aca="false">IF(D252&lt;I252,D252-1,I252-1)</f>
        <v>-1</v>
      </c>
      <c r="M252" s="2" t="s">
        <v>11</v>
      </c>
    </row>
    <row r="253" customFormat="false" ht="12.8" hidden="false" customHeight="false" outlineLevel="0" collapsed="false">
      <c r="F253" s="0" t="n">
        <v>252</v>
      </c>
      <c r="G253" s="0" t="n">
        <v>0.424833506351591</v>
      </c>
      <c r="H253" s="0" t="n">
        <v>0.0476178450008047</v>
      </c>
      <c r="I253" s="0" t="n">
        <v>7321</v>
      </c>
      <c r="J253" s="2" t="n">
        <f aca="false">IF(H253&gt;0,H253/I253,0)</f>
        <v>6.5042815190281E-006</v>
      </c>
      <c r="L253" s="2" t="n">
        <f aca="false">IF(D253&lt;I253,D253-1,I253-1)</f>
        <v>-1</v>
      </c>
      <c r="M253" s="2" t="s">
        <v>11</v>
      </c>
    </row>
    <row r="254" customFormat="false" ht="12.8" hidden="false" customHeight="false" outlineLevel="0" collapsed="false">
      <c r="F254" s="0" t="n">
        <v>253</v>
      </c>
      <c r="G254" s="0" t="n">
        <v>0.421964499294781</v>
      </c>
      <c r="H254" s="0" t="n">
        <v>0.048203911401195</v>
      </c>
      <c r="I254" s="0" t="n">
        <v>7090</v>
      </c>
      <c r="J254" s="2" t="n">
        <f aca="false">IF(H254&gt;0,H254/I254,0)</f>
        <v>6.79885915390621E-006</v>
      </c>
      <c r="L254" s="2" t="n">
        <f aca="false">IF(D254&lt;I254,D254-1,I254-1)</f>
        <v>-1</v>
      </c>
      <c r="M254" s="2" t="s">
        <v>11</v>
      </c>
    </row>
    <row r="255" customFormat="false" ht="12.8" hidden="false" customHeight="false" outlineLevel="0" collapsed="false">
      <c r="F255" s="0" t="n">
        <v>254</v>
      </c>
      <c r="G255" s="0" t="n">
        <v>0.424408259176864</v>
      </c>
      <c r="H255" s="0" t="n">
        <v>0.0483525222065357</v>
      </c>
      <c r="I255" s="0" t="n">
        <v>7192</v>
      </c>
      <c r="J255" s="2" t="n">
        <f aca="false">IF(H255&gt;0,H255/I255,0)</f>
        <v>6.72309819334479E-006</v>
      </c>
      <c r="L255" s="2" t="n">
        <f aca="false">IF(D255&lt;I255,D255-1,I255-1)</f>
        <v>-1</v>
      </c>
      <c r="M255" s="2" t="s">
        <v>11</v>
      </c>
    </row>
    <row r="256" customFormat="false" ht="12.8" hidden="false" customHeight="false" outlineLevel="0" collapsed="false">
      <c r="F256" s="0" t="n">
        <v>255</v>
      </c>
      <c r="G256" s="0" t="n">
        <v>0.429205660108355</v>
      </c>
      <c r="H256" s="0" t="n">
        <v>0.0478900381444672</v>
      </c>
      <c r="I256" s="0" t="n">
        <v>7014</v>
      </c>
      <c r="J256" s="2" t="n">
        <f aca="false">IF(H256&gt;0,H256/I256,0)</f>
        <v>6.82777846371075E-006</v>
      </c>
      <c r="L256" s="2" t="n">
        <f aca="false">IF(D256&lt;I256,D256-1,I256-1)</f>
        <v>-1</v>
      </c>
      <c r="M256" s="2" t="s">
        <v>11</v>
      </c>
    </row>
    <row r="257" customFormat="false" ht="12.8" hidden="false" customHeight="false" outlineLevel="0" collapsed="false">
      <c r="F257" s="0" t="n">
        <v>256</v>
      </c>
      <c r="G257" s="0" t="n">
        <v>0.423872912159239</v>
      </c>
      <c r="H257" s="0" t="n">
        <v>0.048075032204371</v>
      </c>
      <c r="I257" s="0" t="n">
        <v>6933</v>
      </c>
      <c r="J257" s="2" t="n">
        <f aca="false">IF(H257&gt;0,H257/I257,0)</f>
        <v>6.93423225218102E-006</v>
      </c>
      <c r="L257" s="2" t="n">
        <f aca="false">IF(D257&lt;I257,D257-1,I257-1)</f>
        <v>-1</v>
      </c>
      <c r="M257" s="2" t="s">
        <v>11</v>
      </c>
    </row>
    <row r="258" customFormat="false" ht="12.8" hidden="false" customHeight="false" outlineLevel="0" collapsed="false">
      <c r="F258" s="0" t="n">
        <v>257</v>
      </c>
      <c r="G258" s="0" t="n">
        <v>0.425818036182847</v>
      </c>
      <c r="H258" s="0" t="n">
        <v>0.0474868885878295</v>
      </c>
      <c r="I258" s="0" t="n">
        <v>7241</v>
      </c>
      <c r="J258" s="2" t="n">
        <f aca="false">IF(H258&gt;0,H258/I258,0)</f>
        <v>6.55805670319424E-006</v>
      </c>
      <c r="L258" s="2" t="n">
        <f aca="false">IF(D258&lt;I258,D258-1,I258-1)</f>
        <v>-1</v>
      </c>
      <c r="M258" s="2" t="s">
        <v>11</v>
      </c>
    </row>
    <row r="259" customFormat="false" ht="12.8" hidden="false" customHeight="false" outlineLevel="0" collapsed="false">
      <c r="F259" s="0" t="n">
        <v>258</v>
      </c>
      <c r="G259" s="0" t="n">
        <v>0.428305340829235</v>
      </c>
      <c r="H259" s="0" t="n">
        <v>0.0476920358112506</v>
      </c>
      <c r="I259" s="0" t="n">
        <v>7115</v>
      </c>
      <c r="J259" s="2" t="n">
        <f aca="false">IF(H259&gt;0,H259/I259,0)</f>
        <v>6.70302681816593E-006</v>
      </c>
      <c r="L259" s="2" t="n">
        <f aca="false">IF(D259&lt;I259,D259-1,I259-1)</f>
        <v>-1</v>
      </c>
      <c r="M259" s="2" t="s">
        <v>11</v>
      </c>
    </row>
    <row r="260" customFormat="false" ht="12.8" hidden="false" customHeight="false" outlineLevel="0" collapsed="false">
      <c r="F260" s="0" t="n">
        <v>259</v>
      </c>
      <c r="G260" s="0" t="n">
        <v>0.4286340085592</v>
      </c>
      <c r="H260" s="0" t="n">
        <v>0.0473060476508359</v>
      </c>
      <c r="I260" s="0" t="n">
        <v>7010</v>
      </c>
      <c r="J260" s="2" t="n">
        <f aca="false">IF(H260&gt;0,H260/I260,0)</f>
        <v>6.74836628399942E-006</v>
      </c>
      <c r="L260" s="2" t="n">
        <f aca="false">IF(D260&lt;I260,D260-1,I260-1)</f>
        <v>-1</v>
      </c>
      <c r="M260" s="2" t="s">
        <v>11</v>
      </c>
    </row>
    <row r="261" customFormat="false" ht="12.8" hidden="false" customHeight="false" outlineLevel="0" collapsed="false">
      <c r="F261" s="0" t="n">
        <v>260</v>
      </c>
      <c r="G261" s="0" t="n">
        <v>0.429186734384475</v>
      </c>
      <c r="H261" s="0" t="n">
        <v>0.0462129496284504</v>
      </c>
      <c r="I261" s="0" t="n">
        <v>6596</v>
      </c>
      <c r="J261" s="2" t="n">
        <f aca="false">IF(H261&gt;0,H261/I261,0)</f>
        <v>7.00620825173596E-006</v>
      </c>
      <c r="L261" s="2" t="n">
        <f aca="false">IF(D261&lt;I261,D261-1,I261-1)</f>
        <v>-1</v>
      </c>
      <c r="M261" s="2" t="s">
        <v>11</v>
      </c>
    </row>
    <row r="262" customFormat="false" ht="12.8" hidden="false" customHeight="false" outlineLevel="0" collapsed="false">
      <c r="F262" s="0" t="n">
        <v>261</v>
      </c>
      <c r="G262" s="0" t="n">
        <v>0.435354180340679</v>
      </c>
      <c r="H262" s="0" t="n">
        <v>0.0463771806009806</v>
      </c>
      <c r="I262" s="0" t="n">
        <v>6399</v>
      </c>
      <c r="J262" s="2" t="n">
        <f aca="false">IF(H262&gt;0,H262/I262,0)</f>
        <v>7.24756690123154E-006</v>
      </c>
      <c r="L262" s="2" t="n">
        <f aca="false">IF(D262&lt;I262,D262-1,I262-1)</f>
        <v>-1</v>
      </c>
      <c r="M262" s="2" t="s">
        <v>11</v>
      </c>
    </row>
    <row r="263" customFormat="false" ht="12.8" hidden="false" customHeight="false" outlineLevel="0" collapsed="false">
      <c r="F263" s="0" t="n">
        <v>262</v>
      </c>
      <c r="G263" s="0" t="n">
        <v>0.44043299147996</v>
      </c>
      <c r="H263" s="0" t="n">
        <v>0.0452256885439384</v>
      </c>
      <c r="I263" s="0" t="n">
        <v>6338</v>
      </c>
      <c r="J263" s="2" t="n">
        <f aca="false">IF(H263&gt;0,H263/I263,0)</f>
        <v>7.13564035088962E-006</v>
      </c>
      <c r="L263" s="2" t="n">
        <f aca="false">IF(D263&lt;I263,D263-1,I263-1)</f>
        <v>-1</v>
      </c>
      <c r="M263" s="2" t="s">
        <v>11</v>
      </c>
    </row>
    <row r="264" customFormat="false" ht="12.8" hidden="false" customHeight="false" outlineLevel="0" collapsed="false">
      <c r="F264" s="0" t="n">
        <v>263</v>
      </c>
      <c r="G264" s="0" t="n">
        <v>0.434823222036729</v>
      </c>
      <c r="H264" s="0" t="n">
        <v>0.0451537464173312</v>
      </c>
      <c r="I264" s="0" t="n">
        <v>5990</v>
      </c>
      <c r="J264" s="2" t="n">
        <f aca="false">IF(H264&gt;0,H264/I264,0)</f>
        <v>7.53818804963793E-006</v>
      </c>
      <c r="L264" s="2" t="n">
        <f aca="false">IF(D264&lt;I264,D264-1,I264-1)</f>
        <v>-1</v>
      </c>
      <c r="M264" s="2" t="s">
        <v>11</v>
      </c>
    </row>
    <row r="265" customFormat="false" ht="12.8" hidden="false" customHeight="false" outlineLevel="0" collapsed="false">
      <c r="F265" s="0" t="n">
        <v>264</v>
      </c>
      <c r="G265" s="0" t="n">
        <v>0.44165526635433</v>
      </c>
      <c r="H265" s="0" t="n">
        <v>0.0451644270809761</v>
      </c>
      <c r="I265" s="0" t="n">
        <v>5763</v>
      </c>
      <c r="J265" s="2" t="n">
        <f aca="false">IF(H265&gt;0,H265/I265,0)</f>
        <v>7.83696461582095E-006</v>
      </c>
      <c r="L265" s="2" t="n">
        <f aca="false">IF(D265&lt;I265,D265-1,I265-1)</f>
        <v>-1</v>
      </c>
      <c r="M265" s="2" t="s">
        <v>11</v>
      </c>
    </row>
    <row r="266" customFormat="false" ht="12.8" hidden="false" customHeight="false" outlineLevel="0" collapsed="false">
      <c r="F266" s="0" t="n">
        <v>265</v>
      </c>
      <c r="G266" s="0" t="n">
        <v>0.435837488821319</v>
      </c>
      <c r="H266" s="0" t="n">
        <v>0.0456973133540231</v>
      </c>
      <c r="I266" s="0" t="n">
        <v>5591</v>
      </c>
      <c r="J266" s="2" t="n">
        <f aca="false">IF(H266&gt;0,H266/I266,0)</f>
        <v>8.17337030120249E-006</v>
      </c>
      <c r="L266" s="2" t="n">
        <f aca="false">IF(D266&lt;I266,D266-1,I266-1)</f>
        <v>-1</v>
      </c>
      <c r="M266" s="2" t="s">
        <v>11</v>
      </c>
    </row>
    <row r="267" customFormat="false" ht="12.8" hidden="false" customHeight="false" outlineLevel="0" collapsed="false">
      <c r="F267" s="0" t="n">
        <v>266</v>
      </c>
      <c r="G267" s="0" t="n">
        <v>0.439736463253354</v>
      </c>
      <c r="H267" s="0" t="n">
        <v>0.0434463497529931</v>
      </c>
      <c r="I267" s="0" t="n">
        <v>5293</v>
      </c>
      <c r="J267" s="2" t="n">
        <f aca="false">IF(H267&gt;0,H267/I267,0)</f>
        <v>8.20826558718933E-006</v>
      </c>
      <c r="L267" s="2" t="n">
        <f aca="false">IF(D267&lt;I267,D267-1,I267-1)</f>
        <v>-1</v>
      </c>
      <c r="M267" s="2" t="s">
        <v>11</v>
      </c>
    </row>
    <row r="268" customFormat="false" ht="12.8" hidden="false" customHeight="false" outlineLevel="0" collapsed="false">
      <c r="F268" s="0" t="n">
        <v>267</v>
      </c>
      <c r="G268" s="0" t="n">
        <v>0.434135380654653</v>
      </c>
      <c r="H268" s="0" t="n">
        <v>0.0444644843384997</v>
      </c>
      <c r="I268" s="0" t="n">
        <v>5438</v>
      </c>
      <c r="J268" s="2" t="n">
        <f aca="false">IF(H268&gt;0,H268/I268,0)</f>
        <v>8.17662455654647E-006</v>
      </c>
      <c r="L268" s="2" t="n">
        <f aca="false">IF(D268&lt;I268,D268-1,I268-1)</f>
        <v>-1</v>
      </c>
      <c r="M268" s="2" t="s">
        <v>11</v>
      </c>
    </row>
    <row r="269" customFormat="false" ht="12.8" hidden="false" customHeight="false" outlineLevel="0" collapsed="false">
      <c r="F269" s="0" t="n">
        <v>268</v>
      </c>
      <c r="G269" s="0" t="n">
        <v>0.434586545820744</v>
      </c>
      <c r="H269" s="0" t="n">
        <v>0.0430646078995492</v>
      </c>
      <c r="I269" s="0" t="n">
        <v>4965</v>
      </c>
      <c r="J269" s="2" t="n">
        <f aca="false">IF(H269&gt;0,H269/I269,0)</f>
        <v>8.67363703918413E-006</v>
      </c>
      <c r="L269" s="2" t="n">
        <f aca="false">IF(D269&lt;I269,D269-1,I269-1)</f>
        <v>-1</v>
      </c>
      <c r="M269" s="2" t="s">
        <v>11</v>
      </c>
    </row>
    <row r="270" customFormat="false" ht="12.8" hidden="false" customHeight="false" outlineLevel="0" collapsed="false">
      <c r="F270" s="0" t="n">
        <v>269</v>
      </c>
      <c r="G270" s="0" t="n">
        <v>0.433710166666668</v>
      </c>
      <c r="H270" s="0" t="n">
        <v>0.0439581408966388</v>
      </c>
      <c r="I270" s="0" t="n">
        <v>4800</v>
      </c>
      <c r="J270" s="2" t="n">
        <f aca="false">IF(H270&gt;0,H270/I270,0)</f>
        <v>9.15794602013308E-006</v>
      </c>
      <c r="L270" s="2" t="n">
        <f aca="false">IF(D270&lt;I270,D270-1,I270-1)</f>
        <v>-1</v>
      </c>
      <c r="M270" s="2" t="s">
        <v>11</v>
      </c>
    </row>
    <row r="271" customFormat="false" ht="12.8" hidden="false" customHeight="false" outlineLevel="0" collapsed="false">
      <c r="F271" s="0" t="n">
        <v>270</v>
      </c>
      <c r="G271" s="0" t="n">
        <v>0.434417228062646</v>
      </c>
      <c r="H271" s="0" t="n">
        <v>0.0445410481112607</v>
      </c>
      <c r="I271" s="0" t="n">
        <v>4661</v>
      </c>
      <c r="J271" s="2" t="n">
        <f aca="false">IF(H271&gt;0,H271/I271,0)</f>
        <v>9.55611416246743E-006</v>
      </c>
      <c r="L271" s="2" t="n">
        <f aca="false">IF(D271&lt;I271,D271-1,I271-1)</f>
        <v>-1</v>
      </c>
      <c r="M271" s="2" t="s">
        <v>11</v>
      </c>
    </row>
    <row r="272" customFormat="false" ht="12.8" hidden="false" customHeight="false" outlineLevel="0" collapsed="false">
      <c r="F272" s="0" t="n">
        <v>271</v>
      </c>
      <c r="G272" s="0" t="n">
        <v>0.430223469165396</v>
      </c>
      <c r="H272" s="0" t="n">
        <v>0.0443747773245522</v>
      </c>
      <c r="I272" s="0" t="n">
        <v>4589</v>
      </c>
      <c r="J272" s="2" t="n">
        <f aca="false">IF(H272&gt;0,H272/I272,0)</f>
        <v>9.66981419144742E-006</v>
      </c>
      <c r="L272" s="2" t="n">
        <f aca="false">IF(D272&lt;I272,D272-1,I272-1)</f>
        <v>-1</v>
      </c>
      <c r="M272" s="2" t="s">
        <v>11</v>
      </c>
    </row>
    <row r="273" customFormat="false" ht="12.8" hidden="false" customHeight="false" outlineLevel="0" collapsed="false">
      <c r="F273" s="0" t="n">
        <v>272</v>
      </c>
      <c r="G273" s="0" t="n">
        <v>0.432004638260097</v>
      </c>
      <c r="H273" s="0" t="n">
        <v>0.0445669893371194</v>
      </c>
      <c r="I273" s="0" t="n">
        <v>4506</v>
      </c>
      <c r="J273" s="2" t="n">
        <f aca="false">IF(H273&gt;0,H273/I273,0)</f>
        <v>9.89058795763857E-006</v>
      </c>
      <c r="L273" s="2" t="n">
        <f aca="false">IF(D273&lt;I273,D273-1,I273-1)</f>
        <v>-1</v>
      </c>
      <c r="M273" s="2" t="s">
        <v>11</v>
      </c>
    </row>
    <row r="274" customFormat="false" ht="12.8" hidden="false" customHeight="false" outlineLevel="0" collapsed="false">
      <c r="F274" s="0" t="n">
        <v>273</v>
      </c>
      <c r="G274" s="0" t="n">
        <v>0.43588384462591</v>
      </c>
      <c r="H274" s="0" t="n">
        <v>0.0446568236807387</v>
      </c>
      <c r="I274" s="0" t="n">
        <v>4531</v>
      </c>
      <c r="J274" s="2" t="n">
        <f aca="false">IF(H274&gt;0,H274/I274,0)</f>
        <v>9.85584278983419E-006</v>
      </c>
      <c r="L274" s="2" t="n">
        <f aca="false">IF(D274&lt;I274,D274-1,I274-1)</f>
        <v>-1</v>
      </c>
      <c r="M274" s="2" t="s">
        <v>11</v>
      </c>
    </row>
    <row r="275" customFormat="false" ht="12.8" hidden="false" customHeight="false" outlineLevel="0" collapsed="false">
      <c r="F275" s="0" t="n">
        <v>274</v>
      </c>
      <c r="G275" s="0" t="n">
        <v>0.440767432774074</v>
      </c>
      <c r="H275" s="0" t="n">
        <v>0.042523617650017</v>
      </c>
      <c r="I275" s="0" t="n">
        <v>4351</v>
      </c>
      <c r="J275" s="2" t="n">
        <f aca="false">IF(H275&gt;0,H275/I275,0)</f>
        <v>9.77329755229074E-006</v>
      </c>
      <c r="L275" s="2" t="n">
        <f aca="false">IF(D275&lt;I275,D275-1,I275-1)</f>
        <v>-1</v>
      </c>
      <c r="M275" s="2" t="s">
        <v>11</v>
      </c>
    </row>
    <row r="276" customFormat="false" ht="12.8" hidden="false" customHeight="false" outlineLevel="0" collapsed="false">
      <c r="F276" s="0" t="n">
        <v>275</v>
      </c>
      <c r="G276" s="0" t="n">
        <v>0.446547885019863</v>
      </c>
      <c r="H276" s="0" t="n">
        <v>0.0431235438837017</v>
      </c>
      <c r="I276" s="0" t="n">
        <v>4279</v>
      </c>
      <c r="J276" s="2" t="n">
        <f aca="false">IF(H276&gt;0,H276/I276,0)</f>
        <v>1.00779490263383E-005</v>
      </c>
      <c r="L276" s="2" t="n">
        <f aca="false">IF(D276&lt;I276,D276-1,I276-1)</f>
        <v>-1</v>
      </c>
      <c r="M276" s="2" t="s">
        <v>11</v>
      </c>
    </row>
    <row r="277" customFormat="false" ht="12.8" hidden="false" customHeight="false" outlineLevel="0" collapsed="false">
      <c r="F277" s="0" t="n">
        <v>276</v>
      </c>
      <c r="G277" s="0" t="n">
        <v>0.450206272705256</v>
      </c>
      <c r="H277" s="0" t="n">
        <v>0.0423962786600963</v>
      </c>
      <c r="I277" s="0" t="n">
        <v>4129</v>
      </c>
      <c r="J277" s="2" t="n">
        <f aca="false">IF(H277&gt;0,H277/I277,0)</f>
        <v>1.0267928956187E-005</v>
      </c>
      <c r="L277" s="2" t="n">
        <f aca="false">IF(D277&lt;I277,D277-1,I277-1)</f>
        <v>-1</v>
      </c>
      <c r="M277" s="2" t="s">
        <v>11</v>
      </c>
    </row>
    <row r="278" customFormat="false" ht="12.8" hidden="false" customHeight="false" outlineLevel="0" collapsed="false">
      <c r="F278" s="0" t="n">
        <v>277</v>
      </c>
      <c r="G278" s="0" t="n">
        <v>0.429186017382413</v>
      </c>
      <c r="H278" s="0" t="n">
        <v>0.0431806304665519</v>
      </c>
      <c r="I278" s="0" t="n">
        <v>3912</v>
      </c>
      <c r="J278" s="2" t="n">
        <f aca="false">IF(H278&gt;0,H278/I278,0)</f>
        <v>1.1037993473045E-005</v>
      </c>
      <c r="L278" s="2" t="n">
        <f aca="false">IF(D278&lt;I278,D278-1,I278-1)</f>
        <v>-1</v>
      </c>
      <c r="M278" s="2" t="s">
        <v>11</v>
      </c>
    </row>
    <row r="279" customFormat="false" ht="12.8" hidden="false" customHeight="false" outlineLevel="0" collapsed="false">
      <c r="F279" s="0" t="n">
        <v>278</v>
      </c>
      <c r="G279" s="0" t="n">
        <v>0.44417927148847</v>
      </c>
      <c r="H279" s="0" t="n">
        <v>0.043474387570853</v>
      </c>
      <c r="I279" s="0" t="n">
        <v>3816</v>
      </c>
      <c r="J279" s="2" t="n">
        <f aca="false">IF(H279&gt;0,H279/I279,0)</f>
        <v>1.13926592166806E-005</v>
      </c>
      <c r="L279" s="2" t="n">
        <f aca="false">IF(D279&lt;I279,D279-1,I279-1)</f>
        <v>-1</v>
      </c>
      <c r="M279" s="2" t="s">
        <v>11</v>
      </c>
    </row>
    <row r="280" customFormat="false" ht="12.8" hidden="false" customHeight="false" outlineLevel="0" collapsed="false">
      <c r="F280" s="0" t="n">
        <v>279</v>
      </c>
      <c r="G280" s="0" t="n">
        <v>0.435813585209003</v>
      </c>
      <c r="H280" s="0" t="n">
        <v>0.0434188815383788</v>
      </c>
      <c r="I280" s="0" t="n">
        <v>3732</v>
      </c>
      <c r="J280" s="2" t="n">
        <f aca="false">IF(H280&gt;0,H280/I280,0)</f>
        <v>1.16342126308625E-005</v>
      </c>
      <c r="L280" s="2" t="n">
        <f aca="false">IF(D280&lt;I280,D280-1,I280-1)</f>
        <v>-1</v>
      </c>
      <c r="M280" s="2" t="s">
        <v>11</v>
      </c>
    </row>
    <row r="281" customFormat="false" ht="12.8" hidden="false" customHeight="false" outlineLevel="0" collapsed="false">
      <c r="F281" s="0" t="n">
        <v>280</v>
      </c>
      <c r="G281" s="0" t="n">
        <v>0.435901888256596</v>
      </c>
      <c r="H281" s="0" t="n">
        <v>0.0433517961862949</v>
      </c>
      <c r="I281" s="0" t="n">
        <v>3866</v>
      </c>
      <c r="J281" s="2" t="n">
        <f aca="false">IF(H281&gt;0,H281/I281,0)</f>
        <v>1.12136048076293E-005</v>
      </c>
      <c r="L281" s="2" t="n">
        <f aca="false">IF(D281&lt;I281,D281-1,I281-1)</f>
        <v>-1</v>
      </c>
      <c r="M281" s="2" t="s">
        <v>11</v>
      </c>
    </row>
    <row r="282" customFormat="false" ht="12.8" hidden="false" customHeight="false" outlineLevel="0" collapsed="false">
      <c r="F282" s="0" t="n">
        <v>281</v>
      </c>
      <c r="G282" s="0" t="n">
        <v>0.434886620795108</v>
      </c>
      <c r="H282" s="0" t="n">
        <v>0.0432440877797124</v>
      </c>
      <c r="I282" s="0" t="n">
        <v>3924</v>
      </c>
      <c r="J282" s="2" t="n">
        <f aca="false">IF(H282&gt;0,H282/I282,0)</f>
        <v>1.10204097297942E-005</v>
      </c>
      <c r="L282" s="2" t="n">
        <f aca="false">IF(D282&lt;I282,D282-1,I282-1)</f>
        <v>-1</v>
      </c>
      <c r="M282" s="2" t="s">
        <v>11</v>
      </c>
    </row>
    <row r="283" customFormat="false" ht="12.8" hidden="false" customHeight="false" outlineLevel="0" collapsed="false">
      <c r="F283" s="0" t="n">
        <v>282</v>
      </c>
      <c r="G283" s="0" t="n">
        <v>0.437251784338896</v>
      </c>
      <c r="H283" s="0" t="n">
        <v>0.044986442091168</v>
      </c>
      <c r="I283" s="0" t="n">
        <v>3895</v>
      </c>
      <c r="J283" s="2" t="n">
        <f aca="false">IF(H283&gt;0,H283/I283,0)</f>
        <v>1.15497925779635E-005</v>
      </c>
      <c r="L283" s="2" t="n">
        <f aca="false">IF(D283&lt;I283,D283-1,I283-1)</f>
        <v>-1</v>
      </c>
      <c r="M283" s="2" t="s">
        <v>11</v>
      </c>
    </row>
    <row r="284" customFormat="false" ht="12.8" hidden="false" customHeight="false" outlineLevel="0" collapsed="false">
      <c r="F284" s="0" t="n">
        <v>283</v>
      </c>
      <c r="G284" s="0" t="n">
        <v>0.434685994251371</v>
      </c>
      <c r="H284" s="0" t="n">
        <v>0.0439753897594177</v>
      </c>
      <c r="I284" s="0" t="n">
        <v>3827</v>
      </c>
      <c r="J284" s="2" t="n">
        <f aca="false">IF(H284&gt;0,H284/I284,0)</f>
        <v>1.14908256491815E-005</v>
      </c>
      <c r="L284" s="2" t="n">
        <f aca="false">IF(D284&lt;I284,D284-1,I284-1)</f>
        <v>-1</v>
      </c>
      <c r="M284" s="2" t="s">
        <v>11</v>
      </c>
    </row>
    <row r="285" customFormat="false" ht="12.8" hidden="false" customHeight="false" outlineLevel="0" collapsed="false">
      <c r="F285" s="0" t="n">
        <v>284</v>
      </c>
      <c r="G285" s="0" t="n">
        <v>0.437874205607477</v>
      </c>
      <c r="H285" s="0" t="n">
        <v>0.0448522856791087</v>
      </c>
      <c r="I285" s="0" t="n">
        <v>3745</v>
      </c>
      <c r="J285" s="2" t="n">
        <f aca="false">IF(H285&gt;0,H285/I285,0)</f>
        <v>1.19765782854763E-005</v>
      </c>
      <c r="L285" s="2" t="n">
        <f aca="false">IF(D285&lt;I285,D285-1,I285-1)</f>
        <v>-1</v>
      </c>
      <c r="M285" s="2" t="s">
        <v>11</v>
      </c>
    </row>
    <row r="286" customFormat="false" ht="12.8" hidden="false" customHeight="false" outlineLevel="0" collapsed="false">
      <c r="F286" s="0" t="n">
        <v>285</v>
      </c>
      <c r="G286" s="0" t="n">
        <v>0.435472550111358</v>
      </c>
      <c r="H286" s="0" t="n">
        <v>0.0438105736507352</v>
      </c>
      <c r="I286" s="0" t="n">
        <v>3592</v>
      </c>
      <c r="J286" s="2" t="n">
        <f aca="false">IF(H286&gt;0,H286/I286,0)</f>
        <v>1.21967075865076E-005</v>
      </c>
      <c r="L286" s="2" t="n">
        <f aca="false">IF(D286&lt;I286,D286-1,I286-1)</f>
        <v>-1</v>
      </c>
      <c r="M286" s="2" t="s">
        <v>11</v>
      </c>
    </row>
    <row r="287" customFormat="false" ht="12.8" hidden="false" customHeight="false" outlineLevel="0" collapsed="false">
      <c r="F287" s="0" t="n">
        <v>286</v>
      </c>
      <c r="G287" s="0" t="n">
        <v>0.437410329041487</v>
      </c>
      <c r="H287" s="0" t="n">
        <v>0.0445888613096199</v>
      </c>
      <c r="I287" s="0" t="n">
        <v>3495</v>
      </c>
      <c r="J287" s="2" t="n">
        <f aca="false">IF(H287&gt;0,H287/I287,0)</f>
        <v>1.27579002316509E-005</v>
      </c>
      <c r="L287" s="2" t="n">
        <f aca="false">IF(D287&lt;I287,D287-1,I287-1)</f>
        <v>-1</v>
      </c>
      <c r="M287" s="2" t="s">
        <v>11</v>
      </c>
    </row>
    <row r="288" customFormat="false" ht="12.8" hidden="false" customHeight="false" outlineLevel="0" collapsed="false">
      <c r="F288" s="0" t="n">
        <v>287</v>
      </c>
      <c r="G288" s="0" t="n">
        <v>0.440848799519807</v>
      </c>
      <c r="H288" s="0" t="n">
        <v>0.0412855466282107</v>
      </c>
      <c r="I288" s="0" t="n">
        <v>3332</v>
      </c>
      <c r="J288" s="2" t="n">
        <f aca="false">IF(H288&gt;0,H288/I288,0)</f>
        <v>1.23906202365578E-005</v>
      </c>
      <c r="L288" s="2" t="n">
        <f aca="false">IF(D288&lt;I288,D288-1,I288-1)</f>
        <v>-1</v>
      </c>
      <c r="M288" s="2" t="s">
        <v>11</v>
      </c>
    </row>
    <row r="289" customFormat="false" ht="12.8" hidden="false" customHeight="false" outlineLevel="0" collapsed="false">
      <c r="F289" s="0" t="n">
        <v>288</v>
      </c>
      <c r="G289" s="0" t="n">
        <v>0.437244682115271</v>
      </c>
      <c r="H289" s="0" t="n">
        <v>0.0421839724836036</v>
      </c>
      <c r="I289" s="0" t="n">
        <v>3366</v>
      </c>
      <c r="J289" s="2" t="n">
        <f aca="false">IF(H289&gt;0,H289/I289,0)</f>
        <v>1.25323744752239E-005</v>
      </c>
      <c r="L289" s="2" t="n">
        <f aca="false">IF(D289&lt;I289,D289-1,I289-1)</f>
        <v>-1</v>
      </c>
      <c r="M289" s="2" t="s">
        <v>11</v>
      </c>
    </row>
    <row r="290" customFormat="false" ht="12.8" hidden="false" customHeight="false" outlineLevel="0" collapsed="false">
      <c r="F290" s="0" t="n">
        <v>289</v>
      </c>
      <c r="G290" s="0" t="n">
        <v>0.44463136835675</v>
      </c>
      <c r="H290" s="0" t="n">
        <v>0.0420344218107728</v>
      </c>
      <c r="I290" s="0" t="n">
        <v>3274</v>
      </c>
      <c r="J290" s="2" t="n">
        <f aca="false">IF(H290&gt;0,H290/I290,0)</f>
        <v>1.28388582195396E-005</v>
      </c>
      <c r="L290" s="2" t="n">
        <f aca="false">IF(D290&lt;I290,D290-1,I290-1)</f>
        <v>-1</v>
      </c>
      <c r="M290" s="2" t="s">
        <v>11</v>
      </c>
    </row>
    <row r="291" customFormat="false" ht="12.8" hidden="false" customHeight="false" outlineLevel="0" collapsed="false">
      <c r="F291" s="0" t="n">
        <v>290</v>
      </c>
      <c r="G291" s="0" t="n">
        <v>0.436543254561771</v>
      </c>
      <c r="H291" s="0" t="n">
        <v>0.0412889626459438</v>
      </c>
      <c r="I291" s="0" t="n">
        <v>3343</v>
      </c>
      <c r="J291" s="2" t="n">
        <f aca="false">IF(H291&gt;0,H291/I291,0)</f>
        <v>1.23508712671085E-005</v>
      </c>
      <c r="L291" s="2" t="n">
        <f aca="false">IF(D291&lt;I291,D291-1,I291-1)</f>
        <v>-1</v>
      </c>
      <c r="M291" s="2" t="s">
        <v>11</v>
      </c>
    </row>
    <row r="292" customFormat="false" ht="12.8" hidden="false" customHeight="false" outlineLevel="0" collapsed="false">
      <c r="F292" s="0" t="n">
        <v>291</v>
      </c>
      <c r="G292" s="0" t="n">
        <v>0.432089917564996</v>
      </c>
      <c r="H292" s="0" t="n">
        <v>0.0425074589979006</v>
      </c>
      <c r="I292" s="0" t="n">
        <v>3154</v>
      </c>
      <c r="J292" s="2" t="n">
        <f aca="false">IF(H292&gt;0,H292/I292,0)</f>
        <v>1.34773173740966E-005</v>
      </c>
      <c r="L292" s="2" t="n">
        <f aca="false">IF(D292&lt;I292,D292-1,I292-1)</f>
        <v>-1</v>
      </c>
      <c r="M292" s="2" t="s">
        <v>11</v>
      </c>
    </row>
    <row r="293" customFormat="false" ht="12.8" hidden="false" customHeight="false" outlineLevel="0" collapsed="false">
      <c r="F293" s="0" t="n">
        <v>292</v>
      </c>
      <c r="G293" s="0" t="n">
        <v>0.438840138190955</v>
      </c>
      <c r="H293" s="0" t="n">
        <v>0.0413586003110361</v>
      </c>
      <c r="I293" s="0" t="n">
        <v>3184</v>
      </c>
      <c r="J293" s="2" t="n">
        <f aca="false">IF(H293&gt;0,H293/I293,0)</f>
        <v>1.29895101479385E-005</v>
      </c>
      <c r="L293" s="2" t="n">
        <f aca="false">IF(D293&lt;I293,D293-1,I293-1)</f>
        <v>-1</v>
      </c>
      <c r="M293" s="2" t="s">
        <v>11</v>
      </c>
    </row>
    <row r="294" customFormat="false" ht="12.8" hidden="false" customHeight="false" outlineLevel="0" collapsed="false">
      <c r="F294" s="0" t="n">
        <v>293</v>
      </c>
      <c r="G294" s="0" t="n">
        <v>0.430206391478029</v>
      </c>
      <c r="H294" s="0" t="n">
        <v>0.041263204393237</v>
      </c>
      <c r="I294" s="0" t="n">
        <v>3004</v>
      </c>
      <c r="J294" s="2" t="n">
        <f aca="false">IF(H294&gt;0,H294/I294,0)</f>
        <v>1.37360866821694E-005</v>
      </c>
      <c r="L294" s="2" t="n">
        <f aca="false">IF(D294&lt;I294,D294-1,I294-1)</f>
        <v>-1</v>
      </c>
      <c r="M294" s="2" t="s">
        <v>11</v>
      </c>
    </row>
    <row r="295" customFormat="false" ht="12.8" hidden="false" customHeight="false" outlineLevel="0" collapsed="false">
      <c r="F295" s="0" t="n">
        <v>294</v>
      </c>
      <c r="G295" s="0" t="n">
        <v>0.430315697876784</v>
      </c>
      <c r="H295" s="0" t="n">
        <v>0.0395994196178301</v>
      </c>
      <c r="I295" s="0" t="n">
        <v>2873</v>
      </c>
      <c r="J295" s="2" t="n">
        <f aca="false">IF(H295&gt;0,H295/I295,0)</f>
        <v>1.37832995537174E-005</v>
      </c>
      <c r="L295" s="2" t="n">
        <f aca="false">IF(D295&lt;I295,D295-1,I295-1)</f>
        <v>-1</v>
      </c>
      <c r="M295" s="2" t="s">
        <v>11</v>
      </c>
    </row>
    <row r="296" customFormat="false" ht="12.8" hidden="false" customHeight="false" outlineLevel="0" collapsed="false">
      <c r="F296" s="0" t="n">
        <v>295</v>
      </c>
      <c r="G296" s="0" t="n">
        <v>0.434931128848348</v>
      </c>
      <c r="H296" s="0" t="n">
        <v>0.0430108950439177</v>
      </c>
      <c r="I296" s="0" t="n">
        <v>2631</v>
      </c>
      <c r="J296" s="2" t="n">
        <f aca="false">IF(H296&gt;0,H296/I296,0)</f>
        <v>1.63477366187448E-005</v>
      </c>
      <c r="L296" s="2" t="n">
        <f aca="false">IF(D296&lt;I296,D296-1,I296-1)</f>
        <v>-1</v>
      </c>
      <c r="M296" s="2" t="s">
        <v>11</v>
      </c>
    </row>
    <row r="297" customFormat="false" ht="12.8" hidden="false" customHeight="false" outlineLevel="0" collapsed="false">
      <c r="F297" s="0" t="n">
        <v>296</v>
      </c>
      <c r="G297" s="0" t="n">
        <v>0.428886151960784</v>
      </c>
      <c r="H297" s="0" t="n">
        <v>0.0411879673041468</v>
      </c>
      <c r="I297" s="0" t="n">
        <v>2448</v>
      </c>
      <c r="J297" s="2" t="n">
        <f aca="false">IF(H297&gt;0,H297/I297,0)</f>
        <v>1.68251500425436E-005</v>
      </c>
      <c r="L297" s="2" t="n">
        <f aca="false">IF(D297&lt;I297,D297-1,I297-1)</f>
        <v>-1</v>
      </c>
      <c r="M297" s="2" t="s">
        <v>11</v>
      </c>
    </row>
    <row r="298" customFormat="false" ht="12.8" hidden="false" customHeight="false" outlineLevel="0" collapsed="false">
      <c r="F298" s="0" t="n">
        <v>297</v>
      </c>
      <c r="G298" s="0" t="n">
        <v>0.432393554244213</v>
      </c>
      <c r="H298" s="0" t="n">
        <v>0.0401983873574537</v>
      </c>
      <c r="I298" s="0" t="n">
        <v>2203</v>
      </c>
      <c r="J298" s="2" t="n">
        <f aca="false">IF(H298&gt;0,H298/I298,0)</f>
        <v>1.82471118281678E-005</v>
      </c>
      <c r="L298" s="2" t="n">
        <f aca="false">IF(D298&lt;I298,D298-1,I298-1)</f>
        <v>-1</v>
      </c>
      <c r="M298" s="2" t="s">
        <v>11</v>
      </c>
    </row>
    <row r="299" customFormat="false" ht="12.8" hidden="false" customHeight="false" outlineLevel="0" collapsed="false">
      <c r="F299" s="0" t="n">
        <v>298</v>
      </c>
      <c r="G299" s="0" t="n">
        <v>0.440238174483107</v>
      </c>
      <c r="H299" s="0" t="n">
        <v>0.0401915202623256</v>
      </c>
      <c r="I299" s="0" t="n">
        <v>1983</v>
      </c>
      <c r="J299" s="2" t="n">
        <f aca="false">IF(H299&gt;0,H299/I299,0)</f>
        <v>2.02680384580563E-005</v>
      </c>
      <c r="L299" s="2" t="n">
        <f aca="false">IF(D299&lt;I299,D299-1,I299-1)</f>
        <v>-1</v>
      </c>
      <c r="M299" s="2" t="s">
        <v>11</v>
      </c>
    </row>
    <row r="300" customFormat="false" ht="12.8" hidden="false" customHeight="false" outlineLevel="0" collapsed="false">
      <c r="F300" s="0" t="n">
        <v>299</v>
      </c>
      <c r="G300" s="0" t="n">
        <v>0.440379384133611</v>
      </c>
      <c r="H300" s="0" t="n">
        <v>0.0398818821167397</v>
      </c>
      <c r="I300" s="0" t="n">
        <v>1916</v>
      </c>
      <c r="J300" s="2" t="n">
        <f aca="false">IF(H300&gt;0,H300/I300,0)</f>
        <v>2.08151785577973E-005</v>
      </c>
      <c r="L300" s="2" t="n">
        <f aca="false">IF(D300&lt;I300,D300-1,I300-1)</f>
        <v>-1</v>
      </c>
      <c r="M300" s="2" t="s">
        <v>11</v>
      </c>
    </row>
    <row r="301" customFormat="false" ht="12.8" hidden="false" customHeight="false" outlineLevel="0" collapsed="false">
      <c r="F301" s="0" t="n">
        <v>300</v>
      </c>
      <c r="G301" s="0" t="n">
        <v>0.447048975791435</v>
      </c>
      <c r="H301" s="0" t="n">
        <v>0.0385614195815085</v>
      </c>
      <c r="I301" s="0" t="n">
        <v>1611</v>
      </c>
      <c r="J301" s="2" t="n">
        <f aca="false">IF(H301&gt;0,H301/I301,0)</f>
        <v>2.393632500404E-005</v>
      </c>
      <c r="L301" s="2" t="n">
        <f aca="false">IF(D301&lt;I301,D301-1,I301-1)</f>
        <v>-1</v>
      </c>
      <c r="M301" s="2" t="s">
        <v>11</v>
      </c>
    </row>
    <row r="302" customFormat="false" ht="12.8" hidden="false" customHeight="false" outlineLevel="0" collapsed="false">
      <c r="F302" s="0" t="n">
        <v>301</v>
      </c>
      <c r="G302" s="0" t="n">
        <v>0.44654494068388</v>
      </c>
      <c r="H302" s="0" t="n">
        <v>0.0380729085176692</v>
      </c>
      <c r="I302" s="0" t="n">
        <v>1433</v>
      </c>
      <c r="J302" s="2" t="n">
        <f aca="false">IF(H302&gt;0,H302/I302,0)</f>
        <v>2.65686730758334E-005</v>
      </c>
      <c r="L302" s="2" t="n">
        <f aca="false">IF(D302&lt;I302,D302-1,I302-1)</f>
        <v>-1</v>
      </c>
      <c r="M302" s="2" t="s">
        <v>11</v>
      </c>
    </row>
    <row r="303" customFormat="false" ht="12.8" hidden="false" customHeight="false" outlineLevel="0" collapsed="false">
      <c r="F303" s="0" t="n">
        <v>302</v>
      </c>
      <c r="G303" s="0" t="n">
        <v>0.458083667180277</v>
      </c>
      <c r="H303" s="0" t="n">
        <v>0.0364316809659047</v>
      </c>
      <c r="I303" s="0" t="n">
        <v>1298</v>
      </c>
      <c r="J303" s="2" t="n">
        <f aca="false">IF(H303&gt;0,H303/I303,0)</f>
        <v>2.80675508211901E-005</v>
      </c>
      <c r="L303" s="2" t="n">
        <f aca="false">IF(D303&lt;I303,D303-1,I303-1)</f>
        <v>-1</v>
      </c>
      <c r="M303" s="2" t="s">
        <v>11</v>
      </c>
    </row>
    <row r="304" customFormat="false" ht="12.8" hidden="false" customHeight="false" outlineLevel="0" collapsed="false">
      <c r="F304" s="0" t="n">
        <v>303</v>
      </c>
      <c r="G304" s="0" t="n">
        <v>0.453183296047726</v>
      </c>
      <c r="H304" s="0" t="n">
        <v>0.0397340778119549</v>
      </c>
      <c r="I304" s="0" t="n">
        <v>1341</v>
      </c>
      <c r="J304" s="2" t="n">
        <f aca="false">IF(H304&gt;0,H304/I304,0)</f>
        <v>2.96301847963869E-005</v>
      </c>
      <c r="L304" s="2" t="n">
        <f aca="false">IF(D304&lt;I304,D304-1,I304-1)</f>
        <v>-1</v>
      </c>
      <c r="M304" s="2" t="s">
        <v>11</v>
      </c>
    </row>
    <row r="305" customFormat="false" ht="12.8" hidden="false" customHeight="false" outlineLevel="0" collapsed="false">
      <c r="F305" s="0" t="n">
        <v>304</v>
      </c>
      <c r="G305" s="0" t="n">
        <v>0.449048247758761</v>
      </c>
      <c r="H305" s="0" t="n">
        <v>0.0368502828718278</v>
      </c>
      <c r="I305" s="0" t="n">
        <v>1227</v>
      </c>
      <c r="J305" s="2" t="n">
        <f aca="false">IF(H305&gt;0,H305/I305,0)</f>
        <v>3.00328303763878E-005</v>
      </c>
      <c r="L305" s="2" t="n">
        <f aca="false">IF(D305&lt;I305,D305-1,I305-1)</f>
        <v>-1</v>
      </c>
      <c r="M305" s="2" t="s">
        <v>11</v>
      </c>
    </row>
    <row r="306" customFormat="false" ht="12.8" hidden="false" customHeight="false" outlineLevel="0" collapsed="false">
      <c r="F306" s="0" t="n">
        <v>305</v>
      </c>
      <c r="G306" s="0" t="n">
        <v>0.456086496350365</v>
      </c>
      <c r="H306" s="0" t="n">
        <v>0.0374485240147317</v>
      </c>
      <c r="I306" s="0" t="n">
        <v>1096</v>
      </c>
      <c r="J306" s="2" t="n">
        <f aca="false">IF(H306&gt;0,H306/I306,0)</f>
        <v>3.41683613273099E-005</v>
      </c>
      <c r="L306" s="2" t="n">
        <f aca="false">IF(D306&lt;I306,D306-1,I306-1)</f>
        <v>-1</v>
      </c>
      <c r="M306" s="2" t="s">
        <v>11</v>
      </c>
    </row>
    <row r="307" customFormat="false" ht="12.8" hidden="false" customHeight="false" outlineLevel="0" collapsed="false">
      <c r="F307" s="0" t="n">
        <v>306</v>
      </c>
      <c r="G307" s="0" t="n">
        <v>0.440658401639344</v>
      </c>
      <c r="H307" s="0" t="n">
        <v>0.036684521117937</v>
      </c>
      <c r="I307" s="0" t="n">
        <v>976</v>
      </c>
      <c r="J307" s="2" t="n">
        <f aca="false">IF(H307&gt;0,H307/I307,0)</f>
        <v>3.7586599506083E-005</v>
      </c>
      <c r="L307" s="2" t="n">
        <f aca="false">IF(D307&lt;I307,D307-1,I307-1)</f>
        <v>-1</v>
      </c>
      <c r="M307" s="2" t="s">
        <v>11</v>
      </c>
    </row>
    <row r="308" customFormat="false" ht="12.8" hidden="false" customHeight="false" outlineLevel="0" collapsed="false">
      <c r="F308" s="0" t="n">
        <v>307</v>
      </c>
      <c r="G308" s="0" t="n">
        <v>0.465876725146199</v>
      </c>
      <c r="H308" s="0" t="n">
        <v>0.0397091523822578</v>
      </c>
      <c r="I308" s="0" t="n">
        <v>855</v>
      </c>
      <c r="J308" s="2" t="n">
        <f aca="false">IF(H308&gt;0,H308/I308,0)</f>
        <v>4.64434530786641E-005</v>
      </c>
      <c r="L308" s="2" t="n">
        <f aca="false">IF(D308&lt;I308,D308-1,I308-1)</f>
        <v>-1</v>
      </c>
      <c r="M308" s="2" t="s">
        <v>11</v>
      </c>
    </row>
    <row r="309" customFormat="false" ht="12.8" hidden="false" customHeight="false" outlineLevel="0" collapsed="false">
      <c r="F309" s="0" t="n">
        <v>308</v>
      </c>
      <c r="G309" s="0" t="n">
        <v>0.458398609179416</v>
      </c>
      <c r="H309" s="0" t="n">
        <v>0.0387838605543939</v>
      </c>
      <c r="I309" s="0" t="n">
        <v>719</v>
      </c>
      <c r="J309" s="2" t="n">
        <f aca="false">IF(H309&gt;0,H309/I309,0)</f>
        <v>5.39413915916466E-005</v>
      </c>
      <c r="L309" s="2" t="n">
        <f aca="false">IF(D309&lt;I309,D309-1,I309-1)</f>
        <v>-1</v>
      </c>
      <c r="M309" s="2" t="s">
        <v>11</v>
      </c>
    </row>
    <row r="310" customFormat="false" ht="12.8" hidden="false" customHeight="false" outlineLevel="0" collapsed="false">
      <c r="F310" s="0" t="n">
        <v>309</v>
      </c>
      <c r="G310" s="0" t="n">
        <v>0.453412262773723</v>
      </c>
      <c r="H310" s="0" t="n">
        <v>0.0383448653678726</v>
      </c>
      <c r="I310" s="0" t="n">
        <v>685</v>
      </c>
      <c r="J310" s="2" t="n">
        <f aca="false">IF(H310&gt;0,H310/I310,0)</f>
        <v>5.59779056465293E-005</v>
      </c>
      <c r="L310" s="2" t="n">
        <f aca="false">IF(D310&lt;I310,D310-1,I310-1)</f>
        <v>-1</v>
      </c>
      <c r="M310" s="2" t="s">
        <v>11</v>
      </c>
    </row>
    <row r="311" customFormat="false" ht="12.8" hidden="false" customHeight="false" outlineLevel="0" collapsed="false">
      <c r="F311" s="0" t="n">
        <v>310</v>
      </c>
      <c r="G311" s="0" t="n">
        <v>0.464262203389831</v>
      </c>
      <c r="H311" s="0" t="n">
        <v>0.037161859876501</v>
      </c>
      <c r="I311" s="0" t="n">
        <v>590</v>
      </c>
      <c r="J311" s="2" t="n">
        <f aca="false">IF(H311&gt;0,H311/I311,0)</f>
        <v>6.29862031805102E-005</v>
      </c>
      <c r="L311" s="2" t="n">
        <f aca="false">IF(D311&lt;I311,D311-1,I311-1)</f>
        <v>-1</v>
      </c>
      <c r="M311" s="2" t="s">
        <v>11</v>
      </c>
    </row>
    <row r="312" customFormat="false" ht="12.8" hidden="false" customHeight="false" outlineLevel="0" collapsed="false">
      <c r="F312" s="0" t="n">
        <v>311</v>
      </c>
      <c r="G312" s="0" t="n">
        <v>0.465941626794258</v>
      </c>
      <c r="H312" s="0" t="n">
        <v>0.0342190503246263</v>
      </c>
      <c r="I312" s="0" t="n">
        <v>418</v>
      </c>
      <c r="J312" s="2" t="n">
        <f aca="false">IF(H312&gt;0,H312/I312,0)</f>
        <v>8.18637567574792E-005</v>
      </c>
      <c r="L312" s="2" t="n">
        <f aca="false">IF(D312&lt;I312,D312-1,I312-1)</f>
        <v>-1</v>
      </c>
      <c r="M312" s="2" t="s">
        <v>11</v>
      </c>
    </row>
    <row r="313" customFormat="false" ht="12.8" hidden="false" customHeight="false" outlineLevel="0" collapsed="false">
      <c r="F313" s="0" t="n">
        <v>312</v>
      </c>
      <c r="G313" s="0" t="n">
        <v>0.45112</v>
      </c>
      <c r="H313" s="0" t="n">
        <v>0.0338959550603175</v>
      </c>
      <c r="I313" s="0" t="n">
        <v>315</v>
      </c>
      <c r="J313" s="2" t="n">
        <f aca="false">IF(H313&gt;0,H313/I313,0)</f>
        <v>0.00010760620654069</v>
      </c>
      <c r="L313" s="2" t="n">
        <f aca="false">IF(D313&lt;I313,D313-1,I313-1)</f>
        <v>-1</v>
      </c>
      <c r="M313" s="2" t="s">
        <v>11</v>
      </c>
    </row>
    <row r="314" customFormat="false" ht="12.8" hidden="false" customHeight="false" outlineLevel="0" collapsed="false">
      <c r="F314" s="0" t="n">
        <v>313</v>
      </c>
      <c r="G314" s="0" t="n">
        <v>0.433904845814978</v>
      </c>
      <c r="H314" s="0" t="n">
        <v>0.0276931647782802</v>
      </c>
      <c r="I314" s="0" t="n">
        <v>227</v>
      </c>
      <c r="J314" s="2" t="n">
        <f aca="false">IF(H314&gt;0,H314/I314,0)</f>
        <v>0.000121996320609164</v>
      </c>
      <c r="L314" s="2" t="n">
        <f aca="false">IF(D314&lt;I314,D314-1,I314-1)</f>
        <v>-1</v>
      </c>
      <c r="M314" s="2" t="s">
        <v>11</v>
      </c>
    </row>
    <row r="315" customFormat="false" ht="12.8" hidden="false" customHeight="false" outlineLevel="0" collapsed="false">
      <c r="F315" s="0" t="n">
        <v>314</v>
      </c>
      <c r="G315" s="0" t="n">
        <v>0.431598941798942</v>
      </c>
      <c r="H315" s="0" t="n">
        <v>0.0329848395755998</v>
      </c>
      <c r="I315" s="0" t="n">
        <v>189</v>
      </c>
      <c r="J315" s="2" t="n">
        <f aca="false">IF(H315&gt;0,H315/I315,0)</f>
        <v>0.000174522960717459</v>
      </c>
      <c r="L315" s="2" t="n">
        <f aca="false">IF(D315&lt;I315,D315-1,I315-1)</f>
        <v>-1</v>
      </c>
      <c r="M315" s="2" t="s">
        <v>11</v>
      </c>
    </row>
    <row r="316" customFormat="false" ht="12.8" hidden="false" customHeight="false" outlineLevel="0" collapsed="false">
      <c r="F316" s="0" t="n">
        <v>315</v>
      </c>
      <c r="G316" s="0" t="n">
        <v>0.450888</v>
      </c>
      <c r="H316" s="0" t="n">
        <v>0.034578937256</v>
      </c>
      <c r="I316" s="0" t="n">
        <v>100</v>
      </c>
      <c r="J316" s="2" t="n">
        <f aca="false">IF(H316&gt;0,H316/I316,0)</f>
        <v>0.00034578937256</v>
      </c>
      <c r="L316" s="2" t="n">
        <f aca="false">IF(D316&lt;I316,D316-1,I316-1)</f>
        <v>-1</v>
      </c>
      <c r="M316" s="2" t="s">
        <v>11</v>
      </c>
    </row>
    <row r="317" customFormat="false" ht="12.8" hidden="false" customHeight="false" outlineLevel="0" collapsed="false">
      <c r="F317" s="0" t="n">
        <v>316</v>
      </c>
      <c r="G317" s="0" t="n">
        <v>0.439537333333333</v>
      </c>
      <c r="H317" s="0" t="n">
        <v>0.0305739946062222</v>
      </c>
      <c r="I317" s="0" t="n">
        <v>75</v>
      </c>
      <c r="J317" s="2" t="n">
        <f aca="false">IF(H317&gt;0,H317/I317,0)</f>
        <v>0.000407653261416296</v>
      </c>
      <c r="L317" s="2" t="n">
        <f aca="false">IF(D317&lt;I317,D317-1,I317-1)</f>
        <v>-1</v>
      </c>
      <c r="M317" s="2" t="s">
        <v>11</v>
      </c>
    </row>
    <row r="318" customFormat="false" ht="12.8" hidden="false" customHeight="false" outlineLevel="0" collapsed="false">
      <c r="F318" s="0" t="n">
        <v>317</v>
      </c>
      <c r="G318" s="0" t="n">
        <v>0.433088709677419</v>
      </c>
      <c r="H318" s="0" t="n">
        <v>0.038410299066077</v>
      </c>
      <c r="I318" s="0" t="n">
        <v>62</v>
      </c>
      <c r="J318" s="2" t="n">
        <f aca="false">IF(H318&gt;0,H318/I318,0)</f>
        <v>0.000619520952678661</v>
      </c>
      <c r="L318" s="2" t="n">
        <f aca="false">IF(D318&lt;I318,D318-1,I318-1)</f>
        <v>-1</v>
      </c>
      <c r="M318" s="2" t="s">
        <v>11</v>
      </c>
    </row>
    <row r="319" customFormat="false" ht="12.8" hidden="false" customHeight="false" outlineLevel="0" collapsed="false">
      <c r="F319" s="0" t="n">
        <v>318</v>
      </c>
      <c r="G319" s="0" t="n">
        <v>0.46812</v>
      </c>
      <c r="H319" s="0" t="n">
        <v>0.0321305324571429</v>
      </c>
      <c r="I319" s="0" t="n">
        <v>35</v>
      </c>
      <c r="J319" s="2" t="n">
        <f aca="false">IF(H319&gt;0,H319/I319,0)</f>
        <v>0.000918015213061226</v>
      </c>
      <c r="L319" s="2" t="n">
        <f aca="false">IF(D319&lt;I319,D319-1,I319-1)</f>
        <v>-1</v>
      </c>
      <c r="M319" s="2" t="s">
        <v>11</v>
      </c>
    </row>
    <row r="320" customFormat="false" ht="12.8" hidden="false" customHeight="false" outlineLevel="0" collapsed="false">
      <c r="F320" s="0" t="n">
        <v>319</v>
      </c>
      <c r="G320" s="0" t="n">
        <v>0.411788235294118</v>
      </c>
      <c r="H320" s="0" t="n">
        <v>0.0240309986851211</v>
      </c>
      <c r="I320" s="0" t="n">
        <v>34</v>
      </c>
      <c r="J320" s="2" t="n">
        <f aca="false">IF(H320&gt;0,H320/I320,0)</f>
        <v>0.00070679407897415</v>
      </c>
      <c r="L320" s="2" t="n">
        <f aca="false">IF(D320&lt;I320,D320-1,I320-1)</f>
        <v>-1</v>
      </c>
      <c r="M320" s="2" t="s">
        <v>11</v>
      </c>
    </row>
    <row r="321" customFormat="false" ht="12.8" hidden="false" customHeight="false" outlineLevel="0" collapsed="false">
      <c r="F321" s="0" t="n">
        <v>320</v>
      </c>
      <c r="G321" s="0" t="n">
        <v>0.447931578947368</v>
      </c>
      <c r="H321" s="0" t="n">
        <v>0.0261100895290859</v>
      </c>
      <c r="I321" s="0" t="n">
        <v>19</v>
      </c>
      <c r="J321" s="2" t="n">
        <f aca="false">IF(H321&gt;0,H321/I321,0)</f>
        <v>0.00137421523837294</v>
      </c>
      <c r="L321" s="2" t="n">
        <f aca="false">IF(D321&lt;I321,D321-1,I321-1)</f>
        <v>-1</v>
      </c>
      <c r="M321" s="2" t="s">
        <v>11</v>
      </c>
    </row>
    <row r="322" customFormat="false" ht="12.8" hidden="false" customHeight="false" outlineLevel="0" collapsed="false">
      <c r="F322" s="0" t="n">
        <v>321</v>
      </c>
      <c r="G322" s="0" t="n">
        <v>0.488075</v>
      </c>
      <c r="H322" s="0" t="n">
        <v>0.021811482875</v>
      </c>
      <c r="I322" s="0" t="n">
        <v>20</v>
      </c>
      <c r="J322" s="2" t="n">
        <f aca="false">IF(H322&gt;0,H322/I322,0)</f>
        <v>0.00109057414375</v>
      </c>
      <c r="L322" s="2" t="n">
        <f aca="false">IF(D322&lt;I322,D322-1,I322-1)</f>
        <v>-1</v>
      </c>
      <c r="M322" s="2" t="s">
        <v>11</v>
      </c>
    </row>
    <row r="323" customFormat="false" ht="12.8" hidden="false" customHeight="false" outlineLevel="0" collapsed="false">
      <c r="F323" s="0" t="n">
        <v>322</v>
      </c>
      <c r="G323" s="0" t="n">
        <v>0.414971428571429</v>
      </c>
      <c r="H323" s="0" t="n">
        <v>0.0354852763265306</v>
      </c>
      <c r="I323" s="0" t="n">
        <v>7</v>
      </c>
      <c r="J323" s="2" t="n">
        <f aca="false">IF(H323&gt;0,H323/I323,0)</f>
        <v>0.00506932518950437</v>
      </c>
      <c r="L323" s="2" t="n">
        <f aca="false">IF(D323&lt;I323,D323-1,I323-1)</f>
        <v>-1</v>
      </c>
      <c r="M323" s="2" t="s">
        <v>11</v>
      </c>
    </row>
    <row r="324" customFormat="false" ht="12.8" hidden="false" customHeight="false" outlineLevel="0" collapsed="false">
      <c r="F324" s="0" t="n">
        <v>323</v>
      </c>
      <c r="G324" s="0" t="n">
        <v>0.475</v>
      </c>
      <c r="H324" s="0" t="n">
        <v>0.024132035</v>
      </c>
      <c r="I324" s="0" t="n">
        <v>4</v>
      </c>
      <c r="J324" s="2" t="n">
        <f aca="false">IF(H324&gt;0,H324/I324,0)</f>
        <v>0.00603300875</v>
      </c>
      <c r="L324" s="2" t="n">
        <f aca="false">IF(D324&lt;I324,D324-1,I324-1)</f>
        <v>-1</v>
      </c>
      <c r="M324" s="2" t="s">
        <v>11</v>
      </c>
    </row>
    <row r="325" customFormat="false" ht="12.8" hidden="false" customHeight="false" outlineLevel="0" collapsed="false">
      <c r="F325" s="0" t="n">
        <v>324</v>
      </c>
      <c r="G325" s="0" t="n">
        <v>0.4285</v>
      </c>
      <c r="H325" s="0" t="n">
        <v>0.03709476</v>
      </c>
      <c r="I325" s="0" t="n">
        <v>2</v>
      </c>
      <c r="J325" s="2" t="n">
        <f aca="false">IF(H325&gt;0,H325/I325,0)</f>
        <v>0.01854738</v>
      </c>
      <c r="L325" s="2" t="n">
        <f aca="false">IF(D325&lt;I325,D325-1,I325-1)</f>
        <v>-1</v>
      </c>
      <c r="M325" s="2" t="s">
        <v>11</v>
      </c>
    </row>
    <row r="326" customFormat="false" ht="12.8" hidden="false" customHeight="false" outlineLevel="0" collapsed="false">
      <c r="F326" s="0" t="n">
        <v>325</v>
      </c>
      <c r="G326" s="0" t="n">
        <v>0.471</v>
      </c>
      <c r="H326" s="0" t="n">
        <v>0.00469225</v>
      </c>
      <c r="I326" s="0" t="n">
        <v>2</v>
      </c>
      <c r="J326" s="2" t="n">
        <f aca="false">IF(H326&gt;0,H326/I326,0)</f>
        <v>0.002346125</v>
      </c>
      <c r="L326" s="2" t="n">
        <f aca="false">IF(D326&lt;I326,D326-1,I326-1)</f>
        <v>-1</v>
      </c>
      <c r="M326" s="2" t="s">
        <v>11</v>
      </c>
    </row>
    <row r="327" customFormat="false" ht="12.8" hidden="false" customHeight="false" outlineLevel="0" collapsed="false">
      <c r="F327" s="0" t="n">
        <v>326</v>
      </c>
      <c r="G327" s="0" t="n">
        <v>0.6807</v>
      </c>
      <c r="H327" s="0" t="n">
        <v>0</v>
      </c>
      <c r="I327" s="0" t="n">
        <v>1</v>
      </c>
      <c r="J327" s="2" t="n">
        <f aca="false">IF(H327&gt;0,H327/I327,0)</f>
        <v>0</v>
      </c>
      <c r="L327" s="2" t="n">
        <f aca="false">IF(D327&lt;I327,D327-1,I327-1)</f>
        <v>-1</v>
      </c>
      <c r="M327" s="2" t="s">
        <v>11</v>
      </c>
    </row>
    <row r="328" customFormat="false" ht="12.8" hidden="false" customHeight="false" outlineLevel="0" collapsed="false">
      <c r="F328" s="0" t="n">
        <v>327</v>
      </c>
      <c r="G328" s="0" t="n">
        <v>0.4369</v>
      </c>
      <c r="H328" s="0" t="n">
        <v>0</v>
      </c>
      <c r="I328" s="0" t="n">
        <v>1</v>
      </c>
      <c r="J328" s="2" t="n">
        <f aca="false">IF(H328&gt;0,H328/I328,0)</f>
        <v>0</v>
      </c>
      <c r="L328" s="2" t="n">
        <f aca="false">IF(D328&lt;I328,D328-1,I328-1)</f>
        <v>-1</v>
      </c>
      <c r="M328" s="2" t="s">
        <v>11</v>
      </c>
    </row>
    <row r="329" customFormat="false" ht="12.8" hidden="false" customHeight="false" outlineLevel="0" collapsed="false">
      <c r="F329" s="0" t="n">
        <v>328</v>
      </c>
      <c r="G329" s="0" t="n">
        <v>0</v>
      </c>
      <c r="H329" s="0" t="n">
        <v>0</v>
      </c>
      <c r="I329" s="0" t="n">
        <v>0</v>
      </c>
      <c r="J329" s="2" t="n">
        <f aca="false">IF(H329&gt;0,H329/I329,0)</f>
        <v>0</v>
      </c>
      <c r="L329" s="2" t="n">
        <f aca="false">IF(D329&lt;I329,D329-1,I329-1)</f>
        <v>-1</v>
      </c>
      <c r="M329" s="2" t="s">
        <v>11</v>
      </c>
    </row>
    <row r="330" customFormat="false" ht="12.8" hidden="false" customHeight="false" outlineLevel="0" collapsed="false">
      <c r="F330" s="0" t="n">
        <v>329</v>
      </c>
      <c r="G330" s="0" t="n">
        <v>0.2105</v>
      </c>
      <c r="H330" s="0" t="n">
        <v>0</v>
      </c>
      <c r="I330" s="0" t="n">
        <v>1</v>
      </c>
      <c r="J330" s="2" t="n">
        <f aca="false">IF(H330&gt;0,H330/I330,0)</f>
        <v>0</v>
      </c>
      <c r="L330" s="2" t="n">
        <f aca="false">IF(D330&lt;I330,D330-1,I330-1)</f>
        <v>-1</v>
      </c>
      <c r="M330" s="2" t="s">
        <v>11</v>
      </c>
    </row>
    <row r="331" customFormat="false" ht="12.8" hidden="false" customHeight="false" outlineLevel="0" collapsed="false">
      <c r="F331" s="0" t="n">
        <v>330</v>
      </c>
      <c r="G331" s="0" t="n">
        <v>0</v>
      </c>
      <c r="H331" s="0" t="n">
        <v>0</v>
      </c>
      <c r="I331" s="0" t="n">
        <v>0</v>
      </c>
      <c r="J331" s="2" t="n">
        <f aca="false">IF(H331&gt;0,H331/I331,0)</f>
        <v>0</v>
      </c>
      <c r="L331" s="2" t="n">
        <f aca="false">IF(D331&lt;I331,D331-1,I331-1)</f>
        <v>-1</v>
      </c>
      <c r="M331" s="2" t="s">
        <v>11</v>
      </c>
    </row>
    <row r="332" customFormat="false" ht="12.8" hidden="false" customHeight="false" outlineLevel="0" collapsed="false">
      <c r="F332" s="0" t="n">
        <v>331</v>
      </c>
      <c r="G332" s="0" t="n">
        <v>0</v>
      </c>
      <c r="H332" s="0" t="n">
        <v>0</v>
      </c>
      <c r="I332" s="0" t="n">
        <v>0</v>
      </c>
      <c r="J332" s="2" t="n">
        <f aca="false">IF(H332&gt;0,H332/I332,0)</f>
        <v>0</v>
      </c>
      <c r="L332" s="2" t="n">
        <f aca="false">IF(D332&lt;I332,D332-1,I332-1)</f>
        <v>-1</v>
      </c>
      <c r="M332" s="2" t="s">
        <v>11</v>
      </c>
    </row>
    <row r="333" customFormat="false" ht="12.8" hidden="false" customHeight="false" outlineLevel="0" collapsed="false">
      <c r="F333" s="0" t="n">
        <v>332</v>
      </c>
      <c r="G333" s="0" t="n">
        <v>0</v>
      </c>
      <c r="H333" s="0" t="n">
        <v>0</v>
      </c>
      <c r="I333" s="0" t="n">
        <v>0</v>
      </c>
      <c r="J333" s="2" t="n">
        <f aca="false">IF(H333&gt;0,H333/I333,0)</f>
        <v>0</v>
      </c>
      <c r="L333" s="2" t="n">
        <f aca="false">IF(D333&lt;I333,D333-1,I333-1)</f>
        <v>-1</v>
      </c>
      <c r="M333" s="2" t="s">
        <v>11</v>
      </c>
    </row>
    <row r="334" customFormat="false" ht="12.8" hidden="false" customHeight="false" outlineLevel="0" collapsed="false">
      <c r="F334" s="0" t="n">
        <v>333</v>
      </c>
      <c r="G334" s="0" t="n">
        <v>0</v>
      </c>
      <c r="H334" s="0" t="n">
        <v>0</v>
      </c>
      <c r="I334" s="0" t="n">
        <v>0</v>
      </c>
      <c r="J334" s="2" t="n">
        <f aca="false">IF(H334&gt;0,H334/I334,0)</f>
        <v>0</v>
      </c>
      <c r="L334" s="2" t="n">
        <f aca="false">IF(D334&lt;I334,D334-1,I334-1)</f>
        <v>-1</v>
      </c>
      <c r="M334" s="2" t="s">
        <v>11</v>
      </c>
    </row>
    <row r="335" customFormat="false" ht="12.8" hidden="false" customHeight="false" outlineLevel="0" collapsed="false">
      <c r="F335" s="0" t="n">
        <v>334</v>
      </c>
      <c r="G335" s="0" t="n">
        <v>0</v>
      </c>
      <c r="H335" s="0" t="n">
        <v>0</v>
      </c>
      <c r="I335" s="0" t="n">
        <v>0</v>
      </c>
      <c r="J335" s="2" t="n">
        <f aca="false">IF(H335&gt;0,H335/I335,0)</f>
        <v>0</v>
      </c>
      <c r="L335" s="2" t="n">
        <f aca="false">IF(D335&lt;I335,D335-1,I335-1)</f>
        <v>-1</v>
      </c>
      <c r="M335" s="2" t="s">
        <v>11</v>
      </c>
    </row>
    <row r="336" customFormat="false" ht="12.8" hidden="false" customHeight="false" outlineLevel="0" collapsed="false">
      <c r="F336" s="0" t="n">
        <v>335</v>
      </c>
      <c r="G336" s="0" t="n">
        <v>0</v>
      </c>
      <c r="H336" s="0" t="n">
        <v>0</v>
      </c>
      <c r="I336" s="0" t="n">
        <v>0</v>
      </c>
      <c r="J336" s="2" t="n">
        <f aca="false">IF(H336&gt;0,H336/I336,0)</f>
        <v>0</v>
      </c>
      <c r="L336" s="2" t="n">
        <f aca="false">IF(D336&lt;I336,D336-1,I336-1)</f>
        <v>-1</v>
      </c>
      <c r="M336" s="2" t="s">
        <v>11</v>
      </c>
    </row>
    <row r="337" customFormat="false" ht="12.8" hidden="false" customHeight="false" outlineLevel="0" collapsed="false">
      <c r="F337" s="0" t="n">
        <v>336</v>
      </c>
      <c r="G337" s="0" t="n">
        <v>0</v>
      </c>
      <c r="H337" s="0" t="n">
        <v>0</v>
      </c>
      <c r="I337" s="0" t="n">
        <v>0</v>
      </c>
      <c r="J337" s="2" t="n">
        <f aca="false">IF(H337&gt;0,H337/I337,0)</f>
        <v>0</v>
      </c>
      <c r="L337" s="2" t="n">
        <f aca="false">IF(D337&lt;I337,D337-1,I337-1)</f>
        <v>-1</v>
      </c>
      <c r="M337" s="2" t="s">
        <v>11</v>
      </c>
    </row>
  </sheetData>
  <mergeCells count="2">
    <mergeCell ref="A1:E1"/>
    <mergeCell ref="F1:K1"/>
  </mergeCells>
  <hyperlinks>
    <hyperlink ref="L1" r:id="rId1" location="ap001-t003" display="https://www.oreilly.com/library/view/introduction-to-linear/9780470542811/22_app-a.html#ap001-t003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337"/>
  <sheetViews>
    <sheetView showFormulas="false" showGridLines="true" showRowColHeaders="true" showZeros="true" rightToLeft="false" tabSelected="false" showOutlineSymbols="true" defaultGridColor="true" view="normal" topLeftCell="B1" colorId="64" zoomScale="130" zoomScaleNormal="130" zoomScalePageLayoutView="100" workbookViewId="0">
      <selection pane="topLeft" activeCell="L1" activeCellId="0" sqref="L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1" t="s">
        <v>12</v>
      </c>
      <c r="B1" s="1"/>
      <c r="C1" s="1"/>
      <c r="D1" s="1"/>
      <c r="E1" s="1"/>
      <c r="F1" s="1" t="s">
        <v>13</v>
      </c>
      <c r="G1" s="1"/>
      <c r="H1" s="1"/>
      <c r="I1" s="1"/>
      <c r="J1" s="1"/>
      <c r="L1" s="2" t="s">
        <v>2</v>
      </c>
    </row>
    <row r="2" customFormat="false" ht="12.8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</row>
    <row r="3" customFormat="false" ht="12.8" hidden="false" customHeight="false" outlineLevel="0" collapsed="false">
      <c r="A3" s="0" t="n">
        <v>2</v>
      </c>
      <c r="B3" s="0" t="n">
        <v>0.199633633458121</v>
      </c>
      <c r="C3" s="0" t="n">
        <v>0.0432998518225154</v>
      </c>
      <c r="D3" s="0" t="n">
        <v>7992009</v>
      </c>
      <c r="E3" s="2" t="n">
        <f aca="false">IF(C3&gt;0,C3/D3,0)</f>
        <v>5.41789327596045E-009</v>
      </c>
      <c r="F3" s="0" t="n">
        <v>2</v>
      </c>
      <c r="G3" s="0" t="n">
        <v>0.133440021382619</v>
      </c>
      <c r="H3" s="0" t="n">
        <v>0.0273713374503957</v>
      </c>
      <c r="I3" s="0" t="n">
        <v>6728823</v>
      </c>
      <c r="J3" s="2" t="n">
        <f aca="false">IF(H3&gt;0,H3/I3,0)</f>
        <v>4.0677749214678E-009</v>
      </c>
      <c r="K3" s="2" t="n">
        <f aca="false">(B3-G3)/SQRT(E3+J3)</f>
        <v>679.64498373522</v>
      </c>
      <c r="L3" s="2" t="n">
        <f aca="false">IF(D3&lt;I3,D3-1,I3-1)</f>
        <v>6728822</v>
      </c>
      <c r="M3" s="2" t="n">
        <v>0.0005</v>
      </c>
    </row>
    <row r="4" customFormat="false" ht="12.8" hidden="false" customHeight="false" outlineLevel="0" collapsed="false">
      <c r="A4" s="0" t="n">
        <v>3</v>
      </c>
      <c r="B4" s="0" t="n">
        <v>0.248086135140524</v>
      </c>
      <c r="C4" s="0" t="n">
        <v>0.0512079889897604</v>
      </c>
      <c r="D4" s="0" t="n">
        <v>5515000</v>
      </c>
      <c r="E4" s="2" t="n">
        <f aca="false">IF(C4&gt;0,C4/D4,0)</f>
        <v>9.28522012506988E-009</v>
      </c>
      <c r="F4" s="0" t="n">
        <v>3</v>
      </c>
      <c r="G4" s="0" t="n">
        <v>0.147468670343177</v>
      </c>
      <c r="H4" s="0" t="n">
        <v>0.0286403564637316</v>
      </c>
      <c r="I4" s="0" t="n">
        <v>4312955</v>
      </c>
      <c r="J4" s="2" t="n">
        <f aca="false">IF(H4&gt;0,H4/I4,0)</f>
        <v>6.64054145330327E-009</v>
      </c>
      <c r="K4" s="2" t="n">
        <f aca="false">(B4-G4)/SQRT(E4+J4)</f>
        <v>797.302756549611</v>
      </c>
      <c r="L4" s="2" t="n">
        <f aca="false">IF(D4&lt;I4,D4-1,I4-1)</f>
        <v>4312954</v>
      </c>
      <c r="M4" s="2" t="n">
        <v>0.0005</v>
      </c>
    </row>
    <row r="5" customFormat="false" ht="12.8" hidden="false" customHeight="false" outlineLevel="0" collapsed="false">
      <c r="A5" s="0" t="n">
        <v>4</v>
      </c>
      <c r="B5" s="0" t="n">
        <v>0.29133696978998</v>
      </c>
      <c r="C5" s="0" t="n">
        <v>0.0571183738569268</v>
      </c>
      <c r="D5" s="0" t="n">
        <v>4332670</v>
      </c>
      <c r="E5" s="2" t="n">
        <f aca="false">IF(C5&gt;0,C5/D5,0)</f>
        <v>1.31831812385727E-008</v>
      </c>
      <c r="F5" s="0" t="n">
        <v>4</v>
      </c>
      <c r="G5" s="0" t="n">
        <v>0.161461515329325</v>
      </c>
      <c r="H5" s="0" t="n">
        <v>0.0309364393373373</v>
      </c>
      <c r="I5" s="0" t="n">
        <v>3117197</v>
      </c>
      <c r="J5" s="2" t="n">
        <f aca="false">IF(H5&gt;0,H5/I5,0)</f>
        <v>9.92444152144933E-009</v>
      </c>
      <c r="K5" s="2" t="n">
        <f aca="false">(B5-G5)/SQRT(E5+J5)</f>
        <v>854.376797854403</v>
      </c>
      <c r="L5" s="2" t="n">
        <f aca="false">IF(D5&lt;I5,D5-1,I5-1)</f>
        <v>3117196</v>
      </c>
      <c r="M5" s="2" t="n">
        <v>0.0005</v>
      </c>
    </row>
    <row r="6" customFormat="false" ht="12.8" hidden="false" customHeight="false" outlineLevel="0" collapsed="false">
      <c r="A6" s="0" t="n">
        <v>5</v>
      </c>
      <c r="B6" s="0" t="n">
        <v>0.326328200839318</v>
      </c>
      <c r="C6" s="0" t="n">
        <v>0.0605147991954895</v>
      </c>
      <c r="D6" s="0" t="n">
        <v>3599634</v>
      </c>
      <c r="E6" s="2" t="n">
        <f aca="false">IF(C6&gt;0,C6/D6,0)</f>
        <v>1.68113755997108E-008</v>
      </c>
      <c r="F6" s="0" t="n">
        <v>5</v>
      </c>
      <c r="G6" s="0" t="n">
        <v>0.174340149337436</v>
      </c>
      <c r="H6" s="0" t="n">
        <v>0.0330648617239934</v>
      </c>
      <c r="I6" s="0" t="n">
        <v>2407300</v>
      </c>
      <c r="J6" s="2" t="n">
        <f aca="false">IF(H6&gt;0,H6/I6,0)</f>
        <v>1.37352476733242E-008</v>
      </c>
      <c r="K6" s="2" t="n">
        <f aca="false">(B6-G6)/SQRT(E6+J6)</f>
        <v>869.616643195768</v>
      </c>
      <c r="L6" s="2" t="n">
        <f aca="false">IF(D6&lt;I6,D6-1,I6-1)</f>
        <v>2407299</v>
      </c>
      <c r="M6" s="2" t="n">
        <v>0.0005</v>
      </c>
    </row>
    <row r="7" customFormat="false" ht="12.8" hidden="false" customHeight="false" outlineLevel="0" collapsed="false">
      <c r="A7" s="0" t="n">
        <v>6</v>
      </c>
      <c r="B7" s="0" t="n">
        <v>0.352920468208637</v>
      </c>
      <c r="C7" s="0" t="n">
        <v>0.0620280012721766</v>
      </c>
      <c r="D7" s="0" t="n">
        <v>3062310</v>
      </c>
      <c r="E7" s="2" t="n">
        <f aca="false">IF(C7&gt;0,C7/D7,0)</f>
        <v>2.0255297886947E-008</v>
      </c>
      <c r="F7" s="0" t="n">
        <v>6</v>
      </c>
      <c r="G7" s="0" t="n">
        <v>0.18693813327268</v>
      </c>
      <c r="H7" s="0" t="n">
        <v>0.035805103926955</v>
      </c>
      <c r="I7" s="0" t="n">
        <v>1908163</v>
      </c>
      <c r="J7" s="2" t="n">
        <f aca="false">IF(H7&gt;0,H7/I7,0)</f>
        <v>1.8764174720375E-008</v>
      </c>
      <c r="K7" s="2" t="n">
        <f aca="false">(B7-G7)/SQRT(E7+J7)</f>
        <v>840.274476804135</v>
      </c>
      <c r="L7" s="2" t="n">
        <f aca="false">IF(D7&lt;I7,D7-1,I7-1)</f>
        <v>1908162</v>
      </c>
      <c r="M7" s="2" t="n">
        <v>0.0005</v>
      </c>
    </row>
    <row r="8" customFormat="false" ht="12.8" hidden="false" customHeight="false" outlineLevel="0" collapsed="false">
      <c r="A8" s="0" t="n">
        <v>7</v>
      </c>
      <c r="B8" s="0" t="n">
        <v>0.371329144381016</v>
      </c>
      <c r="C8" s="0" t="n">
        <v>0.0623934427297687</v>
      </c>
      <c r="D8" s="0" t="n">
        <v>2622955</v>
      </c>
      <c r="E8" s="2" t="n">
        <f aca="false">IF(C8&gt;0,C8/D8,0)</f>
        <v>2.37874621294565E-008</v>
      </c>
      <c r="F8" s="0" t="n">
        <v>7</v>
      </c>
      <c r="G8" s="0" t="n">
        <v>0.203060336635351</v>
      </c>
      <c r="H8" s="0" t="n">
        <v>0.039765689840308</v>
      </c>
      <c r="I8" s="0" t="n">
        <v>1595495</v>
      </c>
      <c r="J8" s="2" t="n">
        <f aca="false">IF(H8&gt;0,H8/I8,0)</f>
        <v>2.49237320331985E-008</v>
      </c>
      <c r="K8" s="2" t="n">
        <f aca="false">(B8-G8)/SQRT(E8+J8)</f>
        <v>762.411132882966</v>
      </c>
      <c r="L8" s="2" t="n">
        <f aca="false">IF(D8&lt;I8,D8-1,I8-1)</f>
        <v>1595494</v>
      </c>
      <c r="M8" s="2" t="n">
        <v>0.0005</v>
      </c>
    </row>
    <row r="9" customFormat="false" ht="12.8" hidden="false" customHeight="false" outlineLevel="0" collapsed="false">
      <c r="A9" s="0" t="n">
        <v>8</v>
      </c>
      <c r="B9" s="0" t="n">
        <v>0.382876261479731</v>
      </c>
      <c r="C9" s="0" t="n">
        <v>0.0621102631048167</v>
      </c>
      <c r="D9" s="0" t="n">
        <v>2240801</v>
      </c>
      <c r="E9" s="2" t="n">
        <f aca="false">IF(C9&gt;0,C9/D9,0)</f>
        <v>2.77178844104482E-008</v>
      </c>
      <c r="F9" s="0" t="n">
        <v>8</v>
      </c>
      <c r="G9" s="0" t="n">
        <v>0.220364692141046</v>
      </c>
      <c r="H9" s="0" t="n">
        <v>0.0440170569017164</v>
      </c>
      <c r="I9" s="0" t="n">
        <v>1391254</v>
      </c>
      <c r="J9" s="2" t="n">
        <f aca="false">IF(H9&gt;0,H9/I9,0)</f>
        <v>3.16384045628738E-008</v>
      </c>
      <c r="K9" s="2" t="n">
        <f aca="false">(B9-G9)/SQRT(E9+J9)</f>
        <v>667.038519653051</v>
      </c>
      <c r="L9" s="2" t="n">
        <f aca="false">IF(D9&lt;I9,D9-1,I9-1)</f>
        <v>1391253</v>
      </c>
      <c r="M9" s="2" t="n">
        <v>0.0005</v>
      </c>
    </row>
    <row r="10" customFormat="false" ht="12.8" hidden="false" customHeight="false" outlineLevel="0" collapsed="false">
      <c r="A10" s="0" t="n">
        <v>9</v>
      </c>
      <c r="B10" s="0" t="n">
        <v>0.389083506031602</v>
      </c>
      <c r="C10" s="0" t="n">
        <v>0.0613768101951528</v>
      </c>
      <c r="D10" s="0" t="n">
        <v>1909110</v>
      </c>
      <c r="E10" s="2" t="n">
        <f aca="false">IF(C10&gt;0,C10/D10,0)</f>
        <v>3.21494362269082E-008</v>
      </c>
      <c r="F10" s="0" t="n">
        <v>9</v>
      </c>
      <c r="G10" s="0" t="n">
        <v>0.236630778055156</v>
      </c>
      <c r="H10" s="0" t="n">
        <v>0.0476707221242303</v>
      </c>
      <c r="I10" s="0" t="n">
        <v>1262237</v>
      </c>
      <c r="J10" s="2" t="n">
        <f aca="false">IF(H10&gt;0,H10/I10,0)</f>
        <v>3.77668552928097E-008</v>
      </c>
      <c r="K10" s="2" t="n">
        <f aca="false">(B10-G10)/SQRT(E10+J10)</f>
        <v>576.561989636251</v>
      </c>
      <c r="L10" s="2" t="n">
        <f aca="false">IF(D10&lt;I10,D10-1,I10-1)</f>
        <v>1262236</v>
      </c>
      <c r="M10" s="2" t="n">
        <v>0.0005</v>
      </c>
    </row>
    <row r="11" customFormat="false" ht="12.8" hidden="false" customHeight="false" outlineLevel="0" collapsed="false">
      <c r="A11" s="0" t="n">
        <v>10</v>
      </c>
      <c r="B11" s="0" t="n">
        <v>0.390565666612623</v>
      </c>
      <c r="C11" s="0" t="n">
        <v>0.0606719944801707</v>
      </c>
      <c r="D11" s="0" t="n">
        <v>1616246</v>
      </c>
      <c r="E11" s="2" t="n">
        <f aca="false">IF(C11&gt;0,C11/D11,0)</f>
        <v>3.75388365881003E-008</v>
      </c>
      <c r="F11" s="0" t="n">
        <v>10</v>
      </c>
      <c r="G11" s="0" t="n">
        <v>0.250839979277358</v>
      </c>
      <c r="H11" s="0" t="n">
        <v>0.0501604816091752</v>
      </c>
      <c r="I11" s="0" t="n">
        <v>1161049</v>
      </c>
      <c r="J11" s="2" t="n">
        <f aca="false">IF(H11&gt;0,H11/I11,0)</f>
        <v>4.32027258187856E-008</v>
      </c>
      <c r="K11" s="2" t="n">
        <f aca="false">(B11-G11)/SQRT(E11+J11)</f>
        <v>491.731104083907</v>
      </c>
      <c r="L11" s="2" t="n">
        <f aca="false">IF(D11&lt;I11,D11-1,I11-1)</f>
        <v>1161048</v>
      </c>
      <c r="M11" s="2" t="n">
        <v>0.0005</v>
      </c>
    </row>
    <row r="12" customFormat="false" ht="12.8" hidden="false" customHeight="false" outlineLevel="0" collapsed="false">
      <c r="A12" s="0" t="n">
        <v>11</v>
      </c>
      <c r="B12" s="0" t="n">
        <v>0.389327044464156</v>
      </c>
      <c r="C12" s="0" t="n">
        <v>0.0597724752411488</v>
      </c>
      <c r="D12" s="0" t="n">
        <v>1361029</v>
      </c>
      <c r="E12" s="2" t="n">
        <f aca="false">IF(C12&gt;0,C12/D12,0)</f>
        <v>4.39171209732848E-008</v>
      </c>
      <c r="F12" s="0" t="n">
        <v>11</v>
      </c>
      <c r="G12" s="0" t="n">
        <v>0.26507112600994</v>
      </c>
      <c r="H12" s="0" t="n">
        <v>0.0526448707668997</v>
      </c>
      <c r="I12" s="0" t="n">
        <v>1086438</v>
      </c>
      <c r="J12" s="2" t="n">
        <f aca="false">IF(H12&gt;0,H12/I12,0)</f>
        <v>4.8456396745051E-008</v>
      </c>
      <c r="K12" s="2" t="n">
        <f aca="false">(B12-G12)/SQRT(E12+J12)</f>
        <v>408.830551372158</v>
      </c>
      <c r="L12" s="2" t="n">
        <f aca="false">IF(D12&lt;I12,D12-1,I12-1)</f>
        <v>1086437</v>
      </c>
      <c r="M12" s="2" t="n">
        <v>0.0005</v>
      </c>
    </row>
    <row r="13" customFormat="false" ht="12.8" hidden="false" customHeight="false" outlineLevel="0" collapsed="false">
      <c r="A13" s="0" t="n">
        <v>12</v>
      </c>
      <c r="B13" s="0" t="n">
        <v>0.38561774738483</v>
      </c>
      <c r="C13" s="0" t="n">
        <v>0.0589371889105248</v>
      </c>
      <c r="D13" s="0" t="n">
        <v>1144856</v>
      </c>
      <c r="E13" s="2" t="n">
        <f aca="false">IF(C13&gt;0,C13/D13,0)</f>
        <v>5.14800017736072E-008</v>
      </c>
      <c r="F13" s="0" t="n">
        <v>12</v>
      </c>
      <c r="G13" s="0" t="n">
        <v>0.277950834025378</v>
      </c>
      <c r="H13" s="0" t="n">
        <v>0.0545487866835163</v>
      </c>
      <c r="I13" s="0" t="n">
        <v>1033182</v>
      </c>
      <c r="J13" s="2" t="n">
        <f aca="false">IF(H13&gt;0,H13/I13,0)</f>
        <v>5.27968805917218E-008</v>
      </c>
      <c r="K13" s="2" t="n">
        <f aca="false">(B13-G13)/SQRT(E13+J13)</f>
        <v>333.417386951272</v>
      </c>
      <c r="L13" s="2" t="n">
        <f aca="false">IF(D13&lt;I13,D13-1,I13-1)</f>
        <v>1033181</v>
      </c>
      <c r="M13" s="2" t="n">
        <v>0.0005</v>
      </c>
    </row>
    <row r="14" customFormat="false" ht="12.8" hidden="false" customHeight="false" outlineLevel="0" collapsed="false">
      <c r="A14" s="0" t="n">
        <v>13</v>
      </c>
      <c r="B14" s="0" t="n">
        <v>0.379981122586162</v>
      </c>
      <c r="C14" s="0" t="n">
        <v>0.0581031131741081</v>
      </c>
      <c r="D14" s="0" t="n">
        <v>963347</v>
      </c>
      <c r="E14" s="2" t="n">
        <f aca="false">IF(C14&gt;0,C14/D14,0)</f>
        <v>6.03137946909142E-008</v>
      </c>
      <c r="F14" s="0" t="n">
        <v>13</v>
      </c>
      <c r="G14" s="0" t="n">
        <v>0.2899918724932</v>
      </c>
      <c r="H14" s="0" t="n">
        <v>0.0558486668569659</v>
      </c>
      <c r="I14" s="0" t="n">
        <v>970113</v>
      </c>
      <c r="J14" s="2" t="n">
        <f aca="false">IF(H14&gt;0,H14/I14,0)</f>
        <v>5.75692386938077E-008</v>
      </c>
      <c r="K14" s="2" t="n">
        <f aca="false">(B14-G14)/SQRT(E14+J14)</f>
        <v>262.098769120411</v>
      </c>
      <c r="L14" s="2" t="n">
        <f aca="false">IF(D14&lt;I14,D14-1,I14-1)</f>
        <v>963346</v>
      </c>
      <c r="M14" s="2" t="n">
        <v>0.0005</v>
      </c>
    </row>
    <row r="15" customFormat="false" ht="12.8" hidden="false" customHeight="false" outlineLevel="0" collapsed="false">
      <c r="A15" s="0" t="n">
        <v>14</v>
      </c>
      <c r="B15" s="0" t="n">
        <v>0.374222920676874</v>
      </c>
      <c r="C15" s="0" t="n">
        <v>0.0570585647371152</v>
      </c>
      <c r="D15" s="0" t="n">
        <v>806272</v>
      </c>
      <c r="E15" s="2" t="n">
        <f aca="false">IF(C15&gt;0,C15/D15,0)</f>
        <v>7.07683818080191E-008</v>
      </c>
      <c r="F15" s="0" t="n">
        <v>14</v>
      </c>
      <c r="G15" s="0" t="n">
        <v>0.301954079437807</v>
      </c>
      <c r="H15" s="0" t="n">
        <v>0.0572321079942136</v>
      </c>
      <c r="I15" s="0" t="n">
        <v>922382</v>
      </c>
      <c r="J15" s="2" t="n">
        <f aca="false">IF(H15&gt;0,H15/I15,0)</f>
        <v>6.204816225188E-008</v>
      </c>
      <c r="K15" s="2" t="n">
        <f aca="false">(B15-G15)/SQRT(E15+J15)</f>
        <v>198.30104530805</v>
      </c>
      <c r="L15" s="2" t="n">
        <f aca="false">IF(D15&lt;I15,D15-1,I15-1)</f>
        <v>806271</v>
      </c>
      <c r="M15" s="2" t="n">
        <v>0.0005</v>
      </c>
    </row>
    <row r="16" customFormat="false" ht="12.8" hidden="false" customHeight="false" outlineLevel="0" collapsed="false">
      <c r="A16" s="0" t="n">
        <v>15</v>
      </c>
      <c r="B16" s="0" t="n">
        <v>0.366263974462894</v>
      </c>
      <c r="C16" s="0" t="n">
        <v>0.0560992118837964</v>
      </c>
      <c r="D16" s="0" t="n">
        <v>677289</v>
      </c>
      <c r="E16" s="2" t="n">
        <f aca="false">IF(C16&gt;0,C16/D16,0)</f>
        <v>8.28290609825295E-008</v>
      </c>
      <c r="F16" s="0" t="n">
        <v>15</v>
      </c>
      <c r="G16" s="0" t="n">
        <v>0.312377234176469</v>
      </c>
      <c r="H16" s="0" t="n">
        <v>0.05857954405529</v>
      </c>
      <c r="I16" s="0" t="n">
        <v>881835</v>
      </c>
      <c r="J16" s="2" t="n">
        <f aca="false">IF(H16&gt;0,H16/I16,0)</f>
        <v>6.64291438367608E-008</v>
      </c>
      <c r="K16" s="2" t="n">
        <f aca="false">(B16-G16)/SQRT(E16+J16)</f>
        <v>139.480278584213</v>
      </c>
      <c r="L16" s="2" t="n">
        <f aca="false">IF(D16&lt;I16,D16-1,I16-1)</f>
        <v>677288</v>
      </c>
      <c r="M16" s="2" t="n">
        <v>0.0005</v>
      </c>
    </row>
    <row r="17" customFormat="false" ht="12.8" hidden="false" customHeight="false" outlineLevel="0" collapsed="false">
      <c r="A17" s="0" t="n">
        <v>16</v>
      </c>
      <c r="B17" s="0" t="n">
        <v>0.358754617316659</v>
      </c>
      <c r="C17" s="0" t="n">
        <v>0.0550425698279515</v>
      </c>
      <c r="D17" s="0" t="n">
        <v>567754</v>
      </c>
      <c r="E17" s="2" t="n">
        <f aca="false">IF(C17&gt;0,C17/D17,0)</f>
        <v>9.69479208036429E-008</v>
      </c>
      <c r="F17" s="0" t="n">
        <v>16</v>
      </c>
      <c r="G17" s="0" t="n">
        <v>0.319655377434353</v>
      </c>
      <c r="H17" s="0" t="n">
        <v>0.0594238568557489</v>
      </c>
      <c r="I17" s="0" t="n">
        <v>848174</v>
      </c>
      <c r="J17" s="2" t="n">
        <f aca="false">IF(H17&gt;0,H17/I17,0)</f>
        <v>7.00609271868141E-008</v>
      </c>
      <c r="K17" s="2" t="n">
        <f aca="false">(B17-G17)/SQRT(E17+J17)</f>
        <v>95.6750227836075</v>
      </c>
      <c r="L17" s="2" t="n">
        <f aca="false">IF(D17&lt;I17,D17-1,I17-1)</f>
        <v>567753</v>
      </c>
      <c r="M17" s="2" t="n">
        <v>0.0005</v>
      </c>
    </row>
    <row r="18" customFormat="false" ht="12.8" hidden="false" customHeight="false" outlineLevel="0" collapsed="false">
      <c r="A18" s="0" t="n">
        <v>17</v>
      </c>
      <c r="B18" s="0" t="n">
        <v>0.350819487202236</v>
      </c>
      <c r="C18" s="0" t="n">
        <v>0.0542314016173624</v>
      </c>
      <c r="D18" s="0" t="n">
        <v>473598</v>
      </c>
      <c r="E18" s="2" t="n">
        <f aca="false">IF(C18&gt;0,C18/D18,0)</f>
        <v>1.14509355228194E-007</v>
      </c>
      <c r="F18" s="0" t="n">
        <v>17</v>
      </c>
      <c r="G18" s="0" t="n">
        <v>0.324508503946169</v>
      </c>
      <c r="H18" s="0" t="n">
        <v>0.0596729856851417</v>
      </c>
      <c r="I18" s="0" t="n">
        <v>808507</v>
      </c>
      <c r="J18" s="2" t="n">
        <f aca="false">IF(H18&gt;0,H18/I18,0)</f>
        <v>7.38063933709191E-008</v>
      </c>
      <c r="K18" s="2" t="n">
        <f aca="false">(B18-G18)/SQRT(E18+J18)</f>
        <v>60.6308640921403</v>
      </c>
      <c r="L18" s="2" t="n">
        <f aca="false">IF(D18&lt;I18,D18-1,I18-1)</f>
        <v>473597</v>
      </c>
      <c r="M18" s="2" t="n">
        <v>0.0005</v>
      </c>
    </row>
    <row r="19" customFormat="false" ht="12.8" hidden="false" customHeight="false" outlineLevel="0" collapsed="false">
      <c r="A19" s="0" t="n">
        <v>18</v>
      </c>
      <c r="B19" s="0" t="n">
        <v>0.342243548721687</v>
      </c>
      <c r="C19" s="0" t="n">
        <v>0.0528516230347051</v>
      </c>
      <c r="D19" s="0" t="n">
        <v>395286</v>
      </c>
      <c r="E19" s="2" t="n">
        <f aca="false">IF(C19&gt;0,C19/D19,0)</f>
        <v>1.33704768280954E-007</v>
      </c>
      <c r="F19" s="0" t="n">
        <v>18</v>
      </c>
      <c r="G19" s="0" t="n">
        <v>0.330271260135505</v>
      </c>
      <c r="H19" s="0" t="n">
        <v>0.0598519952238925</v>
      </c>
      <c r="I19" s="0" t="n">
        <v>774012</v>
      </c>
      <c r="J19" s="2" t="n">
        <f aca="false">IF(H19&gt;0,H19/I19,0)</f>
        <v>7.73269603363934E-008</v>
      </c>
      <c r="K19" s="2" t="n">
        <f aca="false">(B19-G19)/SQRT(E19+J19)</f>
        <v>26.0617334439015</v>
      </c>
      <c r="L19" s="2" t="n">
        <f aca="false">IF(D19&lt;I19,D19-1,I19-1)</f>
        <v>395285</v>
      </c>
      <c r="M19" s="2" t="n">
        <v>0.0005</v>
      </c>
    </row>
    <row r="20" customFormat="false" ht="12.8" hidden="false" customHeight="false" outlineLevel="0" collapsed="false">
      <c r="A20" s="0" t="n">
        <v>19</v>
      </c>
      <c r="B20" s="0" t="n">
        <v>0.33243424823099</v>
      </c>
      <c r="C20" s="0" t="n">
        <v>0.0516755717188769</v>
      </c>
      <c r="D20" s="0" t="n">
        <v>330128</v>
      </c>
      <c r="E20" s="2" t="n">
        <f aca="false">IF(C20&gt;0,C20/D20,0)</f>
        <v>1.56531926158572E-007</v>
      </c>
      <c r="F20" s="0" t="n">
        <v>19</v>
      </c>
      <c r="G20" s="0" t="n">
        <v>0.335729096779491</v>
      </c>
      <c r="H20" s="0" t="n">
        <v>0.0596653354687764</v>
      </c>
      <c r="I20" s="0" t="n">
        <v>734040</v>
      </c>
      <c r="J20" s="2" t="n">
        <f aca="false">IF(H20&gt;0,H20/I20,0)</f>
        <v>8.12834933638172E-008</v>
      </c>
      <c r="K20" s="2" t="n">
        <f aca="false">(B20-G20)/SQRT(E20+J20)</f>
        <v>-6.75640152865222</v>
      </c>
      <c r="L20" s="2" t="n">
        <f aca="false">IF(D20&lt;I20,D20-1,I20-1)</f>
        <v>330127</v>
      </c>
      <c r="M20" s="2" t="n">
        <v>0.0005</v>
      </c>
    </row>
    <row r="21" customFormat="false" ht="12.8" hidden="false" customHeight="false" outlineLevel="0" collapsed="false">
      <c r="A21" s="0" t="n">
        <v>20</v>
      </c>
      <c r="B21" s="0" t="n">
        <v>0.324584195258</v>
      </c>
      <c r="C21" s="0" t="n">
        <v>0.0505417247987835</v>
      </c>
      <c r="D21" s="0" t="n">
        <v>276803</v>
      </c>
      <c r="E21" s="2" t="n">
        <f aca="false">IF(C21&gt;0,C21/D21,0)</f>
        <v>1.82590957463552E-007</v>
      </c>
      <c r="F21" s="0" t="n">
        <v>20</v>
      </c>
      <c r="G21" s="0" t="n">
        <v>0.339916289633023</v>
      </c>
      <c r="H21" s="0" t="n">
        <v>0.0596490478998766</v>
      </c>
      <c r="I21" s="0" t="n">
        <v>696799</v>
      </c>
      <c r="J21" s="2" t="n">
        <f aca="false">IF(H21&gt;0,H21/I21,0)</f>
        <v>8.56043821817721E-008</v>
      </c>
      <c r="K21" s="2" t="n">
        <f aca="false">(B21-G21)/SQRT(E21+J21)</f>
        <v>-29.6057365606695</v>
      </c>
      <c r="L21" s="2" t="n">
        <f aca="false">IF(D21&lt;I21,D21-1,I21-1)</f>
        <v>276802</v>
      </c>
      <c r="M21" s="2" t="n">
        <v>0.0005</v>
      </c>
    </row>
    <row r="22" customFormat="false" ht="12.8" hidden="false" customHeight="false" outlineLevel="0" collapsed="false">
      <c r="A22" s="0" t="n">
        <v>21</v>
      </c>
      <c r="B22" s="0" t="n">
        <v>0.315960228233676</v>
      </c>
      <c r="C22" s="0" t="n">
        <v>0.0494418982558528</v>
      </c>
      <c r="D22" s="0" t="n">
        <v>231780</v>
      </c>
      <c r="E22" s="2" t="n">
        <f aca="false">IF(C22&gt;0,C22/D22,0)</f>
        <v>2.13313910845857E-007</v>
      </c>
      <c r="F22" s="0" t="n">
        <v>21</v>
      </c>
      <c r="G22" s="0" t="n">
        <v>0.343293851317519</v>
      </c>
      <c r="H22" s="0" t="n">
        <v>0.0598287548631649</v>
      </c>
      <c r="I22" s="0" t="n">
        <v>667086</v>
      </c>
      <c r="J22" s="2" t="n">
        <f aca="false">IF(H22&gt;0,H22/I22,0)</f>
        <v>8.96867193482773E-008</v>
      </c>
      <c r="K22" s="2" t="n">
        <f aca="false">(B22-G22)/SQRT(E22+J22)</f>
        <v>-49.6564234120698</v>
      </c>
      <c r="L22" s="2" t="n">
        <f aca="false">IF(D22&lt;I22,D22-1,I22-1)</f>
        <v>231779</v>
      </c>
      <c r="M22" s="2" t="n">
        <v>0.0005</v>
      </c>
    </row>
    <row r="23" customFormat="false" ht="12.8" hidden="false" customHeight="false" outlineLevel="0" collapsed="false">
      <c r="A23" s="0" t="n">
        <v>22</v>
      </c>
      <c r="B23" s="0" t="n">
        <v>0.306742750151498</v>
      </c>
      <c r="C23" s="0" t="n">
        <v>0.0478612258894855</v>
      </c>
      <c r="D23" s="0" t="n">
        <v>193073</v>
      </c>
      <c r="E23" s="2" t="n">
        <f aca="false">IF(C23&gt;0,C23/D23,0)</f>
        <v>2.47891864162703E-007</v>
      </c>
      <c r="F23" s="0" t="n">
        <v>22</v>
      </c>
      <c r="G23" s="0" t="n">
        <v>0.347072864401096</v>
      </c>
      <c r="H23" s="0" t="n">
        <v>0.0599713139474815</v>
      </c>
      <c r="I23" s="0" t="n">
        <v>632188</v>
      </c>
      <c r="J23" s="2" t="n">
        <f aca="false">IF(H23&gt;0,H23/I23,0)</f>
        <v>9.48631007666731E-008</v>
      </c>
      <c r="K23" s="2" t="n">
        <f aca="false">(B23-G23)/SQRT(E23+J23)</f>
        <v>-68.8870481048299</v>
      </c>
      <c r="L23" s="2" t="n">
        <f aca="false">IF(D23&lt;I23,D23-1,I23-1)</f>
        <v>193072</v>
      </c>
      <c r="M23" s="2" t="n">
        <v>0.0005</v>
      </c>
    </row>
    <row r="24" customFormat="false" ht="12.8" hidden="false" customHeight="false" outlineLevel="0" collapsed="false">
      <c r="A24" s="0" t="n">
        <v>23</v>
      </c>
      <c r="B24" s="0" t="n">
        <v>0.297718293905125</v>
      </c>
      <c r="C24" s="0" t="n">
        <v>0.0465818855401968</v>
      </c>
      <c r="D24" s="0" t="n">
        <v>161644</v>
      </c>
      <c r="E24" s="2" t="n">
        <f aca="false">IF(C24&gt;0,C24/D24,0)</f>
        <v>2.88175778502121E-007</v>
      </c>
      <c r="F24" s="0" t="n">
        <v>23</v>
      </c>
      <c r="G24" s="0" t="n">
        <v>0.348694695295704</v>
      </c>
      <c r="H24" s="0" t="n">
        <v>0.0601117434662157</v>
      </c>
      <c r="I24" s="0" t="n">
        <v>600090</v>
      </c>
      <c r="J24" s="2" t="n">
        <f aca="false">IF(H24&gt;0,H24/I24,0)</f>
        <v>1.00171213428345E-007</v>
      </c>
      <c r="K24" s="2" t="n">
        <f aca="false">(B24-G24)/SQRT(E24+J24)</f>
        <v>-81.8011107824071</v>
      </c>
      <c r="L24" s="2" t="n">
        <f aca="false">IF(D24&lt;I24,D24-1,I24-1)</f>
        <v>161643</v>
      </c>
      <c r="M24" s="2" t="n">
        <v>0.0005</v>
      </c>
    </row>
    <row r="25" customFormat="false" ht="12.8" hidden="false" customHeight="false" outlineLevel="0" collapsed="false">
      <c r="A25" s="0" t="n">
        <v>24</v>
      </c>
      <c r="B25" s="0" t="n">
        <v>0.289197296700383</v>
      </c>
      <c r="C25" s="0" t="n">
        <v>0.0449039177066648</v>
      </c>
      <c r="D25" s="0" t="n">
        <v>135834</v>
      </c>
      <c r="E25" s="2" t="n">
        <f aca="false">IF(C25&gt;0,C25/D25,0)</f>
        <v>3.305793667761E-007</v>
      </c>
      <c r="F25" s="0" t="n">
        <v>24</v>
      </c>
      <c r="G25" s="0" t="n">
        <v>0.352693200164235</v>
      </c>
      <c r="H25" s="0" t="n">
        <v>0.0597867842392434</v>
      </c>
      <c r="I25" s="0" t="n">
        <v>567499</v>
      </c>
      <c r="J25" s="2" t="n">
        <f aca="false">IF(H25&gt;0,H25/I25,0)</f>
        <v>1.05351347296195E-007</v>
      </c>
      <c r="K25" s="2" t="n">
        <f aca="false">(B25-G25)/SQRT(E25+J25)</f>
        <v>-96.1694146325522</v>
      </c>
      <c r="L25" s="2" t="n">
        <f aca="false">IF(D25&lt;I25,D25-1,I25-1)</f>
        <v>135833</v>
      </c>
      <c r="M25" s="2" t="n">
        <v>0.0005</v>
      </c>
    </row>
    <row r="26" customFormat="false" ht="12.8" hidden="false" customHeight="false" outlineLevel="0" collapsed="false">
      <c r="A26" s="0" t="n">
        <v>25</v>
      </c>
      <c r="B26" s="0" t="n">
        <v>0.279814691934849</v>
      </c>
      <c r="C26" s="0" t="n">
        <v>0.0433323508910189</v>
      </c>
      <c r="D26" s="0" t="n">
        <v>114505</v>
      </c>
      <c r="E26" s="2" t="n">
        <f aca="false">IF(C26&gt;0,C26/D26,0)</f>
        <v>3.78431953984707E-007</v>
      </c>
      <c r="F26" s="0" t="n">
        <v>25</v>
      </c>
      <c r="G26" s="0" t="n">
        <v>0.354177755616732</v>
      </c>
      <c r="H26" s="0" t="n">
        <v>0.059915499956376</v>
      </c>
      <c r="I26" s="0" t="n">
        <v>546003</v>
      </c>
      <c r="J26" s="2" t="n">
        <f aca="false">IF(H26&gt;0,H26/I26,0)</f>
        <v>1.09734744967291E-007</v>
      </c>
      <c r="K26" s="2" t="n">
        <f aca="false">(B26-G26)/SQRT(E26+J26)</f>
        <v>-106.432239124042</v>
      </c>
      <c r="L26" s="2" t="n">
        <f aca="false">IF(D26&lt;I26,D26-1,I26-1)</f>
        <v>114504</v>
      </c>
      <c r="M26" s="2" t="n">
        <v>0.0005</v>
      </c>
    </row>
    <row r="27" customFormat="false" ht="12.8" hidden="false" customHeight="false" outlineLevel="0" collapsed="false">
      <c r="A27" s="0" t="n">
        <v>26</v>
      </c>
      <c r="B27" s="0" t="n">
        <v>0.271581507814767</v>
      </c>
      <c r="C27" s="0" t="n">
        <v>0.0418497415257071</v>
      </c>
      <c r="D27" s="0" t="n">
        <v>96484</v>
      </c>
      <c r="E27" s="2" t="n">
        <f aca="false">IF(C27&gt;0,C27/D27,0)</f>
        <v>4.33747994752571E-007</v>
      </c>
      <c r="F27" s="0" t="n">
        <v>26</v>
      </c>
      <c r="G27" s="0" t="n">
        <v>0.357981866436046</v>
      </c>
      <c r="H27" s="0" t="n">
        <v>0.0597917972394598</v>
      </c>
      <c r="I27" s="0" t="n">
        <v>520350</v>
      </c>
      <c r="J27" s="2" t="n">
        <f aca="false">IF(H27&gt;0,H27/I27,0)</f>
        <v>1.14906884288382E-007</v>
      </c>
      <c r="K27" s="2" t="n">
        <f aca="false">(B27-G27)/SQRT(E27+J27)</f>
        <v>-116.644944898641</v>
      </c>
      <c r="L27" s="2" t="n">
        <f aca="false">IF(D27&lt;I27,D27-1,I27-1)</f>
        <v>96483</v>
      </c>
      <c r="M27" s="2" t="n">
        <v>0.0005</v>
      </c>
    </row>
    <row r="28" customFormat="false" ht="12.8" hidden="false" customHeight="false" outlineLevel="0" collapsed="false">
      <c r="A28" s="0" t="n">
        <v>27</v>
      </c>
      <c r="B28" s="0" t="n">
        <v>0.264652311352821</v>
      </c>
      <c r="C28" s="0" t="n">
        <v>0.040652672107652</v>
      </c>
      <c r="D28" s="0" t="n">
        <v>82376</v>
      </c>
      <c r="E28" s="2" t="n">
        <f aca="false">IF(C28&gt;0,C28/D28,0)</f>
        <v>4.93501409483976E-007</v>
      </c>
      <c r="F28" s="0" t="n">
        <v>27</v>
      </c>
      <c r="G28" s="0" t="n">
        <v>0.360726825628555</v>
      </c>
      <c r="H28" s="0" t="n">
        <v>0.0597769411203091</v>
      </c>
      <c r="I28" s="0" t="n">
        <v>493871</v>
      </c>
      <c r="J28" s="2" t="n">
        <f aca="false">IF(H28&gt;0,H28/I28,0)</f>
        <v>1.21037560659178E-007</v>
      </c>
      <c r="K28" s="2" t="n">
        <f aca="false">(B28-G28)/SQRT(E28+J28)</f>
        <v>-122.55569110373</v>
      </c>
      <c r="L28" s="2" t="n">
        <f aca="false">IF(D28&lt;I28,D28-1,I28-1)</f>
        <v>82375</v>
      </c>
      <c r="M28" s="2" t="n">
        <v>0.0005</v>
      </c>
    </row>
    <row r="29" customFormat="false" ht="12.8" hidden="false" customHeight="false" outlineLevel="0" collapsed="false">
      <c r="A29" s="0" t="n">
        <v>28</v>
      </c>
      <c r="B29" s="0" t="n">
        <v>0.258071702511761</v>
      </c>
      <c r="C29" s="0" t="n">
        <v>0.0396843571912299</v>
      </c>
      <c r="D29" s="0" t="n">
        <v>70349</v>
      </c>
      <c r="E29" s="2" t="n">
        <f aca="false">IF(C29&gt;0,C29/D29,0)</f>
        <v>5.64106912553553E-007</v>
      </c>
      <c r="F29" s="0" t="n">
        <v>28</v>
      </c>
      <c r="G29" s="0" t="n">
        <v>0.364048770080429</v>
      </c>
      <c r="H29" s="0" t="n">
        <v>0.059693974147995</v>
      </c>
      <c r="I29" s="0" t="n">
        <v>472226</v>
      </c>
      <c r="J29" s="2" t="n">
        <f aca="false">IF(H29&gt;0,H29/I29,0)</f>
        <v>1.26409757505929E-007</v>
      </c>
      <c r="K29" s="2" t="n">
        <f aca="false">(B29-G29)/SQRT(E29+J29)</f>
        <v>-127.53365738096</v>
      </c>
      <c r="L29" s="2" t="n">
        <f aca="false">IF(D29&lt;I29,D29-1,I29-1)</f>
        <v>70348</v>
      </c>
      <c r="M29" s="2" t="n">
        <v>0.0005</v>
      </c>
    </row>
    <row r="30" customFormat="false" ht="12.8" hidden="false" customHeight="false" outlineLevel="0" collapsed="false">
      <c r="A30" s="0" t="n">
        <v>29</v>
      </c>
      <c r="B30" s="0" t="n">
        <v>0.250015065302387</v>
      </c>
      <c r="C30" s="0" t="n">
        <v>0.0377876875908554</v>
      </c>
      <c r="D30" s="0" t="n">
        <v>60105</v>
      </c>
      <c r="E30" s="2" t="n">
        <f aca="false">IF(C30&gt;0,C30/D30,0)</f>
        <v>6.28694577670001E-007</v>
      </c>
      <c r="F30" s="0" t="n">
        <v>29</v>
      </c>
      <c r="G30" s="0" t="n">
        <v>0.368026370081218</v>
      </c>
      <c r="H30" s="0" t="n">
        <v>0.059716323780383</v>
      </c>
      <c r="I30" s="0" t="n">
        <v>447291</v>
      </c>
      <c r="J30" s="2" t="n">
        <f aca="false">IF(H30&gt;0,H30/I30,0)</f>
        <v>1.33506651777887E-007</v>
      </c>
      <c r="K30" s="2" t="n">
        <f aca="false">(B30-G30)/SQRT(E30+J30)</f>
        <v>-135.172638050868</v>
      </c>
      <c r="L30" s="2" t="n">
        <f aca="false">IF(D30&lt;I30,D30-1,I30-1)</f>
        <v>60104</v>
      </c>
      <c r="M30" s="2" t="n">
        <v>0.0005</v>
      </c>
    </row>
    <row r="31" customFormat="false" ht="12.8" hidden="false" customHeight="false" outlineLevel="0" collapsed="false">
      <c r="A31" s="0" t="n">
        <v>30</v>
      </c>
      <c r="B31" s="0" t="n">
        <v>0.242554769855685</v>
      </c>
      <c r="C31" s="0" t="n">
        <v>0.0361949868571177</v>
      </c>
      <c r="D31" s="0" t="n">
        <v>51207</v>
      </c>
      <c r="E31" s="2" t="n">
        <f aca="false">IF(C31&gt;0,C31/D31,0)</f>
        <v>7.06836699223108E-007</v>
      </c>
      <c r="F31" s="0" t="n">
        <v>30</v>
      </c>
      <c r="G31" s="0" t="n">
        <v>0.370242804747432</v>
      </c>
      <c r="H31" s="0" t="n">
        <v>0.059625303829766</v>
      </c>
      <c r="I31" s="0" t="n">
        <v>428609</v>
      </c>
      <c r="J31" s="2" t="n">
        <f aca="false">IF(H31&gt;0,H31/I31,0)</f>
        <v>1.3911351331812E-007</v>
      </c>
      <c r="K31" s="2" t="n">
        <f aca="false">(B31-G31)/SQRT(E31+J31)</f>
        <v>-138.828234698537</v>
      </c>
      <c r="L31" s="2" t="n">
        <f aca="false">IF(D31&lt;I31,D31-1,I31-1)</f>
        <v>51206</v>
      </c>
      <c r="M31" s="2" t="n">
        <v>0.0005</v>
      </c>
    </row>
    <row r="32" customFormat="false" ht="12.8" hidden="false" customHeight="false" outlineLevel="0" collapsed="false">
      <c r="A32" s="0" t="n">
        <v>31</v>
      </c>
      <c r="B32" s="0" t="n">
        <v>0.237916119315755</v>
      </c>
      <c r="C32" s="0" t="n">
        <v>0.035500058744596</v>
      </c>
      <c r="D32" s="0" t="n">
        <v>44487</v>
      </c>
      <c r="E32" s="2" t="n">
        <f aca="false">IF(C32&gt;0,C32/D32,0)</f>
        <v>7.97987248962528E-007</v>
      </c>
      <c r="F32" s="0" t="n">
        <v>31</v>
      </c>
      <c r="G32" s="0" t="n">
        <v>0.372001650269606</v>
      </c>
      <c r="H32" s="0" t="n">
        <v>0.0594954444669489</v>
      </c>
      <c r="I32" s="0" t="n">
        <v>410236</v>
      </c>
      <c r="J32" s="2" t="n">
        <f aca="false">IF(H32&gt;0,H32/I32,0)</f>
        <v>1.45027360999398E-007</v>
      </c>
      <c r="K32" s="2" t="n">
        <f aca="false">(B32-G32)/SQRT(E32+J32)</f>
        <v>-138.077433309455</v>
      </c>
      <c r="L32" s="2" t="n">
        <f aca="false">IF(D32&lt;I32,D32-1,I32-1)</f>
        <v>44486</v>
      </c>
      <c r="M32" s="2" t="n">
        <v>0.0005</v>
      </c>
    </row>
    <row r="33" customFormat="false" ht="12.8" hidden="false" customHeight="false" outlineLevel="0" collapsed="false">
      <c r="A33" s="0" t="n">
        <v>32</v>
      </c>
      <c r="B33" s="0" t="n">
        <v>0.233051539477433</v>
      </c>
      <c r="C33" s="0" t="n">
        <v>0.0347996150667059</v>
      </c>
      <c r="D33" s="0" t="n">
        <v>38617</v>
      </c>
      <c r="E33" s="2" t="n">
        <f aca="false">IF(C33&gt;0,C33/D33,0)</f>
        <v>9.01147553323819E-007</v>
      </c>
      <c r="F33" s="0" t="n">
        <v>32</v>
      </c>
      <c r="G33" s="0" t="n">
        <v>0.371187650900901</v>
      </c>
      <c r="H33" s="0" t="n">
        <v>0.0591801071950389</v>
      </c>
      <c r="I33" s="0" t="n">
        <v>394547</v>
      </c>
      <c r="J33" s="2" t="n">
        <f aca="false">IF(H33&gt;0,H33/I33,0)</f>
        <v>1.49995075859248E-007</v>
      </c>
      <c r="K33" s="2" t="n">
        <f aca="false">(B33-G33)/SQRT(E33+J33)</f>
        <v>-134.73375128359</v>
      </c>
      <c r="L33" s="2" t="n">
        <f aca="false">IF(D33&lt;I33,D33-1,I33-1)</f>
        <v>38616</v>
      </c>
      <c r="M33" s="2" t="n">
        <v>0.0005</v>
      </c>
    </row>
    <row r="34" customFormat="false" ht="12.8" hidden="false" customHeight="false" outlineLevel="0" collapsed="false">
      <c r="A34" s="0" t="n">
        <v>33</v>
      </c>
      <c r="B34" s="0" t="n">
        <v>0.226933718707058</v>
      </c>
      <c r="C34" s="0" t="n">
        <v>0.0339611704884893</v>
      </c>
      <c r="D34" s="0" t="n">
        <v>33474</v>
      </c>
      <c r="E34" s="2" t="n">
        <f aca="false">IF(C34&gt;0,C34/D34,0)</f>
        <v>1.01455369804891E-006</v>
      </c>
      <c r="F34" s="0" t="n">
        <v>33</v>
      </c>
      <c r="G34" s="0" t="n">
        <v>0.370091852442889</v>
      </c>
      <c r="H34" s="0" t="n">
        <v>0.0592148541997559</v>
      </c>
      <c r="I34" s="0" t="n">
        <v>375990</v>
      </c>
      <c r="J34" s="2" t="n">
        <f aca="false">IF(H34&gt;0,H34/I34,0)</f>
        <v>1.57490502938259E-007</v>
      </c>
      <c r="K34" s="2" t="n">
        <f aca="false">(B34-G34)/SQRT(E34+J34)</f>
        <v>-132.234273310712</v>
      </c>
      <c r="L34" s="2" t="n">
        <f aca="false">IF(D34&lt;I34,D34-1,I34-1)</f>
        <v>33473</v>
      </c>
      <c r="M34" s="2" t="n">
        <v>0.0005</v>
      </c>
    </row>
    <row r="35" customFormat="false" ht="12.8" hidden="false" customHeight="false" outlineLevel="0" collapsed="false">
      <c r="A35" s="0" t="n">
        <v>34</v>
      </c>
      <c r="B35" s="0" t="n">
        <v>0.221905443186525</v>
      </c>
      <c r="C35" s="0" t="n">
        <v>0.0327336591982468</v>
      </c>
      <c r="D35" s="0" t="n">
        <v>28972</v>
      </c>
      <c r="E35" s="2" t="n">
        <f aca="false">IF(C35&gt;0,C35/D35,0)</f>
        <v>1.12983774672949E-006</v>
      </c>
      <c r="F35" s="0" t="n">
        <v>34</v>
      </c>
      <c r="G35" s="0" t="n">
        <v>0.36968408205558</v>
      </c>
      <c r="H35" s="0" t="n">
        <v>0.0587666395311174</v>
      </c>
      <c r="I35" s="0" t="n">
        <v>357075</v>
      </c>
      <c r="J35" s="2" t="n">
        <f aca="false">IF(H35&gt;0,H35/I35,0)</f>
        <v>1.6457786048062E-007</v>
      </c>
      <c r="K35" s="2" t="n">
        <f aca="false">(B35-G35)/SQRT(E35+J35)</f>
        <v>-129.889723335774</v>
      </c>
      <c r="L35" s="2" t="n">
        <f aca="false">IF(D35&lt;I35,D35-1,I35-1)</f>
        <v>28971</v>
      </c>
      <c r="M35" s="2" t="n">
        <v>0.0005</v>
      </c>
    </row>
    <row r="36" customFormat="false" ht="12.8" hidden="false" customHeight="false" outlineLevel="0" collapsed="false">
      <c r="A36" s="0" t="n">
        <v>35</v>
      </c>
      <c r="B36" s="0" t="n">
        <v>0.218052266376903</v>
      </c>
      <c r="C36" s="0" t="n">
        <v>0.0321283511381419</v>
      </c>
      <c r="D36" s="0" t="n">
        <v>25768</v>
      </c>
      <c r="E36" s="2" t="n">
        <f aca="false">IF(C36&gt;0,C36/D36,0)</f>
        <v>1.2468313853672E-006</v>
      </c>
      <c r="F36" s="0" t="n">
        <v>35</v>
      </c>
      <c r="G36" s="0" t="n">
        <v>0.370094553814992</v>
      </c>
      <c r="H36" s="0" t="n">
        <v>0.0588972823564781</v>
      </c>
      <c r="I36" s="0" t="n">
        <v>341652</v>
      </c>
      <c r="J36" s="2" t="n">
        <f aca="false">IF(H36&gt;0,H36/I36,0)</f>
        <v>1.72389689966627E-007</v>
      </c>
      <c r="K36" s="2" t="n">
        <f aca="false">(B36-G36)/SQRT(E36+J36)</f>
        <v>-127.626061996528</v>
      </c>
      <c r="L36" s="2" t="n">
        <f aca="false">IF(D36&lt;I36,D36-1,I36-1)</f>
        <v>25767</v>
      </c>
      <c r="M36" s="2" t="n">
        <v>0.0005</v>
      </c>
    </row>
    <row r="37" customFormat="false" ht="12.8" hidden="false" customHeight="false" outlineLevel="0" collapsed="false">
      <c r="A37" s="0" t="n">
        <v>36</v>
      </c>
      <c r="B37" s="0" t="n">
        <v>0.214786490363065</v>
      </c>
      <c r="C37" s="0" t="n">
        <v>0.0314388160236754</v>
      </c>
      <c r="D37" s="0" t="n">
        <v>22310</v>
      </c>
      <c r="E37" s="2" t="n">
        <f aca="false">IF(C37&gt;0,C37/D37,0)</f>
        <v>1.40918045825528E-006</v>
      </c>
      <c r="F37" s="0" t="n">
        <v>36</v>
      </c>
      <c r="G37" s="0" t="n">
        <v>0.369485054811569</v>
      </c>
      <c r="H37" s="0" t="n">
        <v>0.0589699614008886</v>
      </c>
      <c r="I37" s="0" t="n">
        <v>329310</v>
      </c>
      <c r="J37" s="2" t="n">
        <f aca="false">IF(H37&gt;0,H37/I37,0)</f>
        <v>1.79071274485708E-007</v>
      </c>
      <c r="K37" s="2" t="n">
        <f aca="false">(B37-G37)/SQRT(E37+J37)</f>
        <v>-122.751445415397</v>
      </c>
      <c r="L37" s="2" t="n">
        <f aca="false">IF(D37&lt;I37,D37-1,I37-1)</f>
        <v>22309</v>
      </c>
      <c r="M37" s="2" t="n">
        <v>0.0005</v>
      </c>
    </row>
    <row r="38" customFormat="false" ht="12.8" hidden="false" customHeight="false" outlineLevel="0" collapsed="false">
      <c r="A38" s="0" t="n">
        <v>37</v>
      </c>
      <c r="B38" s="0" t="n">
        <v>0.211757280858676</v>
      </c>
      <c r="C38" s="0" t="n">
        <v>0.0311052670020622</v>
      </c>
      <c r="D38" s="0" t="n">
        <v>19565</v>
      </c>
      <c r="E38" s="2" t="n">
        <f aca="false">IF(C38&gt;0,C38/D38,0)</f>
        <v>1.58984242279899E-006</v>
      </c>
      <c r="F38" s="0" t="n">
        <v>37</v>
      </c>
      <c r="G38" s="0" t="n">
        <v>0.372237569945822</v>
      </c>
      <c r="H38" s="0" t="n">
        <v>0.0583245590880834</v>
      </c>
      <c r="I38" s="0" t="n">
        <v>315244</v>
      </c>
      <c r="J38" s="2" t="n">
        <f aca="false">IF(H38&gt;0,H38/I38,0)</f>
        <v>1.85014017992677E-007</v>
      </c>
      <c r="K38" s="2" t="n">
        <f aca="false">(B38-G38)/SQRT(E38+J38)</f>
        <v>-120.459229946524</v>
      </c>
      <c r="L38" s="2" t="n">
        <f aca="false">IF(D38&lt;I38,D38-1,I38-1)</f>
        <v>19564</v>
      </c>
      <c r="M38" s="2" t="n">
        <v>0.0005</v>
      </c>
    </row>
    <row r="39" customFormat="false" ht="12.8" hidden="false" customHeight="false" outlineLevel="0" collapsed="false">
      <c r="A39" s="0" t="n">
        <v>38</v>
      </c>
      <c r="B39" s="0" t="n">
        <v>0.207139006041263</v>
      </c>
      <c r="C39" s="0" t="n">
        <v>0.030987850632866</v>
      </c>
      <c r="D39" s="0" t="n">
        <v>17546</v>
      </c>
      <c r="E39" s="2" t="n">
        <f aca="false">IF(C39&gt;0,C39/D39,0)</f>
        <v>1.76609202284658E-006</v>
      </c>
      <c r="F39" s="0" t="n">
        <v>38</v>
      </c>
      <c r="G39" s="0" t="n">
        <v>0.372780550185431</v>
      </c>
      <c r="H39" s="0" t="n">
        <v>0.05860682547979</v>
      </c>
      <c r="I39" s="0" t="n">
        <v>304152</v>
      </c>
      <c r="J39" s="2" t="n">
        <f aca="false">IF(H39&gt;0,H39/I39,0)</f>
        <v>1.92689265498139E-007</v>
      </c>
      <c r="K39" s="2" t="n">
        <f aca="false">(B39-G39)/SQRT(E39+J39)</f>
        <v>-118.352189598191</v>
      </c>
      <c r="L39" s="2" t="n">
        <f aca="false">IF(D39&lt;I39,D39-1,I39-1)</f>
        <v>17545</v>
      </c>
      <c r="M39" s="2" t="n">
        <v>0.0005</v>
      </c>
    </row>
    <row r="40" customFormat="false" ht="12.8" hidden="false" customHeight="false" outlineLevel="0" collapsed="false">
      <c r="A40" s="0" t="n">
        <v>39</v>
      </c>
      <c r="B40" s="0" t="n">
        <v>0.202788718179481</v>
      </c>
      <c r="C40" s="0" t="n">
        <v>0.0300926727172819</v>
      </c>
      <c r="D40" s="0" t="n">
        <v>15556</v>
      </c>
      <c r="E40" s="2" t="n">
        <f aca="false">IF(C40&gt;0,C40/D40,0)</f>
        <v>1.93447368971984E-006</v>
      </c>
      <c r="F40" s="0" t="n">
        <v>39</v>
      </c>
      <c r="G40" s="0" t="n">
        <v>0.373691042780299</v>
      </c>
      <c r="H40" s="0" t="n">
        <v>0.0583557700291438</v>
      </c>
      <c r="I40" s="0" t="n">
        <v>296141</v>
      </c>
      <c r="J40" s="2" t="n">
        <f aca="false">IF(H40&gt;0,H40/I40,0)</f>
        <v>1.97054004778615E-007</v>
      </c>
      <c r="K40" s="2" t="n">
        <f aca="false">(B40-G40)/SQRT(E40+J40)</f>
        <v>-117.05837208446</v>
      </c>
      <c r="L40" s="2" t="n">
        <f aca="false">IF(D40&lt;I40,D40-1,I40-1)</f>
        <v>15555</v>
      </c>
      <c r="M40" s="2" t="n">
        <v>0.0005</v>
      </c>
    </row>
    <row r="41" customFormat="false" ht="12.8" hidden="false" customHeight="false" outlineLevel="0" collapsed="false">
      <c r="A41" s="0" t="n">
        <v>40</v>
      </c>
      <c r="B41" s="0" t="n">
        <v>0.201149115985621</v>
      </c>
      <c r="C41" s="0" t="n">
        <v>0.0294222215543135</v>
      </c>
      <c r="D41" s="0" t="n">
        <v>13631</v>
      </c>
      <c r="E41" s="2" t="n">
        <f aca="false">IF(C41&gt;0,C41/D41,0)</f>
        <v>2.15847858222533E-006</v>
      </c>
      <c r="F41" s="0" t="n">
        <v>40</v>
      </c>
      <c r="G41" s="0" t="n">
        <v>0.373976188545932</v>
      </c>
      <c r="H41" s="0" t="n">
        <v>0.058297943348003</v>
      </c>
      <c r="I41" s="0" t="n">
        <v>286169</v>
      </c>
      <c r="J41" s="2" t="n">
        <f aca="false">IF(H41&gt;0,H41/I41,0)</f>
        <v>2.03718583592223E-007</v>
      </c>
      <c r="K41" s="2" t="n">
        <f aca="false">(B41-G41)/SQRT(E41+J41)</f>
        <v>-112.448509081224</v>
      </c>
      <c r="L41" s="2" t="n">
        <f aca="false">IF(D41&lt;I41,D41-1,I41-1)</f>
        <v>13630</v>
      </c>
      <c r="M41" s="2" t="n">
        <v>0.0005</v>
      </c>
    </row>
    <row r="42" customFormat="false" ht="12.8" hidden="false" customHeight="false" outlineLevel="0" collapsed="false">
      <c r="A42" s="0" t="n">
        <v>41</v>
      </c>
      <c r="B42" s="0" t="n">
        <v>0.197811309279197</v>
      </c>
      <c r="C42" s="0" t="n">
        <v>0.0288990434604949</v>
      </c>
      <c r="D42" s="0" t="n">
        <v>12167</v>
      </c>
      <c r="E42" s="2" t="n">
        <f aca="false">IF(C42&gt;0,C42/D42,0)</f>
        <v>2.37519877212911E-006</v>
      </c>
      <c r="F42" s="0" t="n">
        <v>41</v>
      </c>
      <c r="G42" s="0" t="n">
        <v>0.374316835226213</v>
      </c>
      <c r="H42" s="0" t="n">
        <v>0.0581362493193771</v>
      </c>
      <c r="I42" s="0" t="n">
        <v>274977</v>
      </c>
      <c r="J42" s="2" t="n">
        <f aca="false">IF(H42&gt;0,H42/I42,0)</f>
        <v>2.11422225565691E-007</v>
      </c>
      <c r="K42" s="2" t="n">
        <f aca="false">(B42-G42)/SQRT(E42+J42)</f>
        <v>-109.746810435794</v>
      </c>
      <c r="L42" s="2" t="n">
        <f aca="false">IF(D42&lt;I42,D42-1,I42-1)</f>
        <v>12166</v>
      </c>
      <c r="M42" s="2" t="n">
        <v>0.0005</v>
      </c>
    </row>
    <row r="43" customFormat="false" ht="12.8" hidden="false" customHeight="false" outlineLevel="0" collapsed="false">
      <c r="A43" s="0" t="n">
        <v>42</v>
      </c>
      <c r="B43" s="0" t="n">
        <v>0.19619104109589</v>
      </c>
      <c r="C43" s="0" t="n">
        <v>0.0286495758165414</v>
      </c>
      <c r="D43" s="0" t="n">
        <v>10950</v>
      </c>
      <c r="E43" s="2" t="n">
        <f aca="false">IF(C43&gt;0,C43/D43,0)</f>
        <v>2.61639961794899E-006</v>
      </c>
      <c r="F43" s="0" t="n">
        <v>42</v>
      </c>
      <c r="G43" s="0" t="n">
        <v>0.375934379259187</v>
      </c>
      <c r="H43" s="0" t="n">
        <v>0.0579501274396109</v>
      </c>
      <c r="I43" s="0" t="n">
        <v>264869</v>
      </c>
      <c r="J43" s="2" t="n">
        <f aca="false">IF(H43&gt;0,H43/I43,0)</f>
        <v>2.18787881706092E-007</v>
      </c>
      <c r="K43" s="2" t="n">
        <f aca="false">(B43-G43)/SQRT(E43+J43)</f>
        <v>-106.748531760836</v>
      </c>
      <c r="L43" s="2" t="n">
        <f aca="false">IF(D43&lt;I43,D43-1,I43-1)</f>
        <v>10949</v>
      </c>
      <c r="M43" s="2" t="n">
        <v>0.0005</v>
      </c>
    </row>
    <row r="44" customFormat="false" ht="12.8" hidden="false" customHeight="false" outlineLevel="0" collapsed="false">
      <c r="A44" s="0" t="n">
        <v>43</v>
      </c>
      <c r="B44" s="0" t="n">
        <v>0.194949818934299</v>
      </c>
      <c r="C44" s="0" t="n">
        <v>0.0286928682402671</v>
      </c>
      <c r="D44" s="0" t="n">
        <v>9665</v>
      </c>
      <c r="E44" s="2" t="n">
        <f aca="false">IF(C44&gt;0,C44/D44,0)</f>
        <v>2.96873960064843E-006</v>
      </c>
      <c r="F44" s="0" t="n">
        <v>43</v>
      </c>
      <c r="G44" s="0" t="n">
        <v>0.376919191844142</v>
      </c>
      <c r="H44" s="0" t="n">
        <v>0.0575565773301983</v>
      </c>
      <c r="I44" s="0" t="n">
        <v>255718</v>
      </c>
      <c r="J44" s="2" t="n">
        <f aca="false">IF(H44&gt;0,H44/I44,0)</f>
        <v>2.25078318030793E-007</v>
      </c>
      <c r="K44" s="2" t="n">
        <f aca="false">(B44-G44)/SQRT(E44+J44)</f>
        <v>-101.822374805435</v>
      </c>
      <c r="L44" s="2" t="n">
        <f aca="false">IF(D44&lt;I44,D44-1,I44-1)</f>
        <v>9664</v>
      </c>
      <c r="M44" s="2" t="n">
        <v>0.0005</v>
      </c>
    </row>
    <row r="45" customFormat="false" ht="12.8" hidden="false" customHeight="false" outlineLevel="0" collapsed="false">
      <c r="A45" s="0" t="n">
        <v>44</v>
      </c>
      <c r="B45" s="0" t="n">
        <v>0.188276163915764</v>
      </c>
      <c r="C45" s="0" t="n">
        <v>0.0265075507465822</v>
      </c>
      <c r="D45" s="0" t="n">
        <v>8785</v>
      </c>
      <c r="E45" s="2" t="n">
        <f aca="false">IF(C45&gt;0,C45/D45,0)</f>
        <v>3.0173649113924E-006</v>
      </c>
      <c r="F45" s="0" t="n">
        <v>44</v>
      </c>
      <c r="G45" s="0" t="n">
        <v>0.37676307542062</v>
      </c>
      <c r="H45" s="0" t="n">
        <v>0.0575619227987724</v>
      </c>
      <c r="I45" s="0" t="n">
        <v>246776</v>
      </c>
      <c r="J45" s="2" t="n">
        <f aca="false">IF(H45&gt;0,H45/I45,0)</f>
        <v>2.33255757443075E-007</v>
      </c>
      <c r="K45" s="2" t="n">
        <f aca="false">(B45-G45)/SQRT(E45+J45)</f>
        <v>-104.543744652001</v>
      </c>
      <c r="L45" s="2" t="n">
        <f aca="false">IF(D45&lt;I45,D45-1,I45-1)</f>
        <v>8784</v>
      </c>
      <c r="M45" s="2" t="n">
        <v>0.0005</v>
      </c>
    </row>
    <row r="46" customFormat="false" ht="12.8" hidden="false" customHeight="false" outlineLevel="0" collapsed="false">
      <c r="A46" s="0" t="n">
        <v>45</v>
      </c>
      <c r="B46" s="0" t="n">
        <v>0.185699692228777</v>
      </c>
      <c r="C46" s="0" t="n">
        <v>0.0264984057860042</v>
      </c>
      <c r="D46" s="0" t="n">
        <v>7798</v>
      </c>
      <c r="E46" s="2" t="n">
        <f aca="false">IF(C46&gt;0,C46/D46,0)</f>
        <v>3.39810281944142E-006</v>
      </c>
      <c r="F46" s="0" t="n">
        <v>45</v>
      </c>
      <c r="G46" s="0" t="n">
        <v>0.378504205483776</v>
      </c>
      <c r="H46" s="0" t="n">
        <v>0.0572381487337367</v>
      </c>
      <c r="I46" s="0" t="n">
        <v>234218</v>
      </c>
      <c r="J46" s="2" t="n">
        <f aca="false">IF(H46&gt;0,H46/I46,0)</f>
        <v>2.44379803148079E-007</v>
      </c>
      <c r="K46" s="2" t="n">
        <f aca="false">(B46-G46)/SQRT(E46+J46)</f>
        <v>-101.022579042429</v>
      </c>
      <c r="L46" s="2" t="n">
        <f aca="false">IF(D46&lt;I46,D46-1,I46-1)</f>
        <v>7797</v>
      </c>
      <c r="M46" s="2" t="n">
        <v>0.0005</v>
      </c>
    </row>
    <row r="47" customFormat="false" ht="12.8" hidden="false" customHeight="false" outlineLevel="0" collapsed="false">
      <c r="A47" s="0" t="n">
        <v>46</v>
      </c>
      <c r="B47" s="0" t="n">
        <v>0.188011090546697</v>
      </c>
      <c r="C47" s="0" t="n">
        <v>0.0270440567605419</v>
      </c>
      <c r="D47" s="0" t="n">
        <v>7024</v>
      </c>
      <c r="E47" s="2" t="n">
        <f aca="false">IF(C47&gt;0,C47/D47,0)</f>
        <v>3.85023587137556E-006</v>
      </c>
      <c r="F47" s="0" t="n">
        <v>46</v>
      </c>
      <c r="G47" s="0" t="n">
        <v>0.379551906646483</v>
      </c>
      <c r="H47" s="0" t="n">
        <v>0.057380531405235</v>
      </c>
      <c r="I47" s="0" t="n">
        <v>225894</v>
      </c>
      <c r="J47" s="2" t="n">
        <f aca="false">IF(H47&gt;0,H47/I47,0)</f>
        <v>2.54015296578196E-007</v>
      </c>
      <c r="K47" s="2" t="n">
        <f aca="false">(B47-G47)/SQRT(E47+J47)</f>
        <v>-94.5462631104266</v>
      </c>
      <c r="L47" s="2" t="n">
        <f aca="false">IF(D47&lt;I47,D47-1,I47-1)</f>
        <v>7023</v>
      </c>
      <c r="M47" s="2" t="n">
        <v>0.0005</v>
      </c>
    </row>
    <row r="48" customFormat="false" ht="12.8" hidden="false" customHeight="false" outlineLevel="0" collapsed="false">
      <c r="A48" s="0" t="n">
        <v>47</v>
      </c>
      <c r="B48" s="0" t="n">
        <v>0.18563705511811</v>
      </c>
      <c r="C48" s="0" t="n">
        <v>0.0266437263040836</v>
      </c>
      <c r="D48" s="0" t="n">
        <v>6350</v>
      </c>
      <c r="E48" s="2" t="n">
        <f aca="false">IF(C48&gt;0,C48/D48,0)</f>
        <v>4.19586241009191E-006</v>
      </c>
      <c r="F48" s="0" t="n">
        <v>47</v>
      </c>
      <c r="G48" s="0" t="n">
        <v>0.380257327985474</v>
      </c>
      <c r="H48" s="0" t="n">
        <v>0.0572598892629096</v>
      </c>
      <c r="I48" s="0" t="n">
        <v>219153</v>
      </c>
      <c r="J48" s="2" t="n">
        <f aca="false">IF(H48&gt;0,H48/I48,0)</f>
        <v>2.61278144779718E-007</v>
      </c>
      <c r="K48" s="2" t="n">
        <f aca="false">(B48-G48)/SQRT(E48+J48)</f>
        <v>-92.1849261884345</v>
      </c>
      <c r="L48" s="2" t="n">
        <f aca="false">IF(D48&lt;I48,D48-1,I48-1)</f>
        <v>6349</v>
      </c>
      <c r="M48" s="2" t="n">
        <v>0.0005</v>
      </c>
    </row>
    <row r="49" customFormat="false" ht="12.8" hidden="false" customHeight="false" outlineLevel="0" collapsed="false">
      <c r="A49" s="0" t="n">
        <v>48</v>
      </c>
      <c r="B49" s="0" t="n">
        <v>0.180269548807686</v>
      </c>
      <c r="C49" s="0" t="n">
        <v>0.0257386757839962</v>
      </c>
      <c r="D49" s="0" t="n">
        <v>5829</v>
      </c>
      <c r="E49" s="2" t="n">
        <f aca="false">IF(C49&gt;0,C49/D49,0)</f>
        <v>4.41562459838672E-006</v>
      </c>
      <c r="F49" s="0" t="n">
        <v>48</v>
      </c>
      <c r="G49" s="0" t="n">
        <v>0.382353982346934</v>
      </c>
      <c r="H49" s="0" t="n">
        <v>0.0570201432861887</v>
      </c>
      <c r="I49" s="0" t="n">
        <v>211408</v>
      </c>
      <c r="J49" s="2" t="n">
        <f aca="false">IF(H49&gt;0,H49/I49,0)</f>
        <v>2.69716109542632E-007</v>
      </c>
      <c r="K49" s="2" t="n">
        <f aca="false">(B49-G49)/SQRT(E49+J49)</f>
        <v>-93.3603073241982</v>
      </c>
      <c r="L49" s="2" t="n">
        <f aca="false">IF(D49&lt;I49,D49-1,I49-1)</f>
        <v>5828</v>
      </c>
      <c r="M49" s="2" t="n">
        <v>0.0005</v>
      </c>
    </row>
    <row r="50" customFormat="false" ht="12.8" hidden="false" customHeight="false" outlineLevel="0" collapsed="false">
      <c r="A50" s="0" t="n">
        <v>49</v>
      </c>
      <c r="B50" s="0" t="n">
        <v>0.177306807193967</v>
      </c>
      <c r="C50" s="0" t="n">
        <v>0.0248723023284446</v>
      </c>
      <c r="D50" s="0" t="n">
        <v>5171</v>
      </c>
      <c r="E50" s="2" t="n">
        <f aca="false">IF(C50&gt;0,C50/D50,0)</f>
        <v>4.80995983918867E-006</v>
      </c>
      <c r="F50" s="0" t="n">
        <v>49</v>
      </c>
      <c r="G50" s="0" t="n">
        <v>0.383327834462178</v>
      </c>
      <c r="H50" s="0" t="n">
        <v>0.0571144321599444</v>
      </c>
      <c r="I50" s="0" t="n">
        <v>206406</v>
      </c>
      <c r="J50" s="2" t="n">
        <f aca="false">IF(H50&gt;0,H50/I50,0)</f>
        <v>2.76709166206139E-007</v>
      </c>
      <c r="K50" s="2" t="n">
        <f aca="false">(B50-G50)/SQRT(E50+J50)</f>
        <v>-91.3471094021212</v>
      </c>
      <c r="L50" s="2" t="n">
        <f aca="false">IF(D50&lt;I50,D50-1,I50-1)</f>
        <v>5170</v>
      </c>
      <c r="M50" s="2" t="n">
        <v>0.0005</v>
      </c>
    </row>
    <row r="51" customFormat="false" ht="12.8" hidden="false" customHeight="false" outlineLevel="0" collapsed="false">
      <c r="A51" s="0" t="n">
        <v>50</v>
      </c>
      <c r="B51" s="0" t="n">
        <v>0.17252289130899</v>
      </c>
      <c r="C51" s="0" t="n">
        <v>0.0244438748165817</v>
      </c>
      <c r="D51" s="0" t="n">
        <v>4683</v>
      </c>
      <c r="E51" s="2" t="n">
        <f aca="false">IF(C51&gt;0,C51/D51,0)</f>
        <v>5.21970421024593E-006</v>
      </c>
      <c r="F51" s="0" t="n">
        <v>50</v>
      </c>
      <c r="G51" s="0" t="n">
        <v>0.380849981521988</v>
      </c>
      <c r="H51" s="0" t="n">
        <v>0.056849130082674</v>
      </c>
      <c r="I51" s="0" t="n">
        <v>200238</v>
      </c>
      <c r="J51" s="2" t="n">
        <f aca="false">IF(H51&gt;0,H51/I51,0)</f>
        <v>2.83907800131214E-007</v>
      </c>
      <c r="K51" s="2" t="n">
        <f aca="false">(B51-G51)/SQRT(E51+J51)</f>
        <v>-88.8018151545496</v>
      </c>
      <c r="L51" s="2" t="n">
        <f aca="false">IF(D51&lt;I51,D51-1,I51-1)</f>
        <v>4682</v>
      </c>
      <c r="M51" s="2" t="n">
        <v>0.0005</v>
      </c>
    </row>
    <row r="52" customFormat="false" ht="12.8" hidden="false" customHeight="false" outlineLevel="0" collapsed="false">
      <c r="A52" s="0" t="n">
        <v>51</v>
      </c>
      <c r="B52" s="0" t="n">
        <v>0.169871479971216</v>
      </c>
      <c r="C52" s="0" t="n">
        <v>0.0230660588388028</v>
      </c>
      <c r="D52" s="0" t="n">
        <v>4169</v>
      </c>
      <c r="E52" s="2" t="n">
        <f aca="false">IF(C52&gt;0,C52/D52,0)</f>
        <v>5.53275577807695E-006</v>
      </c>
      <c r="F52" s="0" t="n">
        <v>51</v>
      </c>
      <c r="G52" s="0" t="n">
        <v>0.37993957067555</v>
      </c>
      <c r="H52" s="0" t="n">
        <v>0.0567585708689936</v>
      </c>
      <c r="I52" s="0" t="n">
        <v>193886</v>
      </c>
      <c r="J52" s="2" t="n">
        <f aca="false">IF(H52&gt;0,H52/I52,0)</f>
        <v>2.92741976568672E-007</v>
      </c>
      <c r="K52" s="2" t="n">
        <f aca="false">(B52-G52)/SQRT(E52+J52)</f>
        <v>-87.0349268371873</v>
      </c>
      <c r="L52" s="2" t="n">
        <f aca="false">IF(D52&lt;I52,D52-1,I52-1)</f>
        <v>4168</v>
      </c>
      <c r="M52" s="2" t="n">
        <v>0.0005</v>
      </c>
    </row>
    <row r="53" customFormat="false" ht="12.8" hidden="false" customHeight="false" outlineLevel="0" collapsed="false">
      <c r="A53" s="0" t="n">
        <v>52</v>
      </c>
      <c r="B53" s="0" t="n">
        <v>0.173044678089304</v>
      </c>
      <c r="C53" s="0" t="n">
        <v>0.0227900478714697</v>
      </c>
      <c r="D53" s="0" t="n">
        <v>3852</v>
      </c>
      <c r="E53" s="2" t="n">
        <f aca="false">IF(C53&gt;0,C53/D53,0)</f>
        <v>5.91641948895891E-006</v>
      </c>
      <c r="F53" s="0" t="n">
        <v>52</v>
      </c>
      <c r="G53" s="0" t="n">
        <v>0.379906885010001</v>
      </c>
      <c r="H53" s="0" t="n">
        <v>0.0570975527179525</v>
      </c>
      <c r="I53" s="0" t="n">
        <v>187625</v>
      </c>
      <c r="J53" s="2" t="n">
        <f aca="false">IF(H53&gt;0,H53/I53,0)</f>
        <v>3.04317402893817E-007</v>
      </c>
      <c r="K53" s="2" t="n">
        <f aca="false">(B53-G53)/SQRT(E53+J53)</f>
        <v>-82.9392754556013</v>
      </c>
      <c r="L53" s="2" t="n">
        <f aca="false">IF(D53&lt;I53,D53-1,I53-1)</f>
        <v>3851</v>
      </c>
      <c r="M53" s="2" t="n">
        <v>0.0005</v>
      </c>
    </row>
    <row r="54" customFormat="false" ht="12.8" hidden="false" customHeight="false" outlineLevel="0" collapsed="false">
      <c r="A54" s="0" t="n">
        <v>53</v>
      </c>
      <c r="B54" s="0" t="n">
        <v>0.166390019790783</v>
      </c>
      <c r="C54" s="0" t="n">
        <v>0.0220992503131746</v>
      </c>
      <c r="D54" s="0" t="n">
        <v>3537</v>
      </c>
      <c r="E54" s="2" t="n">
        <f aca="false">IF(C54&gt;0,C54/D54,0)</f>
        <v>6.24802101022748E-006</v>
      </c>
      <c r="F54" s="0" t="n">
        <v>53</v>
      </c>
      <c r="G54" s="0" t="n">
        <v>0.380362715854285</v>
      </c>
      <c r="H54" s="0" t="n">
        <v>0.0569399599342366</v>
      </c>
      <c r="I54" s="0" t="n">
        <v>182241</v>
      </c>
      <c r="J54" s="2" t="n">
        <f aca="false">IF(H54&gt;0,H54/I54,0)</f>
        <v>3.12443192992996E-007</v>
      </c>
      <c r="K54" s="2" t="n">
        <f aca="false">(B54-G54)/SQRT(E54+J54)</f>
        <v>-83.5393465322225</v>
      </c>
      <c r="L54" s="2" t="n">
        <f aca="false">IF(D54&lt;I54,D54-1,I54-1)</f>
        <v>3536</v>
      </c>
      <c r="M54" s="2" t="n">
        <v>0.0005</v>
      </c>
    </row>
    <row r="55" customFormat="false" ht="12.8" hidden="false" customHeight="false" outlineLevel="0" collapsed="false">
      <c r="A55" s="0" t="n">
        <v>54</v>
      </c>
      <c r="B55" s="0" t="n">
        <v>0.165220942571785</v>
      </c>
      <c r="C55" s="0" t="n">
        <v>0.0222414456756408</v>
      </c>
      <c r="D55" s="0" t="n">
        <v>3204</v>
      </c>
      <c r="E55" s="2" t="n">
        <f aca="false">IF(C55&gt;0,C55/D55,0)</f>
        <v>6.94177455544345E-006</v>
      </c>
      <c r="F55" s="0" t="n">
        <v>54</v>
      </c>
      <c r="G55" s="0" t="n">
        <v>0.382381477367866</v>
      </c>
      <c r="H55" s="0" t="n">
        <v>0.0564786524138351</v>
      </c>
      <c r="I55" s="0" t="n">
        <v>175569</v>
      </c>
      <c r="J55" s="2" t="n">
        <f aca="false">IF(H55&gt;0,H55/I55,0)</f>
        <v>3.2168920717117E-007</v>
      </c>
      <c r="K55" s="2" t="n">
        <f aca="false">(B55-G55)/SQRT(E55+J55)</f>
        <v>-80.5766143637674</v>
      </c>
      <c r="L55" s="2" t="n">
        <f aca="false">IF(D55&lt;I55,D55-1,I55-1)</f>
        <v>3203</v>
      </c>
      <c r="M55" s="2" t="n">
        <v>0.0005</v>
      </c>
    </row>
    <row r="56" customFormat="false" ht="12.8" hidden="false" customHeight="false" outlineLevel="0" collapsed="false">
      <c r="A56" s="0" t="n">
        <v>55</v>
      </c>
      <c r="B56" s="0" t="n">
        <v>0.166738004172462</v>
      </c>
      <c r="C56" s="0" t="n">
        <v>0.0232298404576301</v>
      </c>
      <c r="D56" s="0" t="n">
        <v>2876</v>
      </c>
      <c r="E56" s="2" t="n">
        <f aca="false">IF(C56&gt;0,C56/D56,0)</f>
        <v>8.077135068717E-006</v>
      </c>
      <c r="F56" s="0" t="n">
        <v>55</v>
      </c>
      <c r="G56" s="0" t="n">
        <v>0.380852136727201</v>
      </c>
      <c r="H56" s="0" t="n">
        <v>0.0562579907974276</v>
      </c>
      <c r="I56" s="0" t="n">
        <v>171407</v>
      </c>
      <c r="J56" s="2" t="n">
        <f aca="false">IF(H56&gt;0,H56/I56,0)</f>
        <v>3.28212913109894E-007</v>
      </c>
      <c r="K56" s="2" t="n">
        <f aca="false">(B56-G56)/SQRT(E56+J56)</f>
        <v>-73.8528883067886</v>
      </c>
      <c r="L56" s="2" t="n">
        <f aca="false">IF(D56&lt;I56,D56-1,I56-1)</f>
        <v>2875</v>
      </c>
      <c r="M56" s="2" t="n">
        <v>0.0005</v>
      </c>
    </row>
    <row r="57" customFormat="false" ht="12.8" hidden="false" customHeight="false" outlineLevel="0" collapsed="false">
      <c r="A57" s="0" t="n">
        <v>56</v>
      </c>
      <c r="B57" s="0" t="n">
        <v>0.163064695077149</v>
      </c>
      <c r="C57" s="0" t="n">
        <v>0.0222444440327689</v>
      </c>
      <c r="D57" s="0" t="n">
        <v>2722</v>
      </c>
      <c r="E57" s="2" t="n">
        <f aca="false">IF(C57&gt;0,C57/D57,0)</f>
        <v>8.17209553004001E-006</v>
      </c>
      <c r="F57" s="0" t="n">
        <v>56</v>
      </c>
      <c r="G57" s="0" t="n">
        <v>0.382710996991575</v>
      </c>
      <c r="H57" s="0" t="n">
        <v>0.0558862629637887</v>
      </c>
      <c r="I57" s="0" t="n">
        <v>166200</v>
      </c>
      <c r="J57" s="2" t="n">
        <f aca="false">IF(H57&gt;0,H57/I57,0)</f>
        <v>3.36259103271894E-007</v>
      </c>
      <c r="K57" s="2" t="n">
        <f aca="false">(B57-G57)/SQRT(E57+J57)</f>
        <v>-75.301062475953</v>
      </c>
      <c r="L57" s="2" t="n">
        <f aca="false">IF(D57&lt;I57,D57-1,I57-1)</f>
        <v>2721</v>
      </c>
      <c r="M57" s="2" t="n">
        <v>0.0005</v>
      </c>
    </row>
    <row r="58" customFormat="false" ht="12.8" hidden="false" customHeight="false" outlineLevel="0" collapsed="false">
      <c r="A58" s="0" t="n">
        <v>57</v>
      </c>
      <c r="B58" s="0" t="n">
        <v>0.166021085335542</v>
      </c>
      <c r="C58" s="0" t="n">
        <v>0.0207684808851518</v>
      </c>
      <c r="D58" s="0" t="n">
        <v>2414</v>
      </c>
      <c r="E58" s="2" t="n">
        <f aca="false">IF(C58&gt;0,C58/D58,0)</f>
        <v>8.60334750834789E-006</v>
      </c>
      <c r="F58" s="0" t="n">
        <v>57</v>
      </c>
      <c r="G58" s="0" t="n">
        <v>0.384304285226879</v>
      </c>
      <c r="H58" s="0" t="n">
        <v>0.0558068540101106</v>
      </c>
      <c r="I58" s="0" t="n">
        <v>161205</v>
      </c>
      <c r="J58" s="2" t="n">
        <f aca="false">IF(H58&gt;0,H58/I58,0)</f>
        <v>3.461856270594E-007</v>
      </c>
      <c r="K58" s="2" t="n">
        <f aca="false">(B58-G58)/SQRT(E58+J58)</f>
        <v>-72.9659298733749</v>
      </c>
      <c r="L58" s="2" t="n">
        <f aca="false">IF(D58&lt;I58,D58-1,I58-1)</f>
        <v>2413</v>
      </c>
      <c r="M58" s="2" t="n">
        <v>0.0005</v>
      </c>
    </row>
    <row r="59" customFormat="false" ht="12.8" hidden="false" customHeight="false" outlineLevel="0" collapsed="false">
      <c r="A59" s="0" t="n">
        <v>58</v>
      </c>
      <c r="B59" s="0" t="n">
        <v>0.159399545867393</v>
      </c>
      <c r="C59" s="0" t="n">
        <v>0.0201598630788129</v>
      </c>
      <c r="D59" s="0" t="n">
        <v>2202</v>
      </c>
      <c r="E59" s="2" t="n">
        <f aca="false">IF(C59&gt;0,C59/D59,0)</f>
        <v>9.15525117112303E-006</v>
      </c>
      <c r="F59" s="0" t="n">
        <v>58</v>
      </c>
      <c r="G59" s="0" t="n">
        <v>0.380808049553296</v>
      </c>
      <c r="H59" s="0" t="n">
        <v>0.0558326701993564</v>
      </c>
      <c r="I59" s="0" t="n">
        <v>157487</v>
      </c>
      <c r="J59" s="2" t="n">
        <f aca="false">IF(H59&gt;0,H59/I59,0)</f>
        <v>3.54522406289766E-007</v>
      </c>
      <c r="K59" s="2" t="n">
        <f aca="false">(B59-G59)/SQRT(E59+J59)</f>
        <v>-71.7974811918974</v>
      </c>
      <c r="L59" s="2" t="n">
        <f aca="false">IF(D59&lt;I59,D59-1,I59-1)</f>
        <v>2201</v>
      </c>
      <c r="M59" s="2" t="n">
        <v>0.0005</v>
      </c>
    </row>
    <row r="60" customFormat="false" ht="12.8" hidden="false" customHeight="false" outlineLevel="0" collapsed="false">
      <c r="A60" s="0" t="n">
        <v>59</v>
      </c>
      <c r="B60" s="0" t="n">
        <v>0.150296554978763</v>
      </c>
      <c r="C60" s="0" t="n">
        <v>0.0188294155851115</v>
      </c>
      <c r="D60" s="0" t="n">
        <v>2119</v>
      </c>
      <c r="E60" s="2" t="n">
        <f aca="false">IF(C60&gt;0,C60/D60,0)</f>
        <v>8.88599130963261E-006</v>
      </c>
      <c r="F60" s="0" t="n">
        <v>59</v>
      </c>
      <c r="G60" s="0" t="n">
        <v>0.381431991972819</v>
      </c>
      <c r="H60" s="0" t="n">
        <v>0.0553431072787389</v>
      </c>
      <c r="I60" s="0" t="n">
        <v>152482</v>
      </c>
      <c r="J60" s="2" t="n">
        <f aca="false">IF(H60&gt;0,H60/I60,0)</f>
        <v>3.62948461318312E-007</v>
      </c>
      <c r="K60" s="2" t="n">
        <f aca="false">(B60-G60)/SQRT(E60+J60)</f>
        <v>-76.0012192746536</v>
      </c>
      <c r="L60" s="2" t="n">
        <f aca="false">IF(D60&lt;I60,D60-1,I60-1)</f>
        <v>2118</v>
      </c>
      <c r="M60" s="2" t="n">
        <v>0.0005</v>
      </c>
    </row>
    <row r="61" customFormat="false" ht="12.8" hidden="false" customHeight="false" outlineLevel="0" collapsed="false">
      <c r="A61" s="0" t="n">
        <v>60</v>
      </c>
      <c r="B61" s="0" t="n">
        <v>0.148830911901082</v>
      </c>
      <c r="C61" s="0" t="n">
        <v>0.0177028279470819</v>
      </c>
      <c r="D61" s="0" t="n">
        <v>1941</v>
      </c>
      <c r="E61" s="2" t="n">
        <f aca="false">IF(C61&gt;0,C61/D61,0)</f>
        <v>9.12046777283972E-006</v>
      </c>
      <c r="F61" s="0" t="n">
        <v>60</v>
      </c>
      <c r="G61" s="0" t="n">
        <v>0.379958436161594</v>
      </c>
      <c r="H61" s="0" t="n">
        <v>0.0555712664286438</v>
      </c>
      <c r="I61" s="0" t="n">
        <v>149197</v>
      </c>
      <c r="J61" s="2" t="n">
        <f aca="false">IF(H61&gt;0,H61/I61,0)</f>
        <v>3.72469060561833E-007</v>
      </c>
      <c r="K61" s="2" t="n">
        <f aca="false">(B61-G61)/SQRT(E61+J61)</f>
        <v>-75.0155627874395</v>
      </c>
      <c r="L61" s="2" t="n">
        <f aca="false">IF(D61&lt;I61,D61-1,I61-1)</f>
        <v>1940</v>
      </c>
      <c r="M61" s="2" t="n">
        <v>0.0005</v>
      </c>
    </row>
    <row r="62" customFormat="false" ht="12.8" hidden="false" customHeight="false" outlineLevel="0" collapsed="false">
      <c r="A62" s="0" t="n">
        <v>61</v>
      </c>
      <c r="B62" s="0" t="n">
        <v>0.158583052814858</v>
      </c>
      <c r="C62" s="0" t="n">
        <v>0.0197637005949751</v>
      </c>
      <c r="D62" s="0" t="n">
        <v>1723</v>
      </c>
      <c r="E62" s="2" t="n">
        <f aca="false">IF(C62&gt;0,C62/D62,0)</f>
        <v>1.14705168862305E-005</v>
      </c>
      <c r="F62" s="0" t="n">
        <v>61</v>
      </c>
      <c r="G62" s="0" t="n">
        <v>0.378845067567106</v>
      </c>
      <c r="H62" s="0" t="n">
        <v>0.055676650519202</v>
      </c>
      <c r="I62" s="0" t="n">
        <v>146003</v>
      </c>
      <c r="J62" s="2" t="n">
        <f aca="false">IF(H62&gt;0,H62/I62,0)</f>
        <v>3.81339085629761E-007</v>
      </c>
      <c r="K62" s="2" t="n">
        <f aca="false">(B62-G62)/SQRT(E62+J62)</f>
        <v>-63.9803224997147</v>
      </c>
      <c r="L62" s="2" t="n">
        <f aca="false">IF(D62&lt;I62,D62-1,I62-1)</f>
        <v>1722</v>
      </c>
      <c r="M62" s="2" t="n">
        <v>0.0005</v>
      </c>
    </row>
    <row r="63" customFormat="false" ht="12.8" hidden="false" customHeight="false" outlineLevel="0" collapsed="false">
      <c r="A63" s="0" t="n">
        <v>62</v>
      </c>
      <c r="B63" s="0" t="n">
        <v>0.152341476159373</v>
      </c>
      <c r="C63" s="0" t="n">
        <v>0.0187251530347903</v>
      </c>
      <c r="D63" s="0" t="n">
        <v>1531</v>
      </c>
      <c r="E63" s="2" t="n">
        <f aca="false">IF(C63&gt;0,C63/D63,0)</f>
        <v>1.22306682134489E-005</v>
      </c>
      <c r="F63" s="0" t="n">
        <v>62</v>
      </c>
      <c r="G63" s="0" t="n">
        <v>0.380620043965958</v>
      </c>
      <c r="H63" s="0" t="n">
        <v>0.0555174708749433</v>
      </c>
      <c r="I63" s="0" t="n">
        <v>141928</v>
      </c>
      <c r="J63" s="2" t="n">
        <f aca="false">IF(H63&gt;0,H63/I63,0)</f>
        <v>3.91166442667714E-007</v>
      </c>
      <c r="K63" s="2" t="n">
        <f aca="false">(B63-G63)/SQRT(E63+J63)</f>
        <v>-64.2545513946981</v>
      </c>
      <c r="L63" s="2" t="n">
        <f aca="false">IF(D63&lt;I63,D63-1,I63-1)</f>
        <v>1530</v>
      </c>
      <c r="M63" s="2" t="n">
        <v>0.0005</v>
      </c>
    </row>
    <row r="64" customFormat="false" ht="12.8" hidden="false" customHeight="false" outlineLevel="0" collapsed="false">
      <c r="A64" s="0" t="n">
        <v>63</v>
      </c>
      <c r="B64" s="0" t="n">
        <v>0.156490804597701</v>
      </c>
      <c r="C64" s="0" t="n">
        <v>0.018630648177784</v>
      </c>
      <c r="D64" s="0" t="n">
        <v>1479</v>
      </c>
      <c r="E64" s="2" t="n">
        <f aca="false">IF(C64&gt;0,C64/D64,0)</f>
        <v>1.25967871384611E-005</v>
      </c>
      <c r="F64" s="0" t="n">
        <v>63</v>
      </c>
      <c r="G64" s="0" t="n">
        <v>0.382016875589505</v>
      </c>
      <c r="H64" s="0" t="n">
        <v>0.055378520374886</v>
      </c>
      <c r="I64" s="0" t="n">
        <v>138887</v>
      </c>
      <c r="J64" s="2" t="n">
        <f aca="false">IF(H64&gt;0,H64/I64,0)</f>
        <v>3.98730769437644E-007</v>
      </c>
      <c r="K64" s="2" t="n">
        <f aca="false">(B64-G64)/SQRT(E64+J64)</f>
        <v>-62.5604635293206</v>
      </c>
      <c r="L64" s="2" t="n">
        <f aca="false">IF(D64&lt;I64,D64-1,I64-1)</f>
        <v>1478</v>
      </c>
      <c r="M64" s="2" t="n">
        <v>0.0005</v>
      </c>
    </row>
    <row r="65" customFormat="false" ht="12.8" hidden="false" customHeight="false" outlineLevel="0" collapsed="false">
      <c r="A65" s="0" t="n">
        <v>64</v>
      </c>
      <c r="B65" s="0" t="n">
        <v>0.149130717986676</v>
      </c>
      <c r="C65" s="0" t="n">
        <v>0.0191608158957835</v>
      </c>
      <c r="D65" s="0" t="n">
        <v>1351</v>
      </c>
      <c r="E65" s="2" t="n">
        <f aca="false">IF(C65&gt;0,C65/D65,0)</f>
        <v>1.41826912626081E-005</v>
      </c>
      <c r="F65" s="0" t="n">
        <v>64</v>
      </c>
      <c r="G65" s="0" t="n">
        <v>0.382149513334841</v>
      </c>
      <c r="H65" s="0" t="n">
        <v>0.0556410244160041</v>
      </c>
      <c r="I65" s="0" t="n">
        <v>136747</v>
      </c>
      <c r="J65" s="2" t="n">
        <f aca="false">IF(H65&gt;0,H65/I65,0)</f>
        <v>4.06890274857979E-007</v>
      </c>
      <c r="K65" s="2" t="n">
        <f aca="false">(B65-G65)/SQRT(E65+J65)</f>
        <v>-61.0055764197375</v>
      </c>
      <c r="L65" s="2" t="n">
        <f aca="false">IF(D65&lt;I65,D65-1,I65-1)</f>
        <v>1350</v>
      </c>
      <c r="M65" s="2" t="n">
        <v>0.0005</v>
      </c>
    </row>
    <row r="66" customFormat="false" ht="12.8" hidden="false" customHeight="false" outlineLevel="0" collapsed="false">
      <c r="A66" s="0" t="n">
        <v>65</v>
      </c>
      <c r="B66" s="0" t="n">
        <v>0.150673762765122</v>
      </c>
      <c r="C66" s="0" t="n">
        <v>0.0194698155095651</v>
      </c>
      <c r="D66" s="0" t="n">
        <v>1273</v>
      </c>
      <c r="E66" s="2" t="n">
        <f aca="false">IF(C66&gt;0,C66/D66,0)</f>
        <v>1.52944348071996E-005</v>
      </c>
      <c r="F66" s="0" t="n">
        <v>65</v>
      </c>
      <c r="G66" s="0" t="n">
        <v>0.382904265578085</v>
      </c>
      <c r="H66" s="0" t="n">
        <v>0.0556821768219651</v>
      </c>
      <c r="I66" s="0" t="n">
        <v>135222</v>
      </c>
      <c r="J66" s="2" t="n">
        <f aca="false">IF(H66&gt;0,H66/I66,0)</f>
        <v>4.11783414103956E-007</v>
      </c>
      <c r="K66" s="2" t="n">
        <f aca="false">(B66-G66)/SQRT(E66+J66)</f>
        <v>-58.598088437883</v>
      </c>
      <c r="L66" s="2" t="n">
        <f aca="false">IF(D66&lt;I66,D66-1,I66-1)</f>
        <v>1272</v>
      </c>
      <c r="M66" s="2" t="n">
        <v>0.0005</v>
      </c>
    </row>
    <row r="67" customFormat="false" ht="12.8" hidden="false" customHeight="false" outlineLevel="0" collapsed="false">
      <c r="A67" s="0" t="n">
        <v>66</v>
      </c>
      <c r="B67" s="0" t="n">
        <v>0.146732389675271</v>
      </c>
      <c r="C67" s="0" t="n">
        <v>0.0178089086178531</v>
      </c>
      <c r="D67" s="0" t="n">
        <v>1201</v>
      </c>
      <c r="E67" s="2" t="n">
        <f aca="false">IF(C67&gt;0,C67/D67,0)</f>
        <v>1.48284001813931E-005</v>
      </c>
      <c r="F67" s="0" t="n">
        <v>66</v>
      </c>
      <c r="G67" s="0" t="n">
        <v>0.386468650745734</v>
      </c>
      <c r="H67" s="0" t="n">
        <v>0.0552455986346972</v>
      </c>
      <c r="I67" s="0" t="n">
        <v>132488</v>
      </c>
      <c r="J67" s="2" t="n">
        <f aca="false">IF(H67&gt;0,H67/I67,0)</f>
        <v>4.16985678964866E-007</v>
      </c>
      <c r="K67" s="2" t="n">
        <f aca="false">(B67-G67)/SQRT(E67+J67)</f>
        <v>-61.399455161366</v>
      </c>
      <c r="L67" s="2" t="n">
        <f aca="false">IF(D67&lt;I67,D67-1,I67-1)</f>
        <v>1200</v>
      </c>
      <c r="M67" s="2" t="n">
        <v>0.0005</v>
      </c>
    </row>
    <row r="68" customFormat="false" ht="12.8" hidden="false" customHeight="false" outlineLevel="0" collapsed="false">
      <c r="A68" s="0" t="n">
        <v>67</v>
      </c>
      <c r="B68" s="0" t="n">
        <v>0.145382071713148</v>
      </c>
      <c r="C68" s="0" t="n">
        <v>0.0188749750570626</v>
      </c>
      <c r="D68" s="0" t="n">
        <v>1004</v>
      </c>
      <c r="E68" s="2" t="n">
        <f aca="false">IF(C68&gt;0,C68/D68,0)</f>
        <v>1.87997759532496E-005</v>
      </c>
      <c r="F68" s="0" t="n">
        <v>67</v>
      </c>
      <c r="G68" s="0" t="n">
        <v>0.386439671820666</v>
      </c>
      <c r="H68" s="0" t="n">
        <v>0.0553627002075362</v>
      </c>
      <c r="I68" s="0" t="n">
        <v>128832</v>
      </c>
      <c r="J68" s="2" t="n">
        <f aca="false">IF(H68&gt;0,H68/I68,0)</f>
        <v>4.29727864253727E-007</v>
      </c>
      <c r="K68" s="2" t="n">
        <f aca="false">(B68-G68)/SQRT(E68+J68)</f>
        <v>-54.9713989649215</v>
      </c>
      <c r="L68" s="2" t="n">
        <f aca="false">IF(D68&lt;I68,D68-1,I68-1)</f>
        <v>1003</v>
      </c>
      <c r="M68" s="2" t="n">
        <v>0.0005</v>
      </c>
    </row>
    <row r="69" customFormat="false" ht="12.8" hidden="false" customHeight="false" outlineLevel="0" collapsed="false">
      <c r="A69" s="0" t="n">
        <v>68</v>
      </c>
      <c r="B69" s="0" t="n">
        <v>0.138687712287712</v>
      </c>
      <c r="C69" s="0" t="n">
        <v>0.016365682736125</v>
      </c>
      <c r="D69" s="0" t="n">
        <v>1001</v>
      </c>
      <c r="E69" s="2" t="n">
        <f aca="false">IF(C69&gt;0,C69/D69,0)</f>
        <v>1.63493334027223E-005</v>
      </c>
      <c r="F69" s="0" t="n">
        <v>68</v>
      </c>
      <c r="G69" s="0" t="n">
        <v>0.387950569229193</v>
      </c>
      <c r="H69" s="0" t="n">
        <v>0.0554810620423928</v>
      </c>
      <c r="I69" s="0" t="n">
        <v>126399</v>
      </c>
      <c r="J69" s="2" t="n">
        <f aca="false">IF(H69&gt;0,H69/I69,0)</f>
        <v>4.38935925461379E-007</v>
      </c>
      <c r="K69" s="2" t="n">
        <f aca="false">(B69-G69)/SQRT(E69+J69)</f>
        <v>-60.8351529798364</v>
      </c>
      <c r="L69" s="2" t="n">
        <f aca="false">IF(D69&lt;I69,D69-1,I69-1)</f>
        <v>1000</v>
      </c>
      <c r="M69" s="2" t="n">
        <v>0.0005</v>
      </c>
    </row>
    <row r="70" customFormat="false" ht="12.8" hidden="false" customHeight="false" outlineLevel="0" collapsed="false">
      <c r="A70" s="0" t="n">
        <v>69</v>
      </c>
      <c r="B70" s="0" t="n">
        <v>0.134450217864924</v>
      </c>
      <c r="C70" s="0" t="n">
        <v>0.0158145101034384</v>
      </c>
      <c r="D70" s="0" t="n">
        <v>918</v>
      </c>
      <c r="E70" s="2" t="n">
        <f aca="false">IF(C70&gt;0,C70/D70,0)</f>
        <v>1.72271351889307E-005</v>
      </c>
      <c r="F70" s="0" t="n">
        <v>69</v>
      </c>
      <c r="G70" s="0" t="n">
        <v>0.387333553566066</v>
      </c>
      <c r="H70" s="0" t="n">
        <v>0.0552450815865104</v>
      </c>
      <c r="I70" s="0" t="n">
        <v>123203</v>
      </c>
      <c r="J70" s="2" t="n">
        <f aca="false">IF(H70&gt;0,H70/I70,0)</f>
        <v>4.48406951019946E-007</v>
      </c>
      <c r="K70" s="2" t="n">
        <f aca="false">(B70-G70)/SQRT(E70+J70)</f>
        <v>-60.1497518360597</v>
      </c>
      <c r="L70" s="2" t="n">
        <f aca="false">IF(D70&lt;I70,D70-1,I70-1)</f>
        <v>917</v>
      </c>
      <c r="M70" s="2" t="n">
        <v>0.0005</v>
      </c>
    </row>
    <row r="71" customFormat="false" ht="12.8" hidden="false" customHeight="false" outlineLevel="0" collapsed="false">
      <c r="A71" s="0" t="n">
        <v>70</v>
      </c>
      <c r="B71" s="0" t="n">
        <v>0.138529513888889</v>
      </c>
      <c r="C71" s="0" t="n">
        <v>0.0165158599738378</v>
      </c>
      <c r="D71" s="0" t="n">
        <v>864</v>
      </c>
      <c r="E71" s="2" t="n">
        <f aca="false">IF(C71&gt;0,C71/D71,0)</f>
        <v>1.91155786734234E-005</v>
      </c>
      <c r="F71" s="0" t="n">
        <v>70</v>
      </c>
      <c r="G71" s="0" t="n">
        <v>0.387872983864258</v>
      </c>
      <c r="H71" s="0" t="n">
        <v>0.0550989584175604</v>
      </c>
      <c r="I71" s="0" t="n">
        <v>120354</v>
      </c>
      <c r="J71" s="2" t="n">
        <f aca="false">IF(H71&gt;0,H71/I71,0)</f>
        <v>4.57807454821281E-007</v>
      </c>
      <c r="K71" s="2" t="n">
        <f aca="false">(B71-G71)/SQRT(E71+J71)</f>
        <v>-56.3592256172188</v>
      </c>
      <c r="L71" s="2" t="n">
        <f aca="false">IF(D71&lt;I71,D71-1,I71-1)</f>
        <v>863</v>
      </c>
      <c r="M71" s="2" t="n">
        <v>0.0005</v>
      </c>
    </row>
    <row r="72" customFormat="false" ht="12.8" hidden="false" customHeight="false" outlineLevel="0" collapsed="false">
      <c r="A72" s="0" t="n">
        <v>71</v>
      </c>
      <c r="B72" s="0" t="n">
        <v>0.134892335329341</v>
      </c>
      <c r="C72" s="0" t="n">
        <v>0.0162178398933486</v>
      </c>
      <c r="D72" s="0" t="n">
        <v>835</v>
      </c>
      <c r="E72" s="2" t="n">
        <f aca="false">IF(C72&gt;0,C72/D72,0)</f>
        <v>1.94225627465253E-005</v>
      </c>
      <c r="F72" s="0" t="n">
        <v>71</v>
      </c>
      <c r="G72" s="0" t="n">
        <v>0.388075750384273</v>
      </c>
      <c r="H72" s="0" t="n">
        <v>0.0546194740714344</v>
      </c>
      <c r="I72" s="0" t="n">
        <v>118406</v>
      </c>
      <c r="J72" s="2" t="n">
        <f aca="false">IF(H72&gt;0,H72/I72,0)</f>
        <v>4.61289749433596E-007</v>
      </c>
      <c r="K72" s="2" t="n">
        <f aca="false">(B72-G72)/SQRT(E72+J72)</f>
        <v>-56.7786401766473</v>
      </c>
      <c r="L72" s="2" t="n">
        <f aca="false">IF(D72&lt;I72,D72-1,I72-1)</f>
        <v>834</v>
      </c>
      <c r="M72" s="2" t="n">
        <v>0.0005</v>
      </c>
    </row>
    <row r="73" customFormat="false" ht="12.8" hidden="false" customHeight="false" outlineLevel="0" collapsed="false">
      <c r="A73" s="0" t="n">
        <v>72</v>
      </c>
      <c r="B73" s="0" t="n">
        <v>0.132380300957592</v>
      </c>
      <c r="C73" s="0" t="n">
        <v>0.0188678512945743</v>
      </c>
      <c r="D73" s="0" t="n">
        <v>731</v>
      </c>
      <c r="E73" s="2" t="n">
        <f aca="false">IF(C73&gt;0,C73/D73,0)</f>
        <v>2.5811014082865E-005</v>
      </c>
      <c r="F73" s="0" t="n">
        <v>72</v>
      </c>
      <c r="G73" s="0" t="n">
        <v>0.389413288921877</v>
      </c>
      <c r="H73" s="0" t="n">
        <v>0.0545369456135775</v>
      </c>
      <c r="I73" s="0" t="n">
        <v>115886</v>
      </c>
      <c r="J73" s="2" t="n">
        <f aca="false">IF(H73&gt;0,H73/I73,0)</f>
        <v>4.70608577512189E-007</v>
      </c>
      <c r="K73" s="2" t="n">
        <f aca="false">(B73-G73)/SQRT(E73+J73)</f>
        <v>-50.1375117828467</v>
      </c>
      <c r="L73" s="2" t="n">
        <f aca="false">IF(D73&lt;I73,D73-1,I73-1)</f>
        <v>730</v>
      </c>
      <c r="M73" s="2" t="n">
        <v>0.0005</v>
      </c>
    </row>
    <row r="74" customFormat="false" ht="12.8" hidden="false" customHeight="false" outlineLevel="0" collapsed="false">
      <c r="A74" s="0" t="n">
        <v>73</v>
      </c>
      <c r="B74" s="0" t="n">
        <v>0.137113623595506</v>
      </c>
      <c r="C74" s="0" t="n">
        <v>0.0170077390700156</v>
      </c>
      <c r="D74" s="0" t="n">
        <v>712</v>
      </c>
      <c r="E74" s="2" t="n">
        <f aca="false">IF(C74&gt;0,C74/D74,0)</f>
        <v>2.3887273974741E-005</v>
      </c>
      <c r="F74" s="0" t="n">
        <v>73</v>
      </c>
      <c r="G74" s="0" t="n">
        <v>0.392101290396152</v>
      </c>
      <c r="H74" s="0" t="n">
        <v>0.0546469100335123</v>
      </c>
      <c r="I74" s="0" t="n">
        <v>113996</v>
      </c>
      <c r="J74" s="2" t="n">
        <f aca="false">IF(H74&gt;0,H74/I74,0)</f>
        <v>4.79375680142394E-007</v>
      </c>
      <c r="K74" s="2" t="n">
        <f aca="false">(B74-G74)/SQRT(E74+J74)</f>
        <v>-51.6560585372457</v>
      </c>
      <c r="L74" s="2" t="n">
        <f aca="false">IF(D74&lt;I74,D74-1,I74-1)</f>
        <v>711</v>
      </c>
      <c r="M74" s="2" t="n">
        <v>0.0005</v>
      </c>
    </row>
    <row r="75" customFormat="false" ht="12.8" hidden="false" customHeight="false" outlineLevel="0" collapsed="false">
      <c r="A75" s="0" t="n">
        <v>74</v>
      </c>
      <c r="B75" s="0" t="n">
        <v>0.130985135135135</v>
      </c>
      <c r="C75" s="0" t="n">
        <v>0.0170694195087655</v>
      </c>
      <c r="D75" s="0" t="n">
        <v>592</v>
      </c>
      <c r="E75" s="2" t="n">
        <f aca="false">IF(C75&gt;0,C75/D75,0)</f>
        <v>2.88334788999417E-005</v>
      </c>
      <c r="F75" s="0" t="n">
        <v>74</v>
      </c>
      <c r="G75" s="0" t="n">
        <v>0.390874658303182</v>
      </c>
      <c r="H75" s="0" t="n">
        <v>0.0546251523672275</v>
      </c>
      <c r="I75" s="0" t="n">
        <v>112234</v>
      </c>
      <c r="J75" s="2" t="n">
        <f aca="false">IF(H75&gt;0,H75/I75,0)</f>
        <v>4.86707703255943E-007</v>
      </c>
      <c r="K75" s="2" t="n">
        <f aca="false">(B75-G75)/SQRT(E75+J75)</f>
        <v>-47.996040078557</v>
      </c>
      <c r="L75" s="2" t="n">
        <f aca="false">IF(D75&lt;I75,D75-1,I75-1)</f>
        <v>591</v>
      </c>
      <c r="M75" s="2" t="n">
        <v>0.0005</v>
      </c>
    </row>
    <row r="76" customFormat="false" ht="12.8" hidden="false" customHeight="false" outlineLevel="0" collapsed="false">
      <c r="A76" s="0" t="n">
        <v>75</v>
      </c>
      <c r="B76" s="0" t="n">
        <v>0.12820350262697</v>
      </c>
      <c r="C76" s="0" t="n">
        <v>0.0150527105306388</v>
      </c>
      <c r="D76" s="0" t="n">
        <v>571</v>
      </c>
      <c r="E76" s="2" t="n">
        <f aca="false">IF(C76&gt;0,C76/D76,0)</f>
        <v>2.63620149398228E-005</v>
      </c>
      <c r="F76" s="0" t="n">
        <v>75</v>
      </c>
      <c r="G76" s="0" t="n">
        <v>0.39072807597251</v>
      </c>
      <c r="H76" s="0" t="n">
        <v>0.0548687552466292</v>
      </c>
      <c r="I76" s="0" t="n">
        <v>110461</v>
      </c>
      <c r="J76" s="2" t="n">
        <f aca="false">IF(H76&gt;0,H76/I76,0)</f>
        <v>4.96725135990342E-007</v>
      </c>
      <c r="K76" s="2" t="n">
        <f aca="false">(B76-G76)/SQRT(E76+J76)</f>
        <v>-50.6555625994589</v>
      </c>
      <c r="L76" s="2" t="n">
        <f aca="false">IF(D76&lt;I76,D76-1,I76-1)</f>
        <v>570</v>
      </c>
      <c r="M76" s="2" t="n">
        <v>0.0005</v>
      </c>
    </row>
    <row r="77" customFormat="false" ht="12.8" hidden="false" customHeight="false" outlineLevel="0" collapsed="false">
      <c r="A77" s="0" t="n">
        <v>76</v>
      </c>
      <c r="B77" s="0" t="n">
        <v>0.131240657439446</v>
      </c>
      <c r="C77" s="0" t="n">
        <v>0.0141214126549311</v>
      </c>
      <c r="D77" s="0" t="n">
        <v>578</v>
      </c>
      <c r="E77" s="2" t="n">
        <f aca="false">IF(C77&gt;0,C77/D77,0)</f>
        <v>2.44315097836178E-005</v>
      </c>
      <c r="F77" s="0" t="n">
        <v>76</v>
      </c>
      <c r="G77" s="0" t="n">
        <v>0.391904535482505</v>
      </c>
      <c r="H77" s="0" t="n">
        <v>0.0547393472120606</v>
      </c>
      <c r="I77" s="0" t="n">
        <v>108941</v>
      </c>
      <c r="J77" s="2" t="n">
        <f aca="false">IF(H77&gt;0,H77/I77,0)</f>
        <v>5.02467823978673E-007</v>
      </c>
      <c r="K77" s="2" t="n">
        <f aca="false">(B77-G77)/SQRT(E77+J77)</f>
        <v>-52.201750867432</v>
      </c>
      <c r="L77" s="2" t="n">
        <f aca="false">IF(D77&lt;I77,D77-1,I77-1)</f>
        <v>577</v>
      </c>
      <c r="M77" s="2" t="n">
        <v>0.0005</v>
      </c>
    </row>
    <row r="78" customFormat="false" ht="12.8" hidden="false" customHeight="false" outlineLevel="0" collapsed="false">
      <c r="A78" s="0" t="n">
        <v>77</v>
      </c>
      <c r="B78" s="0" t="n">
        <v>0.124182149712092</v>
      </c>
      <c r="C78" s="0" t="n">
        <v>0.0135762807370294</v>
      </c>
      <c r="D78" s="0" t="n">
        <v>521</v>
      </c>
      <c r="E78" s="2" t="n">
        <f aca="false">IF(C78&gt;0,C78/D78,0)</f>
        <v>2.60581204165631E-005</v>
      </c>
      <c r="F78" s="0" t="n">
        <v>77</v>
      </c>
      <c r="G78" s="0" t="n">
        <v>0.390516403497204</v>
      </c>
      <c r="H78" s="0" t="n">
        <v>0.0542460877862658</v>
      </c>
      <c r="I78" s="0" t="n">
        <v>106142</v>
      </c>
      <c r="J78" s="2" t="n">
        <f aca="false">IF(H78&gt;0,H78/I78,0)</f>
        <v>5.11070903000375E-007</v>
      </c>
      <c r="K78" s="2" t="n">
        <f aca="false">(B78-G78)/SQRT(E78+J78)</f>
        <v>-51.6699281310158</v>
      </c>
      <c r="L78" s="2" t="n">
        <f aca="false">IF(D78&lt;I78,D78-1,I78-1)</f>
        <v>520</v>
      </c>
      <c r="M78" s="2" t="n">
        <v>0.0005</v>
      </c>
    </row>
    <row r="79" customFormat="false" ht="12.8" hidden="false" customHeight="false" outlineLevel="0" collapsed="false">
      <c r="A79" s="0" t="n">
        <v>78</v>
      </c>
      <c r="B79" s="0" t="n">
        <v>0.149966962305987</v>
      </c>
      <c r="C79" s="0" t="n">
        <v>0.0211414889972026</v>
      </c>
      <c r="D79" s="0" t="n">
        <v>451</v>
      </c>
      <c r="E79" s="2" t="n">
        <f aca="false">IF(C79&gt;0,C79/D79,0)</f>
        <v>4.68769157365911E-005</v>
      </c>
      <c r="F79" s="0" t="n">
        <v>78</v>
      </c>
      <c r="G79" s="0" t="n">
        <v>0.390508500559567</v>
      </c>
      <c r="H79" s="0" t="n">
        <v>0.0547210770123095</v>
      </c>
      <c r="I79" s="0" t="n">
        <v>103652</v>
      </c>
      <c r="J79" s="2" t="n">
        <f aca="false">IF(H79&gt;0,H79/I79,0)</f>
        <v>5.27930739515972E-007</v>
      </c>
      <c r="K79" s="2" t="n">
        <f aca="false">(B79-G79)/SQRT(E79+J79)</f>
        <v>-34.9364450796887</v>
      </c>
      <c r="L79" s="2" t="n">
        <f aca="false">IF(D79&lt;I79,D79-1,I79-1)</f>
        <v>450</v>
      </c>
      <c r="M79" s="2" t="n">
        <v>0.0005</v>
      </c>
    </row>
    <row r="80" customFormat="false" ht="12.8" hidden="false" customHeight="false" outlineLevel="0" collapsed="false">
      <c r="A80" s="0" t="n">
        <v>79</v>
      </c>
      <c r="B80" s="0" t="n">
        <v>0.134365447154472</v>
      </c>
      <c r="C80" s="0" t="n">
        <v>0.0175362883589464</v>
      </c>
      <c r="D80" s="0" t="n">
        <v>492</v>
      </c>
      <c r="E80" s="2" t="n">
        <f aca="false">IF(C80&gt;0,C80/D80,0)</f>
        <v>3.56428625181837E-005</v>
      </c>
      <c r="F80" s="0" t="n">
        <v>79</v>
      </c>
      <c r="G80" s="0" t="n">
        <v>0.391593068099093</v>
      </c>
      <c r="H80" s="0" t="n">
        <v>0.0548148726035036</v>
      </c>
      <c r="I80" s="0" t="n">
        <v>101646</v>
      </c>
      <c r="J80" s="2" t="n">
        <f aca="false">IF(H80&gt;0,H80/I80,0)</f>
        <v>5.39272303912634E-007</v>
      </c>
      <c r="K80" s="2" t="n">
        <f aca="false">(B80-G80)/SQRT(E80+J80)</f>
        <v>-42.7632306167082</v>
      </c>
      <c r="L80" s="2" t="n">
        <f aca="false">IF(D80&lt;I80,D80-1,I80-1)</f>
        <v>491</v>
      </c>
      <c r="M80" s="2" t="n">
        <v>0.0005</v>
      </c>
    </row>
    <row r="81" customFormat="false" ht="12.8" hidden="false" customHeight="false" outlineLevel="0" collapsed="false">
      <c r="A81" s="0" t="n">
        <v>80</v>
      </c>
      <c r="B81" s="0" t="n">
        <v>0.126762052505967</v>
      </c>
      <c r="C81" s="0" t="n">
        <v>0.0148738554812287</v>
      </c>
      <c r="D81" s="0" t="n">
        <v>419</v>
      </c>
      <c r="E81" s="2" t="n">
        <f aca="false">IF(C81&gt;0,C81/D81,0)</f>
        <v>3.54984617690422E-005</v>
      </c>
      <c r="F81" s="0" t="n">
        <v>80</v>
      </c>
      <c r="G81" s="0" t="n">
        <v>0.392271460952608</v>
      </c>
      <c r="H81" s="0" t="n">
        <v>0.0543671321528631</v>
      </c>
      <c r="I81" s="0" t="n">
        <v>99264</v>
      </c>
      <c r="J81" s="2" t="n">
        <f aca="false">IF(H81&gt;0,H81/I81,0)</f>
        <v>5.4770241127562E-007</v>
      </c>
      <c r="K81" s="2" t="n">
        <f aca="false">(B81-G81)/SQRT(E81+J81)</f>
        <v>-44.223222591682</v>
      </c>
      <c r="L81" s="2" t="n">
        <f aca="false">IF(D81&lt;I81,D81-1,I81-1)</f>
        <v>418</v>
      </c>
      <c r="M81" s="2" t="n">
        <v>0.0005</v>
      </c>
    </row>
    <row r="82" customFormat="false" ht="12.8" hidden="false" customHeight="false" outlineLevel="0" collapsed="false">
      <c r="A82" s="0" t="n">
        <v>81</v>
      </c>
      <c r="B82" s="0" t="n">
        <v>0.136697150997151</v>
      </c>
      <c r="C82" s="0" t="n">
        <v>0.0151913383964416</v>
      </c>
      <c r="D82" s="0" t="n">
        <v>351</v>
      </c>
      <c r="E82" s="2" t="n">
        <f aca="false">IF(C82&gt;0,C82/D82,0)</f>
        <v>4.32801663716285E-005</v>
      </c>
      <c r="F82" s="0" t="n">
        <v>81</v>
      </c>
      <c r="G82" s="0" t="n">
        <v>0.39261043489012</v>
      </c>
      <c r="H82" s="0" t="n">
        <v>0.0542110997184337</v>
      </c>
      <c r="I82" s="0" t="n">
        <v>97059</v>
      </c>
      <c r="J82" s="2" t="n">
        <f aca="false">IF(H82&gt;0,H82/I82,0)</f>
        <v>5.58537587636733E-007</v>
      </c>
      <c r="K82" s="2" t="n">
        <f aca="false">(B82-G82)/SQRT(E82+J82)</f>
        <v>-38.6512885218265</v>
      </c>
      <c r="L82" s="2" t="n">
        <f aca="false">IF(D82&lt;I82,D82-1,I82-1)</f>
        <v>350</v>
      </c>
      <c r="M82" s="2" t="n">
        <v>0.0005</v>
      </c>
    </row>
    <row r="83" customFormat="false" ht="12.8" hidden="false" customHeight="false" outlineLevel="0" collapsed="false">
      <c r="A83" s="0" t="n">
        <v>82</v>
      </c>
      <c r="B83" s="0" t="n">
        <v>0.135732409972299</v>
      </c>
      <c r="C83" s="0" t="n">
        <v>0.0202107843512557</v>
      </c>
      <c r="D83" s="0" t="n">
        <v>361</v>
      </c>
      <c r="E83" s="2" t="n">
        <f aca="false">IF(C83&gt;0,C83/D83,0)</f>
        <v>5.59855522195449E-005</v>
      </c>
      <c r="F83" s="0" t="n">
        <v>82</v>
      </c>
      <c r="G83" s="0" t="n">
        <v>0.392761148211525</v>
      </c>
      <c r="H83" s="0" t="n">
        <v>0.0540191000859718</v>
      </c>
      <c r="I83" s="0" t="n">
        <v>95836</v>
      </c>
      <c r="J83" s="2" t="n">
        <f aca="false">IF(H83&gt;0,H83/I83,0)</f>
        <v>5.63661881609957E-007</v>
      </c>
      <c r="K83" s="2" t="n">
        <f aca="false">(B83-G83)/SQRT(E83+J83)</f>
        <v>-34.1797118765854</v>
      </c>
      <c r="L83" s="2" t="n">
        <f aca="false">IF(D83&lt;I83,D83-1,I83-1)</f>
        <v>360</v>
      </c>
      <c r="M83" s="2" t="n">
        <v>0.0005</v>
      </c>
    </row>
    <row r="84" customFormat="false" ht="12.8" hidden="false" customHeight="false" outlineLevel="0" collapsed="false">
      <c r="A84" s="0" t="n">
        <v>83</v>
      </c>
      <c r="B84" s="0" t="n">
        <v>0.125706052631579</v>
      </c>
      <c r="C84" s="0" t="n">
        <v>0.0149236656774931</v>
      </c>
      <c r="D84" s="0" t="n">
        <v>380</v>
      </c>
      <c r="E84" s="2" t="n">
        <f aca="false">IF(C84&gt;0,C84/D84,0)</f>
        <v>3.92728044144555E-005</v>
      </c>
      <c r="F84" s="0" t="n">
        <v>83</v>
      </c>
      <c r="G84" s="0" t="n">
        <v>0.394492034165314</v>
      </c>
      <c r="H84" s="0" t="n">
        <v>0.0539655862730975</v>
      </c>
      <c r="I84" s="0" t="n">
        <v>93311</v>
      </c>
      <c r="J84" s="2" t="n">
        <f aca="false">IF(H84&gt;0,H84/I84,0)</f>
        <v>5.78341098831837E-007</v>
      </c>
      <c r="K84" s="2" t="n">
        <f aca="false">(B84-G84)/SQRT(E84+J84)</f>
        <v>-42.5780933343808</v>
      </c>
      <c r="L84" s="2" t="n">
        <f aca="false">IF(D84&lt;I84,D84-1,I84-1)</f>
        <v>379</v>
      </c>
      <c r="M84" s="2" t="n">
        <v>0.0005</v>
      </c>
    </row>
    <row r="85" customFormat="false" ht="12.8" hidden="false" customHeight="false" outlineLevel="0" collapsed="false">
      <c r="A85" s="0" t="n">
        <v>84</v>
      </c>
      <c r="B85" s="0" t="n">
        <v>0.114625748502994</v>
      </c>
      <c r="C85" s="0" t="n">
        <v>0.0123156989178529</v>
      </c>
      <c r="D85" s="0" t="n">
        <v>334</v>
      </c>
      <c r="E85" s="2" t="n">
        <f aca="false">IF(C85&gt;0,C85/D85,0)</f>
        <v>3.68733500534518E-005</v>
      </c>
      <c r="F85" s="0" t="n">
        <v>84</v>
      </c>
      <c r="G85" s="0" t="n">
        <v>0.394661127982643</v>
      </c>
      <c r="H85" s="0" t="n">
        <v>0.0539956672651056</v>
      </c>
      <c r="I85" s="0" t="n">
        <v>92200</v>
      </c>
      <c r="J85" s="2" t="n">
        <f aca="false">IF(H85&gt;0,H85/I85,0)</f>
        <v>5.8563630439377E-007</v>
      </c>
      <c r="K85" s="2" t="n">
        <f aca="false">(B85-G85)/SQRT(E85+J85)</f>
        <v>-45.7546136665277</v>
      </c>
      <c r="L85" s="2" t="n">
        <f aca="false">IF(D85&lt;I85,D85-1,I85-1)</f>
        <v>333</v>
      </c>
      <c r="M85" s="2" t="n">
        <v>0.0005</v>
      </c>
    </row>
    <row r="86" customFormat="false" ht="12.8" hidden="false" customHeight="false" outlineLevel="0" collapsed="false">
      <c r="A86" s="0" t="n">
        <v>85</v>
      </c>
      <c r="B86" s="0" t="n">
        <v>0.136052631578947</v>
      </c>
      <c r="C86" s="0" t="n">
        <v>0.0172226471641274</v>
      </c>
      <c r="D86" s="0" t="n">
        <v>304</v>
      </c>
      <c r="E86" s="2" t="n">
        <f aca="false">IF(C86&gt;0,C86/D86,0)</f>
        <v>5.66534446188401E-005</v>
      </c>
      <c r="F86" s="0" t="n">
        <v>85</v>
      </c>
      <c r="G86" s="0" t="n">
        <v>0.394028999001225</v>
      </c>
      <c r="H86" s="0" t="n">
        <v>0.0535382546739854</v>
      </c>
      <c r="I86" s="0" t="n">
        <v>90110</v>
      </c>
      <c r="J86" s="2" t="n">
        <f aca="false">IF(H86&gt;0,H86/I86,0)</f>
        <v>5.94143321207251E-007</v>
      </c>
      <c r="K86" s="2" t="n">
        <f aca="false">(B86-G86)/SQRT(E86+J86)</f>
        <v>-34.0958346853939</v>
      </c>
      <c r="L86" s="2" t="n">
        <f aca="false">IF(D86&lt;I86,D86-1,I86-1)</f>
        <v>303</v>
      </c>
      <c r="M86" s="2" t="n">
        <v>0.0005</v>
      </c>
    </row>
    <row r="87" customFormat="false" ht="12.8" hidden="false" customHeight="false" outlineLevel="0" collapsed="false">
      <c r="A87" s="0" t="n">
        <v>86</v>
      </c>
      <c r="B87" s="0" t="n">
        <v>0.137062546816479</v>
      </c>
      <c r="C87" s="0" t="n">
        <v>0.0160998240654238</v>
      </c>
      <c r="D87" s="0" t="n">
        <v>267</v>
      </c>
      <c r="E87" s="2" t="n">
        <f aca="false">IF(C87&gt;0,C87/D87,0)</f>
        <v>6.02989665371678E-005</v>
      </c>
      <c r="F87" s="0" t="n">
        <v>86</v>
      </c>
      <c r="G87" s="0" t="n">
        <v>0.396334913360692</v>
      </c>
      <c r="H87" s="0" t="n">
        <v>0.0538524796155315</v>
      </c>
      <c r="I87" s="0" t="n">
        <v>87720</v>
      </c>
      <c r="J87" s="2" t="n">
        <f aca="false">IF(H87&gt;0,H87/I87,0)</f>
        <v>6.13913356310209E-007</v>
      </c>
      <c r="K87" s="2" t="n">
        <f aca="false">(B87-G87)/SQRT(E87+J87)</f>
        <v>-33.2201558291221</v>
      </c>
      <c r="L87" s="2" t="n">
        <f aca="false">IF(D87&lt;I87,D87-1,I87-1)</f>
        <v>266</v>
      </c>
      <c r="M87" s="2" t="n">
        <v>0.0005</v>
      </c>
    </row>
    <row r="88" customFormat="false" ht="12.8" hidden="false" customHeight="false" outlineLevel="0" collapsed="false">
      <c r="A88" s="0" t="n">
        <v>87</v>
      </c>
      <c r="B88" s="0" t="n">
        <v>0.113284773662551</v>
      </c>
      <c r="C88" s="0" t="n">
        <v>0.0109663441714508</v>
      </c>
      <c r="D88" s="0" t="n">
        <v>243</v>
      </c>
      <c r="E88" s="2" t="n">
        <f aca="false">IF(C88&gt;0,C88/D88,0)</f>
        <v>4.51289883598798E-005</v>
      </c>
      <c r="F88" s="0" t="n">
        <v>87</v>
      </c>
      <c r="G88" s="0" t="n">
        <v>0.396602311640884</v>
      </c>
      <c r="H88" s="0" t="n">
        <v>0.0538761570772589</v>
      </c>
      <c r="I88" s="0" t="n">
        <v>87081</v>
      </c>
      <c r="J88" s="2" t="n">
        <f aca="false">IF(H88&gt;0,H88/I88,0)</f>
        <v>6.18690151436696E-007</v>
      </c>
      <c r="K88" s="2" t="n">
        <f aca="false">(B88-G88)/SQRT(E88+J88)</f>
        <v>-41.8879328731511</v>
      </c>
      <c r="L88" s="2" t="n">
        <f aca="false">IF(D88&lt;I88,D88-1,I88-1)</f>
        <v>242</v>
      </c>
      <c r="M88" s="2" t="n">
        <v>0.0005</v>
      </c>
    </row>
    <row r="89" customFormat="false" ht="12.8" hidden="false" customHeight="false" outlineLevel="0" collapsed="false">
      <c r="A89" s="0" t="n">
        <v>88</v>
      </c>
      <c r="B89" s="0" t="n">
        <v>0.115068032786885</v>
      </c>
      <c r="C89" s="0" t="n">
        <v>0.0126799497977694</v>
      </c>
      <c r="D89" s="0" t="n">
        <v>244</v>
      </c>
      <c r="E89" s="2" t="n">
        <f aca="false">IF(C89&gt;0,C89/D89,0)</f>
        <v>5.19670073679074E-005</v>
      </c>
      <c r="F89" s="0" t="n">
        <v>88</v>
      </c>
      <c r="G89" s="0" t="n">
        <v>0.394473693387889</v>
      </c>
      <c r="H89" s="0" t="n">
        <v>0.0535158471262457</v>
      </c>
      <c r="I89" s="0" t="n">
        <v>86024</v>
      </c>
      <c r="J89" s="2" t="n">
        <f aca="false">IF(H89&gt;0,H89/I89,0)</f>
        <v>6.22103681835833E-007</v>
      </c>
      <c r="K89" s="2" t="n">
        <f aca="false">(B89-G89)/SQRT(E89+J89)</f>
        <v>-38.5289599275418</v>
      </c>
      <c r="L89" s="2" t="n">
        <f aca="false">IF(D89&lt;I89,D89-1,I89-1)</f>
        <v>243</v>
      </c>
      <c r="M89" s="2" t="n">
        <v>0.0005</v>
      </c>
    </row>
    <row r="90" customFormat="false" ht="12.8" hidden="false" customHeight="false" outlineLevel="0" collapsed="false">
      <c r="A90" s="0" t="n">
        <v>89</v>
      </c>
      <c r="B90" s="0" t="n">
        <v>0.124273043478261</v>
      </c>
      <c r="C90" s="0" t="n">
        <v>0.0131993824907372</v>
      </c>
      <c r="D90" s="0" t="n">
        <v>230</v>
      </c>
      <c r="E90" s="2" t="n">
        <f aca="false">IF(C90&gt;0,C90/D90,0)</f>
        <v>5.73886195249443E-005</v>
      </c>
      <c r="F90" s="0" t="n">
        <v>89</v>
      </c>
      <c r="G90" s="0" t="n">
        <v>0.395082946249258</v>
      </c>
      <c r="H90" s="0" t="n">
        <v>0.0537142541316147</v>
      </c>
      <c r="I90" s="0" t="n">
        <v>84650</v>
      </c>
      <c r="J90" s="2" t="n">
        <f aca="false">IF(H90&gt;0,H90/I90,0)</f>
        <v>6.34545234868455E-007</v>
      </c>
      <c r="K90" s="2" t="n">
        <f aca="false">(B90-G90)/SQRT(E90+J90)</f>
        <v>-35.5519834285066</v>
      </c>
      <c r="L90" s="2" t="n">
        <f aca="false">IF(D90&lt;I90,D90-1,I90-1)</f>
        <v>229</v>
      </c>
      <c r="M90" s="2" t="n">
        <v>0.0005</v>
      </c>
    </row>
    <row r="91" customFormat="false" ht="12.8" hidden="false" customHeight="false" outlineLevel="0" collapsed="false">
      <c r="A91" s="0" t="n">
        <v>90</v>
      </c>
      <c r="B91" s="0" t="n">
        <v>0.111906161137441</v>
      </c>
      <c r="C91" s="0" t="n">
        <v>0.0103688323317086</v>
      </c>
      <c r="D91" s="0" t="n">
        <v>211</v>
      </c>
      <c r="E91" s="2" t="n">
        <f aca="false">IF(C91&gt;0,C91/D91,0)</f>
        <v>4.91413854583346E-005</v>
      </c>
      <c r="F91" s="0" t="n">
        <v>90</v>
      </c>
      <c r="G91" s="0" t="n">
        <v>0.393065420785242</v>
      </c>
      <c r="H91" s="0" t="n">
        <v>0.0538808875138773</v>
      </c>
      <c r="I91" s="0" t="n">
        <v>83261</v>
      </c>
      <c r="J91" s="2" t="n">
        <f aca="false">IF(H91&gt;0,H91/I91,0)</f>
        <v>6.47132361055924E-007</v>
      </c>
      <c r="K91" s="2" t="n">
        <f aca="false">(B91-G91)/SQRT(E91+J91)</f>
        <v>-39.8462808964169</v>
      </c>
      <c r="L91" s="2" t="n">
        <f aca="false">IF(D91&lt;I91,D91-1,I91-1)</f>
        <v>210</v>
      </c>
      <c r="M91" s="2" t="n">
        <v>0.0005</v>
      </c>
    </row>
    <row r="92" customFormat="false" ht="12.8" hidden="false" customHeight="false" outlineLevel="0" collapsed="false">
      <c r="A92" s="0" t="n">
        <v>91</v>
      </c>
      <c r="B92" s="0" t="n">
        <v>0.137650241545894</v>
      </c>
      <c r="C92" s="0" t="n">
        <v>0.0170000218236132</v>
      </c>
      <c r="D92" s="0" t="n">
        <v>207</v>
      </c>
      <c r="E92" s="2" t="n">
        <f aca="false">IF(C92&gt;0,C92/D92,0)</f>
        <v>8.21257092928174E-005</v>
      </c>
      <c r="F92" s="0" t="n">
        <v>91</v>
      </c>
      <c r="G92" s="0" t="n">
        <v>0.395129514808279</v>
      </c>
      <c r="H92" s="0" t="n">
        <v>0.0537786565331359</v>
      </c>
      <c r="I92" s="0" t="n">
        <v>81576</v>
      </c>
      <c r="J92" s="2" t="n">
        <f aca="false">IF(H92&gt;0,H92/I92,0)</f>
        <v>6.59246059296066E-007</v>
      </c>
      <c r="K92" s="2" t="n">
        <f aca="false">(B92-G92)/SQRT(E92+J92)</f>
        <v>-28.2987052172299</v>
      </c>
      <c r="L92" s="2" t="n">
        <f aca="false">IF(D92&lt;I92,D92-1,I92-1)</f>
        <v>206</v>
      </c>
      <c r="M92" s="2" t="n">
        <v>0.0005</v>
      </c>
    </row>
    <row r="93" customFormat="false" ht="12.8" hidden="false" customHeight="false" outlineLevel="0" collapsed="false">
      <c r="A93" s="0" t="n">
        <v>92</v>
      </c>
      <c r="B93" s="0" t="n">
        <v>0.122907865168539</v>
      </c>
      <c r="C93" s="0" t="n">
        <v>0.0175186030842065</v>
      </c>
      <c r="D93" s="0" t="n">
        <v>178</v>
      </c>
      <c r="E93" s="2" t="n">
        <f aca="false">IF(C93&gt;0,C93/D93,0)</f>
        <v>9.84191184505983E-005</v>
      </c>
      <c r="F93" s="0" t="n">
        <v>92</v>
      </c>
      <c r="G93" s="0" t="n">
        <v>0.393531042098339</v>
      </c>
      <c r="H93" s="0" t="n">
        <v>0.0540212047359797</v>
      </c>
      <c r="I93" s="0" t="n">
        <v>80597</v>
      </c>
      <c r="J93" s="2" t="n">
        <f aca="false">IF(H93&gt;0,H93/I93,0)</f>
        <v>6.70263219921085E-007</v>
      </c>
      <c r="K93" s="2" t="n">
        <f aca="false">(B93-G93)/SQRT(E93+J93)</f>
        <v>-27.1863828717532</v>
      </c>
      <c r="L93" s="2" t="n">
        <f aca="false">IF(D93&lt;I93,D93-1,I93-1)</f>
        <v>177</v>
      </c>
      <c r="M93" s="2" t="n">
        <v>0.0005</v>
      </c>
    </row>
    <row r="94" customFormat="false" ht="12.8" hidden="false" customHeight="false" outlineLevel="0" collapsed="false">
      <c r="A94" s="0" t="n">
        <v>93</v>
      </c>
      <c r="B94" s="0" t="n">
        <v>0.115781976744186</v>
      </c>
      <c r="C94" s="0" t="n">
        <v>0.0120485263612088</v>
      </c>
      <c r="D94" s="0" t="n">
        <v>172</v>
      </c>
      <c r="E94" s="2" t="n">
        <f aca="false">IF(C94&gt;0,C94/D94,0)</f>
        <v>7.0049571867493E-005</v>
      </c>
      <c r="F94" s="0" t="n">
        <v>93</v>
      </c>
      <c r="G94" s="0" t="n">
        <v>0.39293949653429</v>
      </c>
      <c r="H94" s="0" t="n">
        <v>0.0538487642438919</v>
      </c>
      <c r="I94" s="0" t="n">
        <v>79926</v>
      </c>
      <c r="J94" s="2" t="n">
        <f aca="false">IF(H94&gt;0,H94/I94,0)</f>
        <v>6.73732755847808E-007</v>
      </c>
      <c r="K94" s="2" t="n">
        <f aca="false">(B94-G94)/SQRT(E94+J94)</f>
        <v>-32.9568271022965</v>
      </c>
      <c r="L94" s="2" t="n">
        <f aca="false">IF(D94&lt;I94,D94-1,I94-1)</f>
        <v>171</v>
      </c>
      <c r="M94" s="2" t="n">
        <v>0.0005</v>
      </c>
    </row>
    <row r="95" customFormat="false" ht="12.8" hidden="false" customHeight="false" outlineLevel="0" collapsed="false">
      <c r="A95" s="0" t="n">
        <v>94</v>
      </c>
      <c r="B95" s="0" t="n">
        <v>0.138697093023256</v>
      </c>
      <c r="C95" s="0" t="n">
        <v>0.0204779660962006</v>
      </c>
      <c r="D95" s="0" t="n">
        <v>172</v>
      </c>
      <c r="E95" s="2" t="n">
        <f aca="false">IF(C95&gt;0,C95/D95,0)</f>
        <v>0.000119057942419771</v>
      </c>
      <c r="F95" s="0" t="n">
        <v>94</v>
      </c>
      <c r="G95" s="0" t="n">
        <v>0.393751348662815</v>
      </c>
      <c r="H95" s="0" t="n">
        <v>0.0537863331522982</v>
      </c>
      <c r="I95" s="0" t="n">
        <v>78411</v>
      </c>
      <c r="J95" s="2" t="n">
        <f aca="false">IF(H95&gt;0,H95/I95,0)</f>
        <v>6.85953924223619E-007</v>
      </c>
      <c r="K95" s="2" t="n">
        <f aca="false">(B95-G95)/SQRT(E95+J95)</f>
        <v>-23.3080468015222</v>
      </c>
      <c r="L95" s="2" t="n">
        <f aca="false">IF(D95&lt;I95,D95-1,I95-1)</f>
        <v>171</v>
      </c>
      <c r="M95" s="2" t="n">
        <v>0.0005</v>
      </c>
    </row>
    <row r="96" customFormat="false" ht="12.8" hidden="false" customHeight="false" outlineLevel="0" collapsed="false">
      <c r="A96" s="0" t="n">
        <v>95</v>
      </c>
      <c r="B96" s="0" t="n">
        <v>0.123556291390729</v>
      </c>
      <c r="C96" s="0" t="n">
        <v>0.0218949007385641</v>
      </c>
      <c r="D96" s="0" t="n">
        <v>151</v>
      </c>
      <c r="E96" s="2" t="n">
        <f aca="false">IF(C96&gt;0,C96/D96,0)</f>
        <v>0.000144999342639497</v>
      </c>
      <c r="F96" s="0" t="n">
        <v>95</v>
      </c>
      <c r="G96" s="0" t="n">
        <v>0.395335871134022</v>
      </c>
      <c r="H96" s="0" t="n">
        <v>0.0542789520563044</v>
      </c>
      <c r="I96" s="0" t="n">
        <v>77600</v>
      </c>
      <c r="J96" s="2" t="n">
        <f aca="false">IF(H96&gt;0,H96/I96,0)</f>
        <v>6.99471031653407E-007</v>
      </c>
      <c r="K96" s="2" t="n">
        <f aca="false">(B96-G96)/SQRT(E96+J96)</f>
        <v>-22.5158742739033</v>
      </c>
      <c r="L96" s="2" t="n">
        <f aca="false">IF(D96&lt;I96,D96-1,I96-1)</f>
        <v>150</v>
      </c>
      <c r="M96" s="2" t="n">
        <v>0.0005</v>
      </c>
    </row>
    <row r="97" customFormat="false" ht="12.8" hidden="false" customHeight="false" outlineLevel="0" collapsed="false">
      <c r="A97" s="0" t="n">
        <v>96</v>
      </c>
      <c r="B97" s="0" t="n">
        <v>0.11935</v>
      </c>
      <c r="C97" s="0" t="n">
        <v>0.01435023725</v>
      </c>
      <c r="D97" s="0" t="n">
        <v>160</v>
      </c>
      <c r="E97" s="2" t="n">
        <f aca="false">IF(C97&gt;0,C97/D97,0)</f>
        <v>8.96889828125E-005</v>
      </c>
      <c r="F97" s="0" t="n">
        <v>96</v>
      </c>
      <c r="G97" s="0" t="n">
        <v>0.393311266454955</v>
      </c>
      <c r="H97" s="0" t="n">
        <v>0.0540657308936366</v>
      </c>
      <c r="I97" s="0" t="n">
        <v>75889</v>
      </c>
      <c r="J97" s="2" t="n">
        <f aca="false">IF(H97&gt;0,H97/I97,0)</f>
        <v>7.12431721245986E-007</v>
      </c>
      <c r="K97" s="2" t="n">
        <f aca="false">(B97-G97)/SQRT(E97+J97)</f>
        <v>-28.8138673281592</v>
      </c>
      <c r="L97" s="2" t="n">
        <f aca="false">IF(D97&lt;I97,D97-1,I97-1)</f>
        <v>159</v>
      </c>
      <c r="M97" s="2" t="n">
        <v>0.0005</v>
      </c>
    </row>
    <row r="98" customFormat="false" ht="12.8" hidden="false" customHeight="false" outlineLevel="0" collapsed="false">
      <c r="A98" s="0" t="n">
        <v>97</v>
      </c>
      <c r="B98" s="0" t="n">
        <v>0.1474288</v>
      </c>
      <c r="C98" s="0" t="n">
        <v>0.03693369885056</v>
      </c>
      <c r="D98" s="0" t="n">
        <v>125</v>
      </c>
      <c r="E98" s="2" t="n">
        <f aca="false">IF(C98&gt;0,C98/D98,0)</f>
        <v>0.00029546959080448</v>
      </c>
      <c r="F98" s="0" t="n">
        <v>97</v>
      </c>
      <c r="G98" s="0" t="n">
        <v>0.395341040679147</v>
      </c>
      <c r="H98" s="0" t="n">
        <v>0.0536995712223871</v>
      </c>
      <c r="I98" s="0" t="n">
        <v>74682</v>
      </c>
      <c r="J98" s="2" t="n">
        <f aca="false">IF(H98&gt;0,H98/I98,0)</f>
        <v>7.19043025392827E-007</v>
      </c>
      <c r="K98" s="2" t="n">
        <f aca="false">(B98-G98)/SQRT(E98+J98)</f>
        <v>-14.4050170392833</v>
      </c>
      <c r="L98" s="2" t="n">
        <f aca="false">IF(D98&lt;I98,D98-1,I98-1)</f>
        <v>124</v>
      </c>
      <c r="M98" s="2" t="n">
        <v>0.0005</v>
      </c>
    </row>
    <row r="99" customFormat="false" ht="12.8" hidden="false" customHeight="false" outlineLevel="0" collapsed="false">
      <c r="A99" s="0" t="n">
        <v>98</v>
      </c>
      <c r="B99" s="0" t="n">
        <v>0.0980938461538462</v>
      </c>
      <c r="C99" s="0" t="n">
        <v>0.00875069119289941</v>
      </c>
      <c r="D99" s="0" t="n">
        <v>130</v>
      </c>
      <c r="E99" s="2" t="n">
        <f aca="false">IF(C99&gt;0,C99/D99,0)</f>
        <v>6.73130091761493E-005</v>
      </c>
      <c r="F99" s="0" t="n">
        <v>98</v>
      </c>
      <c r="G99" s="0" t="n">
        <v>0.395641031356611</v>
      </c>
      <c r="H99" s="0" t="n">
        <v>0.0537271272294804</v>
      </c>
      <c r="I99" s="0" t="n">
        <v>73573</v>
      </c>
      <c r="J99" s="2" t="n">
        <f aca="false">IF(H99&gt;0,H99/I99,0)</f>
        <v>7.30256034543656E-007</v>
      </c>
      <c r="K99" s="2" t="n">
        <f aca="false">(B99-G99)/SQRT(E99+J99)</f>
        <v>-36.0714228179255</v>
      </c>
      <c r="L99" s="2" t="n">
        <f aca="false">IF(D99&lt;I99,D99-1,I99-1)</f>
        <v>129</v>
      </c>
      <c r="M99" s="2" t="n">
        <v>0.0005</v>
      </c>
    </row>
    <row r="100" customFormat="false" ht="12.8" hidden="false" customHeight="false" outlineLevel="0" collapsed="false">
      <c r="A100" s="0" t="n">
        <v>99</v>
      </c>
      <c r="B100" s="0" t="n">
        <v>0.120321138211382</v>
      </c>
      <c r="C100" s="0" t="n">
        <v>0.0176105615043955</v>
      </c>
      <c r="D100" s="0" t="n">
        <v>123</v>
      </c>
      <c r="E100" s="2" t="n">
        <f aca="false">IF(C100&gt;0,C100/D100,0)</f>
        <v>0.000143175296783703</v>
      </c>
      <c r="F100" s="0" t="n">
        <v>99</v>
      </c>
      <c r="G100" s="0" t="n">
        <v>0.393744589050588</v>
      </c>
      <c r="H100" s="0" t="n">
        <v>0.053993404709668</v>
      </c>
      <c r="I100" s="0" t="n">
        <v>72150</v>
      </c>
      <c r="J100" s="2" t="n">
        <f aca="false">IF(H100&gt;0,H100/I100,0)</f>
        <v>7.48349337625336E-007</v>
      </c>
      <c r="K100" s="2" t="n">
        <f aca="false">(B100-G100)/SQRT(E100+J100)</f>
        <v>-22.7913307548092</v>
      </c>
      <c r="L100" s="2" t="n">
        <f aca="false">IF(D100&lt;I100,D100-1,I100-1)</f>
        <v>122</v>
      </c>
      <c r="M100" s="2" t="n">
        <v>0.0005</v>
      </c>
    </row>
    <row r="101" customFormat="false" ht="12.8" hidden="false" customHeight="false" outlineLevel="0" collapsed="false">
      <c r="A101" s="0" t="n">
        <v>100</v>
      </c>
      <c r="B101" s="0" t="n">
        <v>0.12847578125</v>
      </c>
      <c r="C101" s="0" t="n">
        <v>0.0183896029290771</v>
      </c>
      <c r="D101" s="0" t="n">
        <v>128</v>
      </c>
      <c r="E101" s="2" t="n">
        <f aca="false">IF(C101&gt;0,C101/D101,0)</f>
        <v>0.000143668772883415</v>
      </c>
      <c r="F101" s="0" t="n">
        <v>100</v>
      </c>
      <c r="G101" s="0" t="n">
        <v>0.395949020867674</v>
      </c>
      <c r="H101" s="0" t="n">
        <v>0.0540333873086619</v>
      </c>
      <c r="I101" s="0" t="n">
        <v>71594</v>
      </c>
      <c r="J101" s="2" t="n">
        <f aca="false">IF(H101&gt;0,H101/I101,0)</f>
        <v>7.54719491977846E-007</v>
      </c>
      <c r="K101" s="2" t="n">
        <f aca="false">(B101-G101)/SQRT(E101+J101)</f>
        <v>-22.2567330342426</v>
      </c>
      <c r="L101" s="2" t="n">
        <f aca="false">IF(D101&lt;I101,D101-1,I101-1)</f>
        <v>127</v>
      </c>
      <c r="M101" s="2" t="n">
        <v>0.0005</v>
      </c>
    </row>
    <row r="102" customFormat="false" ht="12.8" hidden="false" customHeight="false" outlineLevel="0" collapsed="false">
      <c r="A102" s="0" t="n">
        <v>101</v>
      </c>
      <c r="B102" s="0" t="n">
        <v>0.10815871559633</v>
      </c>
      <c r="C102" s="0" t="n">
        <v>0.0147743813231209</v>
      </c>
      <c r="D102" s="0" t="n">
        <v>109</v>
      </c>
      <c r="E102" s="2" t="n">
        <f aca="false">IF(C102&gt;0,C102/D102,0)</f>
        <v>0.000135544782780926</v>
      </c>
      <c r="F102" s="0" t="n">
        <v>101</v>
      </c>
      <c r="G102" s="0" t="n">
        <v>0.398267916572655</v>
      </c>
      <c r="H102" s="0" t="n">
        <v>0.0537873711608324</v>
      </c>
      <c r="I102" s="0" t="n">
        <v>70912</v>
      </c>
      <c r="J102" s="2" t="n">
        <f aca="false">IF(H102&gt;0,H102/I102,0)</f>
        <v>7.58508731397118E-007</v>
      </c>
      <c r="K102" s="2" t="n">
        <f aca="false">(B102-G102)/SQRT(E102+J102)</f>
        <v>-24.848966533122</v>
      </c>
      <c r="L102" s="2" t="n">
        <f aca="false">IF(D102&lt;I102,D102-1,I102-1)</f>
        <v>108</v>
      </c>
      <c r="M102" s="2" t="n">
        <v>0.0005</v>
      </c>
    </row>
    <row r="103" customFormat="false" ht="12.8" hidden="false" customHeight="false" outlineLevel="0" collapsed="false">
      <c r="A103" s="0" t="n">
        <v>102</v>
      </c>
      <c r="B103" s="0" t="n">
        <v>0.130943564356436</v>
      </c>
      <c r="C103" s="0" t="n">
        <v>0.0161717596863053</v>
      </c>
      <c r="D103" s="0" t="n">
        <v>101</v>
      </c>
      <c r="E103" s="2" t="n">
        <f aca="false">IF(C103&gt;0,C103/D103,0)</f>
        <v>0.000160116432537676</v>
      </c>
      <c r="F103" s="0" t="n">
        <v>102</v>
      </c>
      <c r="G103" s="0" t="n">
        <v>0.400580079882281</v>
      </c>
      <c r="H103" s="0" t="n">
        <v>0.0536148069694567</v>
      </c>
      <c r="I103" s="0" t="n">
        <v>71355</v>
      </c>
      <c r="J103" s="2" t="n">
        <f aca="false">IF(H103&gt;0,H103/I103,0)</f>
        <v>7.5138122022923E-007</v>
      </c>
      <c r="K103" s="2" t="n">
        <f aca="false">(B103-G103)/SQRT(E103+J103)</f>
        <v>-21.2590633624633</v>
      </c>
      <c r="L103" s="2" t="n">
        <f aca="false">IF(D103&lt;I103,D103-1,I103-1)</f>
        <v>100</v>
      </c>
      <c r="M103" s="2" t="n">
        <v>0.0005</v>
      </c>
    </row>
    <row r="104" customFormat="false" ht="12.8" hidden="false" customHeight="false" outlineLevel="0" collapsed="false">
      <c r="A104" s="0" t="n">
        <v>103</v>
      </c>
      <c r="B104" s="0" t="n">
        <v>0.12013956043956</v>
      </c>
      <c r="C104" s="0" t="n">
        <v>0.0153232335998068</v>
      </c>
      <c r="D104" s="0" t="n">
        <v>91</v>
      </c>
      <c r="E104" s="2" t="n">
        <f aca="false">IF(C104&gt;0,C104/D104,0)</f>
        <v>0.000168387182415459</v>
      </c>
      <c r="F104" s="0" t="n">
        <v>103</v>
      </c>
      <c r="G104" s="0" t="n">
        <v>0.401046934342272</v>
      </c>
      <c r="H104" s="0" t="n">
        <v>0.0539141203229182</v>
      </c>
      <c r="I104" s="0" t="n">
        <v>69512</v>
      </c>
      <c r="J104" s="2" t="n">
        <f aca="false">IF(H104&gt;0,H104/I104,0)</f>
        <v>7.75608820389547E-007</v>
      </c>
      <c r="K104" s="2" t="n">
        <f aca="false">(B104-G104)/SQRT(E104+J104)</f>
        <v>-21.597859838643</v>
      </c>
      <c r="L104" s="2" t="n">
        <f aca="false">IF(D104&lt;I104,D104-1,I104-1)</f>
        <v>90</v>
      </c>
      <c r="M104" s="2" t="n">
        <v>0.0005</v>
      </c>
    </row>
    <row r="105" customFormat="false" ht="12.8" hidden="false" customHeight="false" outlineLevel="0" collapsed="false">
      <c r="A105" s="0" t="n">
        <v>104</v>
      </c>
      <c r="B105" s="0" t="n">
        <v>0.124995238095238</v>
      </c>
      <c r="C105" s="0" t="n">
        <v>0.016498334739229</v>
      </c>
      <c r="D105" s="0" t="n">
        <v>84</v>
      </c>
      <c r="E105" s="2" t="n">
        <f aca="false">IF(C105&gt;0,C105/D105,0)</f>
        <v>0.000196408746895583</v>
      </c>
      <c r="F105" s="0" t="n">
        <v>104</v>
      </c>
      <c r="G105" s="0" t="n">
        <v>0.403447032967036</v>
      </c>
      <c r="H105" s="0" t="n">
        <v>0.0539984604503802</v>
      </c>
      <c r="I105" s="0" t="n">
        <v>70070</v>
      </c>
      <c r="J105" s="2" t="n">
        <f aca="false">IF(H105&gt;0,H105/I105,0)</f>
        <v>7.70635941920654E-007</v>
      </c>
      <c r="K105" s="2" t="n">
        <f aca="false">(B105-G105)/SQRT(E105+J105)</f>
        <v>-19.8298427452305</v>
      </c>
      <c r="L105" s="2" t="n">
        <f aca="false">IF(D105&lt;I105,D105-1,I105-1)</f>
        <v>83</v>
      </c>
      <c r="M105" s="2" t="n">
        <v>0.0005</v>
      </c>
    </row>
    <row r="106" customFormat="false" ht="12.8" hidden="false" customHeight="false" outlineLevel="0" collapsed="false">
      <c r="A106" s="0" t="n">
        <v>105</v>
      </c>
      <c r="B106" s="0" t="n">
        <v>0.118842528735632</v>
      </c>
      <c r="C106" s="0" t="n">
        <v>0.0140408465821112</v>
      </c>
      <c r="D106" s="0" t="n">
        <v>87</v>
      </c>
      <c r="E106" s="2" t="n">
        <f aca="false">IF(C106&gt;0,C106/D106,0)</f>
        <v>0.000161389041173692</v>
      </c>
      <c r="F106" s="0" t="n">
        <v>105</v>
      </c>
      <c r="G106" s="0" t="n">
        <v>0.401928136089997</v>
      </c>
      <c r="H106" s="0" t="n">
        <v>0.053684486373632</v>
      </c>
      <c r="I106" s="0" t="n">
        <v>69601</v>
      </c>
      <c r="J106" s="2" t="n">
        <f aca="false">IF(H106&gt;0,H106/I106,0)</f>
        <v>7.71317745055847E-007</v>
      </c>
      <c r="K106" s="2" t="n">
        <f aca="false">(B106-G106)/SQRT(E106+J106)</f>
        <v>-22.2303060126665</v>
      </c>
      <c r="L106" s="2" t="n">
        <f aca="false">IF(D106&lt;I106,D106-1,I106-1)</f>
        <v>86</v>
      </c>
      <c r="M106" s="2" t="n">
        <v>0.0005</v>
      </c>
    </row>
    <row r="107" customFormat="false" ht="12.8" hidden="false" customHeight="false" outlineLevel="0" collapsed="false">
      <c r="A107" s="0" t="n">
        <v>106</v>
      </c>
      <c r="B107" s="0" t="n">
        <v>0.0889835820895522</v>
      </c>
      <c r="C107" s="0" t="n">
        <v>0.00847907540209401</v>
      </c>
      <c r="D107" s="0" t="n">
        <v>67</v>
      </c>
      <c r="E107" s="2" t="n">
        <f aca="false">IF(C107&gt;0,C107/D107,0)</f>
        <v>0.000126553364210358</v>
      </c>
      <c r="F107" s="0" t="n">
        <v>106</v>
      </c>
      <c r="G107" s="0" t="n">
        <v>0.401973366266352</v>
      </c>
      <c r="H107" s="0" t="n">
        <v>0.0540889063287006</v>
      </c>
      <c r="I107" s="0" t="n">
        <v>69029</v>
      </c>
      <c r="J107" s="2" t="n">
        <f aca="false">IF(H107&gt;0,H107/I107,0)</f>
        <v>7.83567867544084E-007</v>
      </c>
      <c r="K107" s="2" t="n">
        <f aca="false">(B107-G107)/SQRT(E107+J107)</f>
        <v>-27.7365839112555</v>
      </c>
      <c r="L107" s="2" t="n">
        <f aca="false">IF(D107&lt;I107,D107-1,I107-1)</f>
        <v>66</v>
      </c>
      <c r="M107" s="2" t="n">
        <v>0.0005</v>
      </c>
    </row>
    <row r="108" customFormat="false" ht="12.8" hidden="false" customHeight="false" outlineLevel="0" collapsed="false">
      <c r="A108" s="0" t="n">
        <v>107</v>
      </c>
      <c r="B108" s="0" t="n">
        <v>0.117487012987013</v>
      </c>
      <c r="C108" s="0" t="n">
        <v>0.0168689606105583</v>
      </c>
      <c r="D108" s="0" t="n">
        <v>77</v>
      </c>
      <c r="E108" s="2" t="n">
        <f aca="false">IF(C108&gt;0,C108/D108,0)</f>
        <v>0.000219077410526731</v>
      </c>
      <c r="F108" s="0" t="n">
        <v>107</v>
      </c>
      <c r="G108" s="0" t="n">
        <v>0.402385625229728</v>
      </c>
      <c r="H108" s="0" t="n">
        <v>0.054253082206511</v>
      </c>
      <c r="I108" s="0" t="n">
        <v>68015</v>
      </c>
      <c r="J108" s="2" t="n">
        <f aca="false">IF(H108&gt;0,H108/I108,0)</f>
        <v>7.97663489031993E-007</v>
      </c>
      <c r="K108" s="2" t="n">
        <f aca="false">(B108-G108)/SQRT(E108+J108)</f>
        <v>-19.2133163901346</v>
      </c>
      <c r="L108" s="2" t="n">
        <f aca="false">IF(D108&lt;I108,D108-1,I108-1)</f>
        <v>76</v>
      </c>
      <c r="M108" s="2" t="n">
        <v>0.0005</v>
      </c>
    </row>
    <row r="109" customFormat="false" ht="12.8" hidden="false" customHeight="false" outlineLevel="0" collapsed="false">
      <c r="A109" s="0" t="n">
        <v>108</v>
      </c>
      <c r="B109" s="0" t="n">
        <v>0.103674193548387</v>
      </c>
      <c r="C109" s="0" t="n">
        <v>0.0120442025598335</v>
      </c>
      <c r="D109" s="0" t="n">
        <v>62</v>
      </c>
      <c r="E109" s="2" t="n">
        <f aca="false">IF(C109&gt;0,C109/D109,0)</f>
        <v>0.000194261331610218</v>
      </c>
      <c r="F109" s="0" t="n">
        <v>108</v>
      </c>
      <c r="G109" s="0" t="n">
        <v>0.403657171991843</v>
      </c>
      <c r="H109" s="0" t="n">
        <v>0.0540905072160983</v>
      </c>
      <c r="I109" s="0" t="n">
        <v>67666</v>
      </c>
      <c r="J109" s="2" t="n">
        <f aca="false">IF(H109&gt;0,H109/I109,0)</f>
        <v>7.99374977331279E-007</v>
      </c>
      <c r="K109" s="2" t="n">
        <f aca="false">(B109-G109)/SQRT(E109+J109)</f>
        <v>-21.4788841840034</v>
      </c>
      <c r="L109" s="2" t="n">
        <f aca="false">IF(D109&lt;I109,D109-1,I109-1)</f>
        <v>61</v>
      </c>
      <c r="M109" s="2" t="n">
        <v>0.0005</v>
      </c>
    </row>
    <row r="110" customFormat="false" ht="12.8" hidden="false" customHeight="false" outlineLevel="0" collapsed="false">
      <c r="A110" s="0" t="n">
        <v>109</v>
      </c>
      <c r="B110" s="0" t="n">
        <v>0.156123076923077</v>
      </c>
      <c r="C110" s="0" t="n">
        <v>0.0267206162366864</v>
      </c>
      <c r="D110" s="0" t="n">
        <v>65</v>
      </c>
      <c r="E110" s="2" t="n">
        <f aca="false">IF(C110&gt;0,C110/D110,0)</f>
        <v>0.000411086403641329</v>
      </c>
      <c r="F110" s="0" t="n">
        <v>109</v>
      </c>
      <c r="G110" s="0" t="n">
        <v>0.404494011875763</v>
      </c>
      <c r="H110" s="0" t="n">
        <v>0.0537667471798857</v>
      </c>
      <c r="I110" s="0" t="n">
        <v>65680</v>
      </c>
      <c r="J110" s="2" t="n">
        <f aca="false">IF(H110&gt;0,H110/I110,0)</f>
        <v>8.18616735381938E-007</v>
      </c>
      <c r="K110" s="2" t="n">
        <f aca="false">(B110-G110)/SQRT(E110+J110)</f>
        <v>-12.2377683891385</v>
      </c>
      <c r="L110" s="2" t="n">
        <f aca="false">IF(D110&lt;I110,D110-1,I110-1)</f>
        <v>64</v>
      </c>
      <c r="M110" s="2" t="n">
        <v>0.0005</v>
      </c>
    </row>
    <row r="111" customFormat="false" ht="12.8" hidden="false" customHeight="false" outlineLevel="0" collapsed="false">
      <c r="A111" s="0" t="n">
        <v>110</v>
      </c>
      <c r="B111" s="0" t="n">
        <v>0.108578260869565</v>
      </c>
      <c r="C111" s="0" t="n">
        <v>0.0122096217013233</v>
      </c>
      <c r="D111" s="0" t="n">
        <v>69</v>
      </c>
      <c r="E111" s="2" t="n">
        <f aca="false">IF(C111&gt;0,C111/D111,0)</f>
        <v>0.000176951039149613</v>
      </c>
      <c r="F111" s="0" t="n">
        <v>110</v>
      </c>
      <c r="G111" s="0" t="n">
        <v>0.402828086778376</v>
      </c>
      <c r="H111" s="0" t="n">
        <v>0.0538511448069311</v>
      </c>
      <c r="I111" s="0" t="n">
        <v>65408</v>
      </c>
      <c r="J111" s="2" t="n">
        <f aca="false">IF(H111&gt;0,H111/I111,0)</f>
        <v>8.23311289244911E-007</v>
      </c>
      <c r="K111" s="2" t="n">
        <f aca="false">(B111-G111)/SQRT(E111+J111)</f>
        <v>-22.0689496754147</v>
      </c>
      <c r="L111" s="2" t="n">
        <f aca="false">IF(D111&lt;I111,D111-1,I111-1)</f>
        <v>68</v>
      </c>
      <c r="M111" s="2" t="n">
        <v>0.0005</v>
      </c>
    </row>
    <row r="112" customFormat="false" ht="12.8" hidden="false" customHeight="false" outlineLevel="0" collapsed="false">
      <c r="A112" s="0" t="n">
        <v>111</v>
      </c>
      <c r="B112" s="0" t="n">
        <v>0.113073684210526</v>
      </c>
      <c r="C112" s="0" t="n">
        <v>0.00993909421975993</v>
      </c>
      <c r="D112" s="0" t="n">
        <v>57</v>
      </c>
      <c r="E112" s="2" t="n">
        <f aca="false">IF(C112&gt;0,C112/D112,0)</f>
        <v>0.000174370074030876</v>
      </c>
      <c r="F112" s="0" t="n">
        <v>111</v>
      </c>
      <c r="G112" s="0" t="n">
        <v>0.403704568409239</v>
      </c>
      <c r="H112" s="0" t="n">
        <v>0.0536998049775717</v>
      </c>
      <c r="I112" s="0" t="n">
        <v>64158</v>
      </c>
      <c r="J112" s="2" t="n">
        <f aca="false">IF(H112&gt;0,H112/I112,0)</f>
        <v>8.36993125994758E-007</v>
      </c>
      <c r="K112" s="2" t="n">
        <f aca="false">(B112-G112)/SQRT(E112+J112)</f>
        <v>-21.9566436382272</v>
      </c>
      <c r="L112" s="2" t="n">
        <f aca="false">IF(D112&lt;I112,D112-1,I112-1)</f>
        <v>56</v>
      </c>
      <c r="M112" s="2" t="n">
        <v>0.0005</v>
      </c>
    </row>
    <row r="113" customFormat="false" ht="12.8" hidden="false" customHeight="false" outlineLevel="0" collapsed="false">
      <c r="A113" s="0" t="n">
        <v>112</v>
      </c>
      <c r="B113" s="0" t="n">
        <v>0.107254166666667</v>
      </c>
      <c r="C113" s="0" t="n">
        <v>0.0157677995659722</v>
      </c>
      <c r="D113" s="0" t="n">
        <v>48</v>
      </c>
      <c r="E113" s="2" t="n">
        <f aca="false">IF(C113&gt;0,C113/D113,0)</f>
        <v>0.000328495824291087</v>
      </c>
      <c r="F113" s="0" t="n">
        <v>112</v>
      </c>
      <c r="G113" s="0" t="n">
        <v>0.40346152381866</v>
      </c>
      <c r="H113" s="0" t="n">
        <v>0.0529773088470306</v>
      </c>
      <c r="I113" s="0" t="n">
        <v>62514</v>
      </c>
      <c r="J113" s="2" t="n">
        <f aca="false">IF(H113&gt;0,H113/I113,0)</f>
        <v>8.47447113399088E-007</v>
      </c>
      <c r="K113" s="2" t="n">
        <f aca="false">(B113-G113)/SQRT(E113+J113)</f>
        <v>-16.3219274727293</v>
      </c>
      <c r="L113" s="2" t="n">
        <f aca="false">IF(D113&lt;I113,D113-1,I113-1)</f>
        <v>47</v>
      </c>
      <c r="M113" s="2" t="n">
        <v>0.0005</v>
      </c>
    </row>
    <row r="114" customFormat="false" ht="12.8" hidden="false" customHeight="false" outlineLevel="0" collapsed="false">
      <c r="A114" s="0" t="n">
        <v>113</v>
      </c>
      <c r="B114" s="0" t="n">
        <v>0.0839634615384615</v>
      </c>
      <c r="C114" s="0" t="n">
        <v>0.00679954616494083</v>
      </c>
      <c r="D114" s="0" t="n">
        <v>52</v>
      </c>
      <c r="E114" s="2" t="n">
        <f aca="false">IF(C114&gt;0,C114/D114,0)</f>
        <v>0.000130760503171939</v>
      </c>
      <c r="F114" s="0" t="n">
        <v>113</v>
      </c>
      <c r="G114" s="0" t="n">
        <v>0.401914839005384</v>
      </c>
      <c r="H114" s="0" t="n">
        <v>0.0534679895041407</v>
      </c>
      <c r="I114" s="0" t="n">
        <v>61089</v>
      </c>
      <c r="J114" s="2" t="n">
        <f aca="false">IF(H114&gt;0,H114/I114,0)</f>
        <v>8.75247417769823E-007</v>
      </c>
      <c r="K114" s="2" t="n">
        <f aca="false">(B114-G114)/SQRT(E114+J114)</f>
        <v>-27.7123773334603</v>
      </c>
      <c r="L114" s="2" t="n">
        <f aca="false">IF(D114&lt;I114,D114-1,I114-1)</f>
        <v>51</v>
      </c>
      <c r="M114" s="2" t="n">
        <v>0.0005</v>
      </c>
    </row>
    <row r="115" customFormat="false" ht="12.8" hidden="false" customHeight="false" outlineLevel="0" collapsed="false">
      <c r="A115" s="0" t="n">
        <v>114</v>
      </c>
      <c r="B115" s="0" t="n">
        <v>0.116176923076923</v>
      </c>
      <c r="C115" s="0" t="n">
        <v>0.0169843066982248</v>
      </c>
      <c r="D115" s="0" t="n">
        <v>65</v>
      </c>
      <c r="E115" s="2" t="n">
        <f aca="false">IF(C115&gt;0,C115/D115,0)</f>
        <v>0.000261297026126535</v>
      </c>
      <c r="F115" s="0" t="n">
        <v>114</v>
      </c>
      <c r="G115" s="0" t="n">
        <v>0.40093579497667</v>
      </c>
      <c r="H115" s="0" t="n">
        <v>0.0537240093338545</v>
      </c>
      <c r="I115" s="0" t="n">
        <v>60637</v>
      </c>
      <c r="J115" s="2" t="n">
        <f aca="false">IF(H115&gt;0,H115/I115,0)</f>
        <v>8.85993854146058E-007</v>
      </c>
      <c r="K115" s="2" t="n">
        <f aca="false">(B115-G115)/SQRT(E115+J115)</f>
        <v>-17.5863204721</v>
      </c>
      <c r="L115" s="2" t="n">
        <f aca="false">IF(D115&lt;I115,D115-1,I115-1)</f>
        <v>64</v>
      </c>
      <c r="M115" s="2" t="n">
        <v>0.0005</v>
      </c>
    </row>
    <row r="116" customFormat="false" ht="12.8" hidden="false" customHeight="false" outlineLevel="0" collapsed="false">
      <c r="A116" s="0" t="n">
        <v>115</v>
      </c>
      <c r="B116" s="0" t="n">
        <v>0.0878075471698113</v>
      </c>
      <c r="C116" s="0" t="n">
        <v>0.00592289239587042</v>
      </c>
      <c r="D116" s="0" t="n">
        <v>53</v>
      </c>
      <c r="E116" s="2" t="n">
        <f aca="false">IF(C116&gt;0,C116/D116,0)</f>
        <v>0.000111752686714536</v>
      </c>
      <c r="F116" s="0" t="n">
        <v>115</v>
      </c>
      <c r="G116" s="0" t="n">
        <v>0.401544285304102</v>
      </c>
      <c r="H116" s="0" t="n">
        <v>0.0531251676079506</v>
      </c>
      <c r="I116" s="0" t="n">
        <v>59207</v>
      </c>
      <c r="J116" s="2" t="n">
        <f aca="false">IF(H116&gt;0,H116/I116,0)</f>
        <v>8.97278490853288E-007</v>
      </c>
      <c r="K116" s="2" t="n">
        <f aca="false">(B116-G116)/SQRT(E116+J116)</f>
        <v>-29.5596880128624</v>
      </c>
      <c r="L116" s="2" t="n">
        <f aca="false">IF(D116&lt;I116,D116-1,I116-1)</f>
        <v>52</v>
      </c>
      <c r="M116" s="2" t="n">
        <v>0.0005</v>
      </c>
    </row>
    <row r="117" customFormat="false" ht="12.8" hidden="false" customHeight="false" outlineLevel="0" collapsed="false">
      <c r="A117" s="0" t="n">
        <v>116</v>
      </c>
      <c r="B117" s="0" t="n">
        <v>0.111849019607843</v>
      </c>
      <c r="C117" s="0" t="n">
        <v>0.0100433095578624</v>
      </c>
      <c r="D117" s="0" t="n">
        <v>51</v>
      </c>
      <c r="E117" s="2" t="n">
        <f aca="false">IF(C117&gt;0,C117/D117,0)</f>
        <v>0.000196927638389459</v>
      </c>
      <c r="F117" s="0" t="n">
        <v>116</v>
      </c>
      <c r="G117" s="0" t="n">
        <v>0.400298027620211</v>
      </c>
      <c r="H117" s="0" t="n">
        <v>0.0535397641832784</v>
      </c>
      <c r="I117" s="0" t="n">
        <v>58001</v>
      </c>
      <c r="J117" s="2" t="n">
        <f aca="false">IF(H117&gt;0,H117/I117,0)</f>
        <v>9.23083467238124E-007</v>
      </c>
      <c r="K117" s="2" t="n">
        <f aca="false">(B117-G117)/SQRT(E117+J117)</f>
        <v>-20.5069102252771</v>
      </c>
      <c r="L117" s="2" t="n">
        <f aca="false">IF(D117&lt;I117,D117-1,I117-1)</f>
        <v>50</v>
      </c>
      <c r="M117" s="2" t="n">
        <v>0.0005</v>
      </c>
    </row>
    <row r="118" customFormat="false" ht="12.8" hidden="false" customHeight="false" outlineLevel="0" collapsed="false">
      <c r="A118" s="0" t="n">
        <v>117</v>
      </c>
      <c r="B118" s="0" t="n">
        <v>0.122091304347826</v>
      </c>
      <c r="C118" s="0" t="n">
        <v>0.00879193775047259</v>
      </c>
      <c r="D118" s="0" t="n">
        <v>46</v>
      </c>
      <c r="E118" s="2" t="n">
        <f aca="false">IF(C118&gt;0,C118/D118,0)</f>
        <v>0.000191129081532013</v>
      </c>
      <c r="F118" s="0" t="n">
        <v>117</v>
      </c>
      <c r="G118" s="0" t="n">
        <v>0.403529316326528</v>
      </c>
      <c r="H118" s="0" t="n">
        <v>0.0535046360698051</v>
      </c>
      <c r="I118" s="0" t="n">
        <v>58800</v>
      </c>
      <c r="J118" s="2" t="n">
        <f aca="false">IF(H118&gt;0,H118/I118,0)</f>
        <v>9.09942790302808E-007</v>
      </c>
      <c r="K118" s="2" t="n">
        <f aca="false">(B118-G118)/SQRT(E118+J118)</f>
        <v>-20.3089751852253</v>
      </c>
      <c r="L118" s="2" t="n">
        <f aca="false">IF(D118&lt;I118,D118-1,I118-1)</f>
        <v>45</v>
      </c>
      <c r="M118" s="2" t="n">
        <v>0.0005</v>
      </c>
    </row>
    <row r="119" customFormat="false" ht="12.8" hidden="false" customHeight="false" outlineLevel="0" collapsed="false">
      <c r="A119" s="0" t="n">
        <v>118</v>
      </c>
      <c r="B119" s="0" t="n">
        <v>0.104775</v>
      </c>
      <c r="C119" s="0" t="n">
        <v>0.00696597044642857</v>
      </c>
      <c r="D119" s="0" t="n">
        <v>28</v>
      </c>
      <c r="E119" s="2" t="n">
        <f aca="false">IF(C119&gt;0,C119/D119,0)</f>
        <v>0.00024878465880102</v>
      </c>
      <c r="F119" s="0" t="n">
        <v>118</v>
      </c>
      <c r="G119" s="0" t="n">
        <v>0.402633675349044</v>
      </c>
      <c r="H119" s="0" t="n">
        <v>0.0536720386908888</v>
      </c>
      <c r="I119" s="0" t="n">
        <v>58087</v>
      </c>
      <c r="J119" s="2" t="n">
        <f aca="false">IF(H119&gt;0,H119/I119,0)</f>
        <v>9.23993986449443E-007</v>
      </c>
      <c r="K119" s="2" t="n">
        <f aca="false">(B119-G119)/SQRT(E119+J119)</f>
        <v>-18.8492232380007</v>
      </c>
      <c r="L119" s="2" t="n">
        <f aca="false">IF(D119&lt;I119,D119-1,I119-1)</f>
        <v>27</v>
      </c>
      <c r="M119" s="2" t="n">
        <v>0.0005</v>
      </c>
    </row>
    <row r="120" customFormat="false" ht="12.8" hidden="false" customHeight="false" outlineLevel="0" collapsed="false">
      <c r="A120" s="0" t="n">
        <v>119</v>
      </c>
      <c r="B120" s="0" t="n">
        <v>0.126310204081633</v>
      </c>
      <c r="C120" s="0" t="n">
        <v>0.00995446948771345</v>
      </c>
      <c r="D120" s="0" t="n">
        <v>49</v>
      </c>
      <c r="E120" s="2" t="n">
        <f aca="false">IF(C120&gt;0,C120/D120,0)</f>
        <v>0.000203152438524764</v>
      </c>
      <c r="F120" s="0" t="n">
        <v>119</v>
      </c>
      <c r="G120" s="0" t="n">
        <v>0.402142789730323</v>
      </c>
      <c r="H120" s="0" t="n">
        <v>0.0534022384512981</v>
      </c>
      <c r="I120" s="0" t="n">
        <v>57217</v>
      </c>
      <c r="J120" s="2" t="n">
        <f aca="false">IF(H120&gt;0,H120/I120,0)</f>
        <v>9.33328179584706E-007</v>
      </c>
      <c r="K120" s="2" t="n">
        <f aca="false">(B120-G120)/SQRT(E120+J120)</f>
        <v>-19.3080854358908</v>
      </c>
      <c r="L120" s="2" t="n">
        <f aca="false">IF(D120&lt;I120,D120-1,I120-1)</f>
        <v>48</v>
      </c>
      <c r="M120" s="2" t="n">
        <v>0.0005</v>
      </c>
    </row>
    <row r="121" customFormat="false" ht="12.8" hidden="false" customHeight="false" outlineLevel="0" collapsed="false">
      <c r="A121" s="0" t="n">
        <v>120</v>
      </c>
      <c r="B121" s="0" t="n">
        <v>0.0791655172413793</v>
      </c>
      <c r="C121" s="0" t="n">
        <v>0.00703282570749108</v>
      </c>
      <c r="D121" s="0" t="n">
        <v>29</v>
      </c>
      <c r="E121" s="2" t="n">
        <f aca="false">IF(C121&gt;0,C121/D121,0)</f>
        <v>0.000242511231292796</v>
      </c>
      <c r="F121" s="0" t="n">
        <v>120</v>
      </c>
      <c r="G121" s="0" t="n">
        <v>0.400779362470073</v>
      </c>
      <c r="H121" s="0" t="n">
        <v>0.0530976303813672</v>
      </c>
      <c r="I121" s="0" t="n">
        <v>55966</v>
      </c>
      <c r="J121" s="2" t="n">
        <f aca="false">IF(H121&gt;0,H121/I121,0)</f>
        <v>9.48747996665247E-007</v>
      </c>
      <c r="K121" s="2" t="n">
        <f aca="false">(B121-G121)/SQRT(E121+J121)</f>
        <v>-20.6120385555951</v>
      </c>
      <c r="L121" s="2" t="n">
        <f aca="false">IF(D121&lt;I121,D121-1,I121-1)</f>
        <v>28</v>
      </c>
      <c r="M121" s="2" t="n">
        <v>0.0005</v>
      </c>
    </row>
    <row r="122" customFormat="false" ht="12.8" hidden="false" customHeight="false" outlineLevel="0" collapsed="false">
      <c r="A122" s="0" t="n">
        <v>121</v>
      </c>
      <c r="B122" s="0" t="n">
        <v>0.1076875</v>
      </c>
      <c r="C122" s="0" t="n">
        <v>0.00892641421875</v>
      </c>
      <c r="D122" s="0" t="n">
        <v>32</v>
      </c>
      <c r="E122" s="2" t="n">
        <f aca="false">IF(C122&gt;0,C122/D122,0)</f>
        <v>0.000278950444335937</v>
      </c>
      <c r="F122" s="0" t="n">
        <v>121</v>
      </c>
      <c r="G122" s="0" t="n">
        <v>0.405352609208975</v>
      </c>
      <c r="H122" s="0" t="n">
        <v>0.0528360590882327</v>
      </c>
      <c r="I122" s="0" t="n">
        <v>55055</v>
      </c>
      <c r="J122" s="2" t="n">
        <f aca="false">IF(H122&gt;0,H122/I122,0)</f>
        <v>9.59695923862187E-007</v>
      </c>
      <c r="K122" s="2" t="n">
        <f aca="false">(B122-G122)/SQRT(E122+J122)</f>
        <v>-17.7917478873163</v>
      </c>
      <c r="L122" s="2" t="n">
        <f aca="false">IF(D122&lt;I122,D122-1,I122-1)</f>
        <v>31</v>
      </c>
      <c r="M122" s="2" t="n">
        <v>0.0005</v>
      </c>
    </row>
    <row r="123" customFormat="false" ht="12.8" hidden="false" customHeight="false" outlineLevel="0" collapsed="false">
      <c r="A123" s="0" t="n">
        <v>122</v>
      </c>
      <c r="B123" s="0" t="n">
        <v>0.123913157894737</v>
      </c>
      <c r="C123" s="0" t="n">
        <v>0.0207744516689751</v>
      </c>
      <c r="D123" s="0" t="n">
        <v>38</v>
      </c>
      <c r="E123" s="2" t="n">
        <f aca="false">IF(C123&gt;0,C123/D123,0)</f>
        <v>0.000546696096551976</v>
      </c>
      <c r="F123" s="0" t="n">
        <v>122</v>
      </c>
      <c r="G123" s="0" t="n">
        <v>0.403492359492836</v>
      </c>
      <c r="H123" s="0" t="n">
        <v>0.0527747845240918</v>
      </c>
      <c r="I123" s="0" t="n">
        <v>54499</v>
      </c>
      <c r="J123" s="2" t="n">
        <f aca="false">IF(H123&gt;0,H123/I123,0)</f>
        <v>9.68362438284956E-007</v>
      </c>
      <c r="K123" s="2" t="n">
        <f aca="false">(B123-G123)/SQRT(E123+J123)</f>
        <v>-11.9466896369045</v>
      </c>
      <c r="L123" s="2" t="n">
        <f aca="false">IF(D123&lt;I123,D123-1,I123-1)</f>
        <v>37</v>
      </c>
      <c r="M123" s="2" t="n">
        <v>0.0005</v>
      </c>
    </row>
    <row r="124" customFormat="false" ht="12.8" hidden="false" customHeight="false" outlineLevel="0" collapsed="false">
      <c r="A124" s="0" t="n">
        <v>123</v>
      </c>
      <c r="B124" s="0" t="n">
        <v>0.114624324324324</v>
      </c>
      <c r="C124" s="0" t="n">
        <v>0.0221166640029218</v>
      </c>
      <c r="D124" s="0" t="n">
        <v>37</v>
      </c>
      <c r="E124" s="2" t="n">
        <f aca="false">IF(C124&gt;0,C124/D124,0)</f>
        <v>0.000597747675754643</v>
      </c>
      <c r="F124" s="0" t="n">
        <v>123</v>
      </c>
      <c r="G124" s="0" t="n">
        <v>0.406256974811641</v>
      </c>
      <c r="H124" s="0" t="n">
        <v>0.0528820605374797</v>
      </c>
      <c r="I124" s="0" t="n">
        <v>54152</v>
      </c>
      <c r="J124" s="2" t="n">
        <f aca="false">IF(H124&gt;0,H124/I124,0)</f>
        <v>9.76548613855069E-007</v>
      </c>
      <c r="K124" s="2" t="n">
        <f aca="false">(B124-G124)/SQRT(E124+J124)</f>
        <v>-11.9185309861289</v>
      </c>
      <c r="L124" s="2" t="n">
        <f aca="false">IF(D124&lt;I124,D124-1,I124-1)</f>
        <v>36</v>
      </c>
      <c r="M124" s="2" t="n">
        <v>0.0005</v>
      </c>
    </row>
    <row r="125" customFormat="false" ht="12.8" hidden="false" customHeight="false" outlineLevel="0" collapsed="false">
      <c r="A125" s="0" t="n">
        <v>124</v>
      </c>
      <c r="B125" s="0" t="n">
        <v>0.139928</v>
      </c>
      <c r="C125" s="0" t="n">
        <v>0.018363716416</v>
      </c>
      <c r="D125" s="0" t="n">
        <v>25</v>
      </c>
      <c r="E125" s="2" t="n">
        <f aca="false">IF(C125&gt;0,C125/D125,0)</f>
        <v>0.00073454865664</v>
      </c>
      <c r="F125" s="0" t="n">
        <v>124</v>
      </c>
      <c r="G125" s="0" t="n">
        <v>0.407869595064791</v>
      </c>
      <c r="H125" s="0" t="n">
        <v>0.05230826857318</v>
      </c>
      <c r="I125" s="0" t="n">
        <v>53169</v>
      </c>
      <c r="J125" s="2" t="n">
        <f aca="false">IF(H125&gt;0,H125/I125,0)</f>
        <v>9.83811404637665E-007</v>
      </c>
      <c r="K125" s="2" t="n">
        <f aca="false">(B125-G125)/SQRT(E125+J125)</f>
        <v>-9.87959665243836</v>
      </c>
      <c r="L125" s="2" t="n">
        <f aca="false">IF(D125&lt;I125,D125-1,I125-1)</f>
        <v>24</v>
      </c>
      <c r="M125" s="2" t="n">
        <v>0.0005</v>
      </c>
    </row>
    <row r="126" customFormat="false" ht="12.8" hidden="false" customHeight="false" outlineLevel="0" collapsed="false">
      <c r="A126" s="0" t="n">
        <v>125</v>
      </c>
      <c r="B126" s="0" t="n">
        <v>0.130096428571429</v>
      </c>
      <c r="C126" s="0" t="n">
        <v>0.0149392239158163</v>
      </c>
      <c r="D126" s="0" t="n">
        <v>28</v>
      </c>
      <c r="E126" s="2" t="n">
        <f aca="false">IF(C126&gt;0,C126/D126,0)</f>
        <v>0.000533543711279154</v>
      </c>
      <c r="F126" s="0" t="n">
        <v>125</v>
      </c>
      <c r="G126" s="0" t="n">
        <v>0.403377373556428</v>
      </c>
      <c r="H126" s="0" t="n">
        <v>0.0532156676922972</v>
      </c>
      <c r="I126" s="0" t="n">
        <v>52474</v>
      </c>
      <c r="J126" s="2" t="n">
        <f aca="false">IF(H126&gt;0,H126/I126,0)</f>
        <v>1.01413400335971E-006</v>
      </c>
      <c r="K126" s="2" t="n">
        <f aca="false">(B126-G126)/SQRT(E126+J126)</f>
        <v>-11.8198508640437</v>
      </c>
      <c r="L126" s="2" t="n">
        <f aca="false">IF(D126&lt;I126,D126-1,I126-1)</f>
        <v>27</v>
      </c>
      <c r="M126" s="2" t="n">
        <v>0.0005</v>
      </c>
    </row>
    <row r="127" customFormat="false" ht="12.8" hidden="false" customHeight="false" outlineLevel="0" collapsed="false">
      <c r="A127" s="0" t="n">
        <v>126</v>
      </c>
      <c r="B127" s="0" t="n">
        <v>0.121460714285714</v>
      </c>
      <c r="C127" s="0" t="n">
        <v>0.0115232923852041</v>
      </c>
      <c r="D127" s="0" t="n">
        <v>28</v>
      </c>
      <c r="E127" s="2" t="n">
        <f aca="false">IF(C127&gt;0,C127/D127,0)</f>
        <v>0.000411546156614432</v>
      </c>
      <c r="F127" s="0" t="n">
        <v>126</v>
      </c>
      <c r="G127" s="0" t="n">
        <v>0.405553590998042</v>
      </c>
      <c r="H127" s="0" t="n">
        <v>0.0523993320401378</v>
      </c>
      <c r="I127" s="0" t="n">
        <v>51100</v>
      </c>
      <c r="J127" s="2" t="n">
        <f aca="false">IF(H127&gt;0,H127/I127,0)</f>
        <v>1.02542724148998E-006</v>
      </c>
      <c r="K127" s="2" t="n">
        <f aca="false">(B127-G127)/SQRT(E127+J127)</f>
        <v>-13.9865527715476</v>
      </c>
      <c r="L127" s="2" t="n">
        <f aca="false">IF(D127&lt;I127,D127-1,I127-1)</f>
        <v>27</v>
      </c>
      <c r="M127" s="2" t="n">
        <v>0.0005</v>
      </c>
    </row>
    <row r="128" customFormat="false" ht="12.8" hidden="false" customHeight="false" outlineLevel="0" collapsed="false">
      <c r="A128" s="0" t="n">
        <v>127</v>
      </c>
      <c r="B128" s="0" t="n">
        <v>0.12404</v>
      </c>
      <c r="C128" s="0" t="n">
        <v>0.0106544896</v>
      </c>
      <c r="D128" s="0" t="n">
        <v>25</v>
      </c>
      <c r="E128" s="2" t="n">
        <f aca="false">IF(C128&gt;0,C128/D128,0)</f>
        <v>0.000426179584</v>
      </c>
      <c r="F128" s="0" t="n">
        <v>127</v>
      </c>
      <c r="G128" s="0" t="n">
        <v>0.404836776094445</v>
      </c>
      <c r="H128" s="0" t="n">
        <v>0.0521318613416725</v>
      </c>
      <c r="I128" s="0" t="n">
        <v>50231</v>
      </c>
      <c r="J128" s="2" t="n">
        <f aca="false">IF(H128&gt;0,H128/I128,0)</f>
        <v>1.03784239496869E-006</v>
      </c>
      <c r="K128" s="2" t="n">
        <f aca="false">(B128-G128)/SQRT(E128+J128)</f>
        <v>-13.5852500830481</v>
      </c>
      <c r="L128" s="2" t="n">
        <f aca="false">IF(D128&lt;I128,D128-1,I128-1)</f>
        <v>24</v>
      </c>
      <c r="M128" s="2" t="n">
        <v>0.0005</v>
      </c>
    </row>
    <row r="129" customFormat="false" ht="12.8" hidden="false" customHeight="false" outlineLevel="0" collapsed="false">
      <c r="A129" s="0" t="n">
        <v>128</v>
      </c>
      <c r="B129" s="0" t="n">
        <v>0.0980913043478261</v>
      </c>
      <c r="C129" s="0" t="n">
        <v>0.00781205035916824</v>
      </c>
      <c r="D129" s="0" t="n">
        <v>23</v>
      </c>
      <c r="E129" s="2" t="n">
        <f aca="false">IF(C129&gt;0,C129/D129,0)</f>
        <v>0.000339654363442097</v>
      </c>
      <c r="F129" s="0" t="n">
        <v>128</v>
      </c>
      <c r="G129" s="0" t="n">
        <v>0.406000032149171</v>
      </c>
      <c r="H129" s="0" t="n">
        <v>0.051836455352032</v>
      </c>
      <c r="I129" s="0" t="n">
        <v>49768</v>
      </c>
      <c r="J129" s="2" t="n">
        <f aca="false">IF(H129&gt;0,H129/I129,0)</f>
        <v>1.04156195450956E-006</v>
      </c>
      <c r="K129" s="2" t="n">
        <f aca="false">(B129-G129)/SQRT(E129+J129)</f>
        <v>-16.6816317386523</v>
      </c>
      <c r="L129" s="2" t="n">
        <f aca="false">IF(D129&lt;I129,D129-1,I129-1)</f>
        <v>22</v>
      </c>
      <c r="M129" s="2" t="n">
        <v>0.0005</v>
      </c>
    </row>
    <row r="130" customFormat="false" ht="12.8" hidden="false" customHeight="false" outlineLevel="0" collapsed="false">
      <c r="A130" s="0" t="n">
        <v>129</v>
      </c>
      <c r="B130" s="0" t="n">
        <v>0.0987370370370371</v>
      </c>
      <c r="C130" s="0" t="n">
        <v>0.00369844085048011</v>
      </c>
      <c r="D130" s="0" t="n">
        <v>27</v>
      </c>
      <c r="E130" s="2" t="n">
        <f aca="false">IF(C130&gt;0,C130/D130,0)</f>
        <v>0.000136979290758523</v>
      </c>
      <c r="F130" s="0" t="n">
        <v>129</v>
      </c>
      <c r="G130" s="0" t="n">
        <v>0.406448031188282</v>
      </c>
      <c r="H130" s="0" t="n">
        <v>0.0524345353676669</v>
      </c>
      <c r="I130" s="0" t="n">
        <v>48608</v>
      </c>
      <c r="J130" s="2" t="n">
        <f aca="false">IF(H130&gt;0,H130/I130,0)</f>
        <v>1.07872233722159E-006</v>
      </c>
      <c r="K130" s="2" t="n">
        <f aca="false">(B130-G130)/SQRT(E130+J130)</f>
        <v>-26.1885952710857</v>
      </c>
      <c r="L130" s="2" t="n">
        <f aca="false">IF(D130&lt;I130,D130-1,I130-1)</f>
        <v>26</v>
      </c>
      <c r="M130" s="2" t="n">
        <v>0.0005</v>
      </c>
    </row>
    <row r="131" customFormat="false" ht="12.8" hidden="false" customHeight="false" outlineLevel="0" collapsed="false">
      <c r="A131" s="0" t="n">
        <v>130</v>
      </c>
      <c r="B131" s="0" t="n">
        <v>0.0834227272727273</v>
      </c>
      <c r="C131" s="0" t="n">
        <v>0.00622914993801653</v>
      </c>
      <c r="D131" s="0" t="n">
        <v>22</v>
      </c>
      <c r="E131" s="2" t="n">
        <f aca="false">IF(C131&gt;0,C131/D131,0)</f>
        <v>0.000283143179000751</v>
      </c>
      <c r="F131" s="0" t="n">
        <v>130</v>
      </c>
      <c r="G131" s="0" t="n">
        <v>0.405600623519144</v>
      </c>
      <c r="H131" s="0" t="n">
        <v>0.0522797139065826</v>
      </c>
      <c r="I131" s="0" t="n">
        <v>48114</v>
      </c>
      <c r="J131" s="2" t="n">
        <f aca="false">IF(H131&gt;0,H131/I131,0)</f>
        <v>1.08658007870022E-006</v>
      </c>
      <c r="K131" s="2" t="n">
        <f aca="false">(B131-G131)/SQRT(E131+J131)</f>
        <v>-19.1100123562344</v>
      </c>
      <c r="L131" s="2" t="n">
        <f aca="false">IF(D131&lt;I131,D131-1,I131-1)</f>
        <v>21</v>
      </c>
      <c r="M131" s="2" t="n">
        <v>0.0005</v>
      </c>
    </row>
    <row r="132" customFormat="false" ht="12.8" hidden="false" customHeight="false" outlineLevel="0" collapsed="false">
      <c r="A132" s="0" t="n">
        <v>131</v>
      </c>
      <c r="B132" s="0" t="n">
        <v>0.0997190476190476</v>
      </c>
      <c r="C132" s="0" t="n">
        <v>0.0156966577324263</v>
      </c>
      <c r="D132" s="0" t="n">
        <v>21</v>
      </c>
      <c r="E132" s="2" t="n">
        <f aca="false">IF(C132&gt;0,C132/D132,0)</f>
        <v>0.0007474598920203</v>
      </c>
      <c r="F132" s="0" t="n">
        <v>131</v>
      </c>
      <c r="G132" s="0" t="n">
        <v>0.406983756388595</v>
      </c>
      <c r="H132" s="0" t="n">
        <v>0.0523662402634845</v>
      </c>
      <c r="I132" s="0" t="n">
        <v>46763</v>
      </c>
      <c r="J132" s="2" t="n">
        <f aca="false">IF(H132&gt;0,H132/I132,0)</f>
        <v>1.11982208719467E-006</v>
      </c>
      <c r="K132" s="2" t="n">
        <f aca="false">(B132-G132)/SQRT(E132+J132)</f>
        <v>-11.2303593942308</v>
      </c>
      <c r="L132" s="2" t="n">
        <f aca="false">IF(D132&lt;I132,D132-1,I132-1)</f>
        <v>20</v>
      </c>
      <c r="M132" s="2" t="n">
        <v>0.0005</v>
      </c>
    </row>
    <row r="133" customFormat="false" ht="12.8" hidden="false" customHeight="false" outlineLevel="0" collapsed="false">
      <c r="A133" s="0" t="n">
        <v>132</v>
      </c>
      <c r="B133" s="0" t="n">
        <v>0.0948035714285714</v>
      </c>
      <c r="C133" s="0" t="n">
        <v>0.00598482391581633</v>
      </c>
      <c r="D133" s="0" t="n">
        <v>28</v>
      </c>
      <c r="E133" s="2" t="n">
        <f aca="false">IF(C133&gt;0,C133/D133,0)</f>
        <v>0.000213743711279155</v>
      </c>
      <c r="F133" s="0" t="n">
        <v>132</v>
      </c>
      <c r="G133" s="0" t="n">
        <v>0.406429400310677</v>
      </c>
      <c r="H133" s="0" t="n">
        <v>0.0525320271676528</v>
      </c>
      <c r="I133" s="0" t="n">
        <v>45707</v>
      </c>
      <c r="J133" s="2" t="n">
        <f aca="false">IF(H133&gt;0,H133/I133,0)</f>
        <v>1.14932126736939E-006</v>
      </c>
      <c r="K133" s="2" t="n">
        <f aca="false">(B133-G133)/SQRT(E133+J133)</f>
        <v>-21.2579939618334</v>
      </c>
      <c r="L133" s="2" t="n">
        <f aca="false">IF(D133&lt;I133,D133-1,I133-1)</f>
        <v>27</v>
      </c>
      <c r="M133" s="2" t="n">
        <v>0.0005</v>
      </c>
    </row>
    <row r="134" customFormat="false" ht="12.8" hidden="false" customHeight="false" outlineLevel="0" collapsed="false">
      <c r="A134" s="0" t="n">
        <v>133</v>
      </c>
      <c r="B134" s="0" t="n">
        <v>0.0925166666666666</v>
      </c>
      <c r="C134" s="0" t="n">
        <v>0.00878773305555556</v>
      </c>
      <c r="D134" s="0" t="n">
        <v>24</v>
      </c>
      <c r="E134" s="2" t="n">
        <f aca="false">IF(C134&gt;0,C134/D134,0)</f>
        <v>0.000366155543981482</v>
      </c>
      <c r="F134" s="0" t="n">
        <v>133</v>
      </c>
      <c r="G134" s="0" t="n">
        <v>0.405108292081934</v>
      </c>
      <c r="H134" s="0" t="n">
        <v>0.0523276983808485</v>
      </c>
      <c r="I134" s="0" t="n">
        <v>45453</v>
      </c>
      <c r="J134" s="2" t="n">
        <f aca="false">IF(H134&gt;0,H134/I134,0)</f>
        <v>1.1512485068279E-006</v>
      </c>
      <c r="K134" s="2" t="n">
        <f aca="false">(B134-G134)/SQRT(E134+J134)</f>
        <v>-16.3103341636354</v>
      </c>
      <c r="L134" s="2" t="n">
        <f aca="false">IF(D134&lt;I134,D134-1,I134-1)</f>
        <v>23</v>
      </c>
      <c r="M134" s="2" t="n">
        <v>0.0005</v>
      </c>
    </row>
    <row r="135" customFormat="false" ht="12.8" hidden="false" customHeight="false" outlineLevel="0" collapsed="false">
      <c r="A135" s="0" t="n">
        <v>134</v>
      </c>
      <c r="B135" s="0" t="n">
        <v>0.0740866666666667</v>
      </c>
      <c r="C135" s="0" t="n">
        <v>0.00248482382222222</v>
      </c>
      <c r="D135" s="0" t="n">
        <v>15</v>
      </c>
      <c r="E135" s="2" t="n">
        <f aca="false">IF(C135&gt;0,C135/D135,0)</f>
        <v>0.000165654921481481</v>
      </c>
      <c r="F135" s="0" t="n">
        <v>134</v>
      </c>
      <c r="G135" s="0" t="n">
        <v>0.406661451176808</v>
      </c>
      <c r="H135" s="0" t="n">
        <v>0.0527168717390235</v>
      </c>
      <c r="I135" s="0" t="n">
        <v>45122</v>
      </c>
      <c r="J135" s="2" t="n">
        <f aca="false">IF(H135&gt;0,H135/I135,0)</f>
        <v>1.16831859711501E-006</v>
      </c>
      <c r="K135" s="2" t="n">
        <f aca="false">(B135-G135)/SQRT(E135+J135)</f>
        <v>-25.7490400296351</v>
      </c>
      <c r="L135" s="2" t="n">
        <f aca="false">IF(D135&lt;I135,D135-1,I135-1)</f>
        <v>14</v>
      </c>
      <c r="M135" s="2" t="n">
        <v>0.0005</v>
      </c>
    </row>
    <row r="136" customFormat="false" ht="12.8" hidden="false" customHeight="false" outlineLevel="0" collapsed="false">
      <c r="A136" s="0" t="n">
        <v>135</v>
      </c>
      <c r="B136" s="0" t="n">
        <v>0.0695352941176471</v>
      </c>
      <c r="C136" s="0" t="n">
        <v>0.00356240110726644</v>
      </c>
      <c r="D136" s="0" t="n">
        <v>17</v>
      </c>
      <c r="E136" s="2" t="n">
        <f aca="false">IF(C136&gt;0,C136/D136,0)</f>
        <v>0.000209553006309791</v>
      </c>
      <c r="F136" s="0" t="n">
        <v>135</v>
      </c>
      <c r="G136" s="0" t="n">
        <v>0.40333694238859</v>
      </c>
      <c r="H136" s="0" t="n">
        <v>0.0527359905111741</v>
      </c>
      <c r="I136" s="0" t="n">
        <v>44453</v>
      </c>
      <c r="J136" s="2" t="n">
        <f aca="false">IF(H136&gt;0,H136/I136,0)</f>
        <v>1.18633141770351E-006</v>
      </c>
      <c r="K136" s="2" t="n">
        <f aca="false">(B136-G136)/SQRT(E136+J136)</f>
        <v>-22.9940605893359</v>
      </c>
      <c r="L136" s="2" t="n">
        <f aca="false">IF(D136&lt;I136,D136-1,I136-1)</f>
        <v>16</v>
      </c>
      <c r="M136" s="2" t="n">
        <v>0.0005</v>
      </c>
    </row>
    <row r="137" customFormat="false" ht="12.8" hidden="false" customHeight="false" outlineLevel="0" collapsed="false">
      <c r="A137" s="0" t="n">
        <v>136</v>
      </c>
      <c r="B137" s="0" t="n">
        <v>0.147007142857143</v>
      </c>
      <c r="C137" s="0" t="n">
        <v>0.0143816349489796</v>
      </c>
      <c r="D137" s="0" t="n">
        <v>14</v>
      </c>
      <c r="E137" s="2" t="n">
        <f aca="false">IF(C137&gt;0,C137/D137,0)</f>
        <v>0.00102725963921283</v>
      </c>
      <c r="F137" s="0" t="n">
        <v>136</v>
      </c>
      <c r="G137" s="0" t="n">
        <v>0.403427492364495</v>
      </c>
      <c r="H137" s="0" t="n">
        <v>0.0530809931344013</v>
      </c>
      <c r="I137" s="0" t="n">
        <v>43874</v>
      </c>
      <c r="J137" s="2" t="n">
        <f aca="false">IF(H137&gt;0,H137/I137,0)</f>
        <v>1.20985078028904E-006</v>
      </c>
      <c r="K137" s="2" t="n">
        <f aca="false">(B137-G137)/SQRT(E137+J137)</f>
        <v>-7.99570534858487</v>
      </c>
      <c r="L137" s="2" t="n">
        <f aca="false">IF(D137&lt;I137,D137-1,I137-1)</f>
        <v>13</v>
      </c>
      <c r="M137" s="2" t="n">
        <v>0.0005</v>
      </c>
    </row>
    <row r="138" customFormat="false" ht="12.8" hidden="false" customHeight="false" outlineLevel="0" collapsed="false">
      <c r="A138" s="0" t="n">
        <v>137</v>
      </c>
      <c r="B138" s="0" t="n">
        <v>0.201569230769231</v>
      </c>
      <c r="C138" s="0" t="n">
        <v>0.0261869436686391</v>
      </c>
      <c r="D138" s="0" t="n">
        <v>13</v>
      </c>
      <c r="E138" s="2" t="n">
        <f aca="false">IF(C138&gt;0,C138/D138,0)</f>
        <v>0.00201438028220301</v>
      </c>
      <c r="F138" s="0" t="n">
        <v>137</v>
      </c>
      <c r="G138" s="0" t="n">
        <v>0.403114752229141</v>
      </c>
      <c r="H138" s="0" t="n">
        <v>0.0525329644392782</v>
      </c>
      <c r="I138" s="0" t="n">
        <v>43851</v>
      </c>
      <c r="J138" s="2" t="n">
        <f aca="false">IF(H138&gt;0,H138/I138,0)</f>
        <v>1.1979878324161E-006</v>
      </c>
      <c r="K138" s="2" t="n">
        <f aca="false">(B138-G138)/SQRT(E138+J138)</f>
        <v>-4.48924511101319</v>
      </c>
      <c r="L138" s="2" t="n">
        <f aca="false">IF(D138&lt;I138,D138-1,I138-1)</f>
        <v>12</v>
      </c>
      <c r="M138" s="2" t="n">
        <v>0.0005</v>
      </c>
    </row>
    <row r="139" customFormat="false" ht="12.8" hidden="false" customHeight="false" outlineLevel="0" collapsed="false">
      <c r="A139" s="0" t="n">
        <v>138</v>
      </c>
      <c r="B139" s="0" t="n">
        <v>0.0663722222222222</v>
      </c>
      <c r="C139" s="0" t="n">
        <v>0.00274548311728395</v>
      </c>
      <c r="D139" s="0" t="n">
        <v>18</v>
      </c>
      <c r="E139" s="2" t="n">
        <f aca="false">IF(C139&gt;0,C139/D139,0)</f>
        <v>0.000152526839849108</v>
      </c>
      <c r="F139" s="0" t="n">
        <v>138</v>
      </c>
      <c r="G139" s="0" t="n">
        <v>0.402219661270005</v>
      </c>
      <c r="H139" s="0" t="n">
        <v>0.0529236782510497</v>
      </c>
      <c r="I139" s="0" t="n">
        <v>42866</v>
      </c>
      <c r="J139" s="2" t="n">
        <f aca="false">IF(H139&gt;0,H139/I139,0)</f>
        <v>1.23463066885293E-006</v>
      </c>
      <c r="K139" s="2" t="n">
        <f aca="false">(B139-G139)/SQRT(E139+J139)</f>
        <v>-27.0843413776983</v>
      </c>
      <c r="L139" s="2" t="n">
        <f aca="false">IF(D139&lt;I139,D139-1,I139-1)</f>
        <v>17</v>
      </c>
      <c r="M139" s="2" t="n">
        <v>0.0005</v>
      </c>
    </row>
    <row r="140" customFormat="false" ht="12.8" hidden="false" customHeight="false" outlineLevel="0" collapsed="false">
      <c r="A140" s="0" t="n">
        <v>139</v>
      </c>
      <c r="B140" s="0" t="n">
        <v>0.10882</v>
      </c>
      <c r="C140" s="0" t="n">
        <v>0.0169772596</v>
      </c>
      <c r="D140" s="0" t="n">
        <v>20</v>
      </c>
      <c r="E140" s="2" t="n">
        <f aca="false">IF(C140&gt;0,C140/D140,0)</f>
        <v>0.00084886298</v>
      </c>
      <c r="F140" s="0" t="n">
        <v>139</v>
      </c>
      <c r="G140" s="0" t="n">
        <v>0.402218829169699</v>
      </c>
      <c r="H140" s="0" t="n">
        <v>0.052992658975209</v>
      </c>
      <c r="I140" s="0" t="n">
        <v>42551</v>
      </c>
      <c r="J140" s="2" t="n">
        <f aca="false">IF(H140&gt;0,H140/I140,0)</f>
        <v>1.24539162358603E-006</v>
      </c>
      <c r="K140" s="2" t="n">
        <f aca="false">(B140-G140)/SQRT(E140+J140)</f>
        <v>-10.0628553504174</v>
      </c>
      <c r="L140" s="2" t="n">
        <f aca="false">IF(D140&lt;I140,D140-1,I140-1)</f>
        <v>19</v>
      </c>
      <c r="M140" s="2" t="n">
        <v>0.0005</v>
      </c>
    </row>
    <row r="141" customFormat="false" ht="12.8" hidden="false" customHeight="false" outlineLevel="0" collapsed="false">
      <c r="A141" s="0" t="n">
        <v>140</v>
      </c>
      <c r="B141" s="0" t="n">
        <v>0.07778</v>
      </c>
      <c r="C141" s="0" t="n">
        <v>0.0037954116</v>
      </c>
      <c r="D141" s="0" t="n">
        <v>10</v>
      </c>
      <c r="E141" s="2" t="n">
        <f aca="false">IF(C141&gt;0,C141/D141,0)</f>
        <v>0.00037954116</v>
      </c>
      <c r="F141" s="0" t="n">
        <v>140</v>
      </c>
      <c r="G141" s="0" t="n">
        <v>0.407697648511856</v>
      </c>
      <c r="H141" s="0" t="n">
        <v>0.0525329605376618</v>
      </c>
      <c r="I141" s="0" t="n">
        <v>41293</v>
      </c>
      <c r="J141" s="2" t="n">
        <f aca="false">IF(H141&gt;0,H141/I141,0)</f>
        <v>1.27220014379342E-006</v>
      </c>
      <c r="K141" s="2" t="n">
        <f aca="false">(B141-G141)/SQRT(E141+J141)</f>
        <v>-16.9063345982486</v>
      </c>
      <c r="L141" s="2" t="n">
        <f aca="false">IF(D141&lt;I141,D141-1,I141-1)</f>
        <v>9</v>
      </c>
      <c r="M141" s="2" t="n">
        <v>0.0005</v>
      </c>
    </row>
    <row r="142" customFormat="false" ht="12.8" hidden="false" customHeight="false" outlineLevel="0" collapsed="false">
      <c r="A142" s="0" t="n">
        <v>141</v>
      </c>
      <c r="B142" s="0" t="n">
        <v>0.122735714285714</v>
      </c>
      <c r="C142" s="0" t="n">
        <v>0.0196292051530612</v>
      </c>
      <c r="D142" s="0" t="n">
        <v>14</v>
      </c>
      <c r="E142" s="2" t="n">
        <f aca="false">IF(C142&gt;0,C142/D142,0)</f>
        <v>0.00140208608236151</v>
      </c>
      <c r="F142" s="0" t="n">
        <v>141</v>
      </c>
      <c r="G142" s="0" t="n">
        <v>0.405181813322966</v>
      </c>
      <c r="H142" s="0" t="n">
        <v>0.0531178151835547</v>
      </c>
      <c r="I142" s="0" t="n">
        <v>41162</v>
      </c>
      <c r="J142" s="2" t="n">
        <f aca="false">IF(H142&gt;0,H142/I142,0)</f>
        <v>1.29045758669537E-006</v>
      </c>
      <c r="K142" s="2" t="n">
        <f aca="false">(B142-G142)/SQRT(E142+J142)</f>
        <v>-7.5396029347972</v>
      </c>
      <c r="L142" s="2" t="n">
        <f aca="false">IF(D142&lt;I142,D142-1,I142-1)</f>
        <v>13</v>
      </c>
      <c r="M142" s="2" t="n">
        <v>0.0005</v>
      </c>
    </row>
    <row r="143" customFormat="false" ht="12.8" hidden="false" customHeight="false" outlineLevel="0" collapsed="false">
      <c r="A143" s="0" t="n">
        <v>142</v>
      </c>
      <c r="B143" s="0" t="n">
        <v>0.0957</v>
      </c>
      <c r="C143" s="0" t="n">
        <v>0.00894212222222222</v>
      </c>
      <c r="D143" s="0" t="n">
        <v>18</v>
      </c>
      <c r="E143" s="2" t="n">
        <f aca="false">IF(C143&gt;0,C143/D143,0)</f>
        <v>0.000496784567901234</v>
      </c>
      <c r="F143" s="0" t="n">
        <v>142</v>
      </c>
      <c r="G143" s="0" t="n">
        <v>0.411645085646929</v>
      </c>
      <c r="H143" s="0" t="n">
        <v>0.0520350746725739</v>
      </c>
      <c r="I143" s="0" t="n">
        <v>39873</v>
      </c>
      <c r="J143" s="2" t="n">
        <f aca="false">IF(H143&gt;0,H143/I143,0)</f>
        <v>1.30502030628681E-006</v>
      </c>
      <c r="K143" s="2" t="n">
        <f aca="false">(B143-G143)/SQRT(E143+J143)</f>
        <v>-14.1565645239659</v>
      </c>
      <c r="L143" s="2" t="n">
        <f aca="false">IF(D143&lt;I143,D143-1,I143-1)</f>
        <v>17</v>
      </c>
      <c r="M143" s="2" t="n">
        <v>0.0005</v>
      </c>
    </row>
    <row r="144" customFormat="false" ht="12.8" hidden="false" customHeight="false" outlineLevel="0" collapsed="false">
      <c r="A144" s="0" t="n">
        <v>143</v>
      </c>
      <c r="B144" s="0" t="n">
        <v>0.102414285714286</v>
      </c>
      <c r="C144" s="0" t="n">
        <v>0.0130324326530612</v>
      </c>
      <c r="D144" s="0" t="n">
        <v>7</v>
      </c>
      <c r="E144" s="2" t="n">
        <f aca="false">IF(C144&gt;0,C144/D144,0)</f>
        <v>0.00186177609329446</v>
      </c>
      <c r="F144" s="0" t="n">
        <v>143</v>
      </c>
      <c r="G144" s="0" t="n">
        <v>0.409977034972124</v>
      </c>
      <c r="H144" s="0" t="n">
        <v>0.051755717467032</v>
      </c>
      <c r="I144" s="0" t="n">
        <v>39460</v>
      </c>
      <c r="J144" s="2" t="n">
        <f aca="false">IF(H144&gt;0,H144/I144,0)</f>
        <v>1.31159953033533E-006</v>
      </c>
      <c r="K144" s="2" t="n">
        <f aca="false">(B144-G144)/SQRT(E144+J144)</f>
        <v>-7.12552857187298</v>
      </c>
      <c r="L144" s="2" t="n">
        <f aca="false">IF(D144&lt;I144,D144-1,I144-1)</f>
        <v>6</v>
      </c>
      <c r="M144" s="2" t="n">
        <v>0.0005</v>
      </c>
    </row>
    <row r="145" customFormat="false" ht="12.8" hidden="false" customHeight="false" outlineLevel="0" collapsed="false">
      <c r="A145" s="0" t="n">
        <v>144</v>
      </c>
      <c r="B145" s="0" t="n">
        <v>0.077175</v>
      </c>
      <c r="C145" s="0" t="n">
        <v>0.006246361875</v>
      </c>
      <c r="D145" s="0" t="n">
        <v>8</v>
      </c>
      <c r="E145" s="2" t="n">
        <f aca="false">IF(C145&gt;0,C145/D145,0)</f>
        <v>0.000780795234375</v>
      </c>
      <c r="F145" s="0" t="n">
        <v>144</v>
      </c>
      <c r="G145" s="0" t="n">
        <v>0.409236963859177</v>
      </c>
      <c r="H145" s="0" t="n">
        <v>0.05184377560662</v>
      </c>
      <c r="I145" s="0" t="n">
        <v>38516</v>
      </c>
      <c r="J145" s="2" t="n">
        <f aca="false">IF(H145&gt;0,H145/I145,0)</f>
        <v>1.34603218419929E-006</v>
      </c>
      <c r="K145" s="2" t="n">
        <f aca="false">(B145-G145)/SQRT(E145+J145)</f>
        <v>-11.8734391778778</v>
      </c>
      <c r="L145" s="2" t="n">
        <f aca="false">IF(D145&lt;I145,D145-1,I145-1)</f>
        <v>7</v>
      </c>
      <c r="M145" s="2" t="n">
        <v>0.0005</v>
      </c>
    </row>
    <row r="146" customFormat="false" ht="12.8" hidden="false" customHeight="false" outlineLevel="0" collapsed="false">
      <c r="A146" s="0" t="n">
        <v>145</v>
      </c>
      <c r="B146" s="0" t="n">
        <v>0.0818444444444444</v>
      </c>
      <c r="C146" s="0" t="n">
        <v>0.00477119358024691</v>
      </c>
      <c r="D146" s="0" t="n">
        <v>9</v>
      </c>
      <c r="E146" s="2" t="n">
        <f aca="false">IF(C146&gt;0,C146/D146,0)</f>
        <v>0.000530132620027434</v>
      </c>
      <c r="F146" s="0" t="n">
        <v>145</v>
      </c>
      <c r="G146" s="0" t="n">
        <v>0.411360011426792</v>
      </c>
      <c r="H146" s="0" t="n">
        <v>0.0521843985889373</v>
      </c>
      <c r="I146" s="0" t="n">
        <v>38506</v>
      </c>
      <c r="J146" s="2" t="n">
        <f aca="false">IF(H146&gt;0,H146/I146,0)</f>
        <v>1.35522772006797E-006</v>
      </c>
      <c r="K146" s="2" t="n">
        <f aca="false">(B146-G146)/SQRT(E146+J146)</f>
        <v>-14.2931932916866</v>
      </c>
      <c r="L146" s="2" t="n">
        <f aca="false">IF(D146&lt;I146,D146-1,I146-1)</f>
        <v>8</v>
      </c>
      <c r="M146" s="2" t="n">
        <v>0.0005</v>
      </c>
    </row>
    <row r="147" customFormat="false" ht="12.8" hidden="false" customHeight="false" outlineLevel="0" collapsed="false">
      <c r="A147" s="0" t="n">
        <v>146</v>
      </c>
      <c r="B147" s="0" t="n">
        <v>0.06016</v>
      </c>
      <c r="C147" s="0" t="n">
        <v>0.0009404344</v>
      </c>
      <c r="D147" s="0" t="n">
        <v>5</v>
      </c>
      <c r="E147" s="2" t="n">
        <f aca="false">IF(C147&gt;0,C147/D147,0)</f>
        <v>0.00018808688</v>
      </c>
      <c r="F147" s="0" t="n">
        <v>146</v>
      </c>
      <c r="G147" s="0" t="n">
        <v>0.412643330873049</v>
      </c>
      <c r="H147" s="0" t="n">
        <v>0.0516444551917102</v>
      </c>
      <c r="I147" s="0" t="n">
        <v>37936</v>
      </c>
      <c r="J147" s="2" t="n">
        <f aca="false">IF(H147&gt;0,H147/I147,0)</f>
        <v>1.36135742280974E-006</v>
      </c>
      <c r="K147" s="2" t="n">
        <f aca="false">(B147-G147)/SQRT(E147+J147)</f>
        <v>-25.6090400459787</v>
      </c>
      <c r="L147" s="2" t="n">
        <f aca="false">IF(D147&lt;I147,D147-1,I147-1)</f>
        <v>4</v>
      </c>
      <c r="M147" s="2" t="n">
        <v>0.0005</v>
      </c>
    </row>
    <row r="148" customFormat="false" ht="12.8" hidden="false" customHeight="false" outlineLevel="0" collapsed="false">
      <c r="A148" s="0" t="n">
        <v>147</v>
      </c>
      <c r="B148" s="0" t="n">
        <v>0.1410375</v>
      </c>
      <c r="C148" s="0" t="n">
        <v>0.01188214234375</v>
      </c>
      <c r="D148" s="0" t="n">
        <v>8</v>
      </c>
      <c r="E148" s="2" t="n">
        <f aca="false">IF(C148&gt;0,C148/D148,0)</f>
        <v>0.00148526779296875</v>
      </c>
      <c r="F148" s="0" t="n">
        <v>147</v>
      </c>
      <c r="G148" s="0" t="n">
        <v>0.409510943396222</v>
      </c>
      <c r="H148" s="0" t="n">
        <v>0.0519179716230998</v>
      </c>
      <c r="I148" s="0" t="n">
        <v>37100</v>
      </c>
      <c r="J148" s="2" t="n">
        <f aca="false">IF(H148&gt;0,H148/I148,0)</f>
        <v>1.39940624321024E-006</v>
      </c>
      <c r="K148" s="2" t="n">
        <f aca="false">(B148-G148)/SQRT(E148+J148)</f>
        <v>-6.96296886529427</v>
      </c>
      <c r="L148" s="2" t="n">
        <f aca="false">IF(D148&lt;I148,D148-1,I148-1)</f>
        <v>7</v>
      </c>
      <c r="M148" s="2" t="n">
        <v>0.0005</v>
      </c>
    </row>
    <row r="149" customFormat="false" ht="12.8" hidden="false" customHeight="false" outlineLevel="0" collapsed="false">
      <c r="A149" s="0" t="n">
        <v>148</v>
      </c>
      <c r="B149" s="0" t="n">
        <v>0.0945</v>
      </c>
      <c r="C149" s="0" t="n">
        <v>0.00645201</v>
      </c>
      <c r="D149" s="0" t="n">
        <v>10</v>
      </c>
      <c r="E149" s="2" t="n">
        <f aca="false">IF(C149&gt;0,C149/D149,0)</f>
        <v>0.000645201</v>
      </c>
      <c r="F149" s="0" t="n">
        <v>148</v>
      </c>
      <c r="G149" s="0" t="n">
        <v>0.41062327503363</v>
      </c>
      <c r="H149" s="0" t="n">
        <v>0.0522940438538132</v>
      </c>
      <c r="I149" s="0" t="n">
        <v>36421</v>
      </c>
      <c r="J149" s="2" t="n">
        <f aca="false">IF(H149&gt;0,H149/I149,0)</f>
        <v>1.43582119803996E-006</v>
      </c>
      <c r="K149" s="2" t="n">
        <f aca="false">(B149-G149)/SQRT(E149+J149)</f>
        <v>-12.4315779405811</v>
      </c>
      <c r="L149" s="2" t="n">
        <f aca="false">IF(D149&lt;I149,D149-1,I149-1)</f>
        <v>9</v>
      </c>
      <c r="M149" s="2" t="n">
        <v>0.0005</v>
      </c>
    </row>
    <row r="150" customFormat="false" ht="12.8" hidden="false" customHeight="false" outlineLevel="0" collapsed="false">
      <c r="A150" s="0" t="n">
        <v>149</v>
      </c>
      <c r="B150" s="0" t="n">
        <v>0.1347375</v>
      </c>
      <c r="C150" s="0" t="n">
        <v>0.01317141484375</v>
      </c>
      <c r="D150" s="0" t="n">
        <v>8</v>
      </c>
      <c r="E150" s="2" t="n">
        <f aca="false">IF(C150&gt;0,C150/D150,0)</f>
        <v>0.00164642685546875</v>
      </c>
      <c r="F150" s="0" t="n">
        <v>149</v>
      </c>
      <c r="G150" s="0" t="n">
        <v>0.408776535441843</v>
      </c>
      <c r="H150" s="0" t="n">
        <v>0.0525349989833524</v>
      </c>
      <c r="I150" s="0" t="n">
        <v>35918</v>
      </c>
      <c r="J150" s="2" t="n">
        <f aca="false">IF(H150&gt;0,H150/I150,0)</f>
        <v>1.46263708957493E-006</v>
      </c>
      <c r="K150" s="2" t="n">
        <f aca="false">(B150-G150)/SQRT(E150+J150)</f>
        <v>-6.7506934638302</v>
      </c>
      <c r="L150" s="2" t="n">
        <f aca="false">IF(D150&lt;I150,D150-1,I150-1)</f>
        <v>7</v>
      </c>
      <c r="M150" s="2" t="n">
        <v>0.0005</v>
      </c>
    </row>
    <row r="151" customFormat="false" ht="12.8" hidden="false" customHeight="false" outlineLevel="0" collapsed="false">
      <c r="A151" s="0" t="n">
        <v>150</v>
      </c>
      <c r="B151" s="0" t="n">
        <v>0.145975</v>
      </c>
      <c r="C151" s="0" t="n">
        <v>0.016693931875</v>
      </c>
      <c r="D151" s="0" t="n">
        <v>4</v>
      </c>
      <c r="E151" s="2" t="n">
        <f aca="false">IF(C151&gt;0,C151/D151,0)</f>
        <v>0.00417348296875</v>
      </c>
      <c r="F151" s="0" t="n">
        <v>150</v>
      </c>
      <c r="G151" s="0" t="n">
        <v>0.411125767075407</v>
      </c>
      <c r="H151" s="0" t="n">
        <v>0.0516763555558882</v>
      </c>
      <c r="I151" s="0" t="n">
        <v>36046</v>
      </c>
      <c r="J151" s="2" t="n">
        <f aca="false">IF(H151&gt;0,H151/I151,0)</f>
        <v>1.43362247006293E-006</v>
      </c>
      <c r="K151" s="2" t="n">
        <f aca="false">(B151-G151)/SQRT(E151+J151)</f>
        <v>-4.10363746549291</v>
      </c>
      <c r="L151" s="2" t="n">
        <f aca="false">IF(D151&lt;I151,D151-1,I151-1)</f>
        <v>3</v>
      </c>
      <c r="M151" s="2" t="n">
        <v>0.025</v>
      </c>
    </row>
    <row r="152" customFormat="false" ht="12.8" hidden="false" customHeight="false" outlineLevel="0" collapsed="false">
      <c r="A152" s="0" t="n">
        <v>151</v>
      </c>
      <c r="B152" s="0" t="n">
        <v>0.0427555555555556</v>
      </c>
      <c r="C152" s="0" t="n">
        <v>0.00195540765432099</v>
      </c>
      <c r="D152" s="0" t="n">
        <v>9</v>
      </c>
      <c r="E152" s="2" t="n">
        <f aca="false">IF(C152&gt;0,C152/D152,0)</f>
        <v>0.000217267517146777</v>
      </c>
      <c r="F152" s="0" t="n">
        <v>151</v>
      </c>
      <c r="G152" s="0" t="n">
        <v>0.410959291763321</v>
      </c>
      <c r="H152" s="0" t="n">
        <v>0.0522686559344441</v>
      </c>
      <c r="I152" s="0" t="n">
        <v>35779</v>
      </c>
      <c r="J152" s="2" t="n">
        <f aca="false">IF(H152&gt;0,H152/I152,0)</f>
        <v>1.46087526019297E-006</v>
      </c>
      <c r="K152" s="2" t="n">
        <f aca="false">(B152-G152)/SQRT(E152+J152)</f>
        <v>-24.8963459716554</v>
      </c>
      <c r="L152" s="2" t="n">
        <f aca="false">IF(D152&lt;I152,D152-1,I152-1)</f>
        <v>8</v>
      </c>
      <c r="M152" s="2" t="n">
        <v>0.0005</v>
      </c>
    </row>
    <row r="153" customFormat="false" ht="12.8" hidden="false" customHeight="false" outlineLevel="0" collapsed="false">
      <c r="A153" s="0" t="n">
        <v>152</v>
      </c>
      <c r="B153" s="0" t="n">
        <v>0.0787</v>
      </c>
      <c r="C153" s="0" t="n">
        <v>0.00212374</v>
      </c>
      <c r="D153" s="0" t="n">
        <v>4</v>
      </c>
      <c r="E153" s="2" t="n">
        <f aca="false">IF(C153&gt;0,C153/D153,0)</f>
        <v>0.000530935</v>
      </c>
      <c r="F153" s="0" t="n">
        <v>152</v>
      </c>
      <c r="G153" s="0" t="n">
        <v>0.410392549901607</v>
      </c>
      <c r="H153" s="0" t="n">
        <v>0.0523967671601272</v>
      </c>
      <c r="I153" s="0" t="n">
        <v>35570</v>
      </c>
      <c r="J153" s="2" t="n">
        <f aca="false">IF(H153&gt;0,H153/I153,0)</f>
        <v>1.47306064549135E-006</v>
      </c>
      <c r="K153" s="2" t="n">
        <f aca="false">(B153-G153)/SQRT(E153+J153)</f>
        <v>-14.3751837907315</v>
      </c>
      <c r="L153" s="2" t="n">
        <f aca="false">IF(D153&lt;I153,D153-1,I153-1)</f>
        <v>3</v>
      </c>
      <c r="M153" s="2" t="n">
        <v>0.0005</v>
      </c>
    </row>
    <row r="154" customFormat="false" ht="12.8" hidden="false" customHeight="false" outlineLevel="0" collapsed="false">
      <c r="A154" s="0" t="n">
        <v>153</v>
      </c>
      <c r="B154" s="0" t="n">
        <v>0.210775</v>
      </c>
      <c r="C154" s="0" t="n">
        <v>0.028199449375</v>
      </c>
      <c r="D154" s="0" t="n">
        <v>8</v>
      </c>
      <c r="E154" s="2" t="n">
        <f aca="false">IF(C154&gt;0,C154/D154,0)</f>
        <v>0.003524931171875</v>
      </c>
      <c r="F154" s="0" t="n">
        <v>153</v>
      </c>
      <c r="G154" s="0" t="n">
        <v>0.408276529132426</v>
      </c>
      <c r="H154" s="0" t="n">
        <v>0.0520089324516489</v>
      </c>
      <c r="I154" s="0" t="n">
        <v>35167</v>
      </c>
      <c r="J154" s="2" t="n">
        <f aca="false">IF(H154&gt;0,H154/I154,0)</f>
        <v>1.47891297101399E-006</v>
      </c>
      <c r="K154" s="2" t="n">
        <f aca="false">(B154-G154)/SQRT(E154+J154)</f>
        <v>-3.32586069779492</v>
      </c>
      <c r="L154" s="2" t="n">
        <f aca="false">IF(D154&lt;I154,D154-1,I154-1)</f>
        <v>7</v>
      </c>
      <c r="M154" s="2" t="n">
        <v>0.01</v>
      </c>
    </row>
    <row r="155" customFormat="false" ht="12.8" hidden="false" customHeight="false" outlineLevel="0" collapsed="false">
      <c r="A155" s="0" t="n">
        <v>154</v>
      </c>
      <c r="B155" s="0" t="n">
        <v>0.16255</v>
      </c>
      <c r="C155" s="0" t="n">
        <v>0.0135070025</v>
      </c>
      <c r="D155" s="0" t="n">
        <v>4</v>
      </c>
      <c r="E155" s="2" t="n">
        <f aca="false">IF(C155&gt;0,C155/D155,0)</f>
        <v>0.003376750625</v>
      </c>
      <c r="F155" s="0" t="n">
        <v>154</v>
      </c>
      <c r="G155" s="0" t="n">
        <v>0.411702553755524</v>
      </c>
      <c r="H155" s="0" t="n">
        <v>0.0520138296615199</v>
      </c>
      <c r="I155" s="0" t="n">
        <v>33950</v>
      </c>
      <c r="J155" s="2" t="n">
        <f aca="false">IF(H155&gt;0,H155/I155,0)</f>
        <v>1.53207156587687E-006</v>
      </c>
      <c r="K155" s="2" t="n">
        <f aca="false">(B155-G155)/SQRT(E155+J155)</f>
        <v>-4.28664332023125</v>
      </c>
      <c r="L155" s="2" t="n">
        <f aca="false">IF(D155&lt;I155,D155-1,I155-1)</f>
        <v>3</v>
      </c>
      <c r="M155" s="2" t="n">
        <v>0.025</v>
      </c>
    </row>
    <row r="156" customFormat="false" ht="12.8" hidden="false" customHeight="false" outlineLevel="0" collapsed="false">
      <c r="A156" s="0" t="n">
        <v>155</v>
      </c>
      <c r="B156" s="0" t="n">
        <v>0.0888142857142857</v>
      </c>
      <c r="C156" s="0" t="n">
        <v>0.00469007551020408</v>
      </c>
      <c r="D156" s="0" t="n">
        <v>7</v>
      </c>
      <c r="E156" s="2" t="n">
        <f aca="false">IF(C156&gt;0,C156/D156,0)</f>
        <v>0.000670010787172011</v>
      </c>
      <c r="F156" s="0" t="n">
        <v>155</v>
      </c>
      <c r="G156" s="0" t="n">
        <v>0.410495499080527</v>
      </c>
      <c r="H156" s="0" t="n">
        <v>0.05204946005119</v>
      </c>
      <c r="I156" s="0" t="n">
        <v>33171</v>
      </c>
      <c r="J156" s="2" t="n">
        <f aca="false">IF(H156&gt;0,H156/I156,0)</f>
        <v>1.56912544244038E-006</v>
      </c>
      <c r="K156" s="2" t="n">
        <f aca="false">(B156-G156)/SQRT(E156+J156)</f>
        <v>-12.4130026875369</v>
      </c>
      <c r="L156" s="2" t="n">
        <f aca="false">IF(D156&lt;I156,D156-1,I156-1)</f>
        <v>6</v>
      </c>
      <c r="M156" s="2" t="n">
        <v>0.0005</v>
      </c>
    </row>
    <row r="157" customFormat="false" ht="12.8" hidden="false" customHeight="false" outlineLevel="0" collapsed="false">
      <c r="A157" s="0" t="n">
        <v>156</v>
      </c>
      <c r="B157" s="0" t="n">
        <v>0.0996285714285714</v>
      </c>
      <c r="C157" s="0" t="n">
        <v>0.00655995918367347</v>
      </c>
      <c r="D157" s="0" t="n">
        <v>7</v>
      </c>
      <c r="E157" s="2" t="n">
        <f aca="false">IF(C157&gt;0,C157/D157,0)</f>
        <v>0.000937137026239067</v>
      </c>
      <c r="F157" s="0" t="n">
        <v>156</v>
      </c>
      <c r="G157" s="0" t="n">
        <v>0.408317369493174</v>
      </c>
      <c r="H157" s="0" t="n">
        <v>0.0518629950864012</v>
      </c>
      <c r="I157" s="0" t="n">
        <v>32891</v>
      </c>
      <c r="J157" s="2" t="n">
        <f aca="false">IF(H157&gt;0,H157/I157,0)</f>
        <v>1.57681417671707E-006</v>
      </c>
      <c r="K157" s="2" t="n">
        <f aca="false">(B157-G157)/SQRT(E157+J157)</f>
        <v>-10.0752135301243</v>
      </c>
      <c r="L157" s="2" t="n">
        <f aca="false">IF(D157&lt;I157,D157-1,I157-1)</f>
        <v>6</v>
      </c>
      <c r="M157" s="2" t="n">
        <v>0.0005</v>
      </c>
    </row>
    <row r="158" customFormat="false" ht="12.8" hidden="false" customHeight="false" outlineLevel="0" collapsed="false">
      <c r="A158" s="0" t="n">
        <v>157</v>
      </c>
      <c r="B158" s="0" t="n">
        <v>0.0947333333333333</v>
      </c>
      <c r="C158" s="0" t="n">
        <v>0.00265226888888889</v>
      </c>
      <c r="D158" s="0" t="n">
        <v>3</v>
      </c>
      <c r="E158" s="2" t="n">
        <f aca="false">IF(C158&gt;0,C158/D158,0)</f>
        <v>0.00088408962962963</v>
      </c>
      <c r="F158" s="0" t="n">
        <v>157</v>
      </c>
      <c r="G158" s="0" t="n">
        <v>0.412069609040923</v>
      </c>
      <c r="H158" s="0" t="n">
        <v>0.0518931584923944</v>
      </c>
      <c r="I158" s="0" t="n">
        <v>32740</v>
      </c>
      <c r="J158" s="2" t="n">
        <f aca="false">IF(H158&gt;0,H158/I158,0)</f>
        <v>1.58500789530832E-006</v>
      </c>
      <c r="K158" s="2" t="n">
        <f aca="false">(B158-G158)/SQRT(E158+J158)</f>
        <v>-10.6630787442683</v>
      </c>
      <c r="L158" s="2" t="n">
        <f aca="false">IF(D158&lt;I158,D158-1,I158-1)</f>
        <v>2</v>
      </c>
      <c r="M158" s="2" t="n">
        <v>0.005</v>
      </c>
    </row>
    <row r="159" customFormat="false" ht="12.8" hidden="false" customHeight="false" outlineLevel="0" collapsed="false">
      <c r="A159" s="0" t="n">
        <v>158</v>
      </c>
      <c r="B159" s="0" t="n">
        <v>0.12126</v>
      </c>
      <c r="C159" s="0" t="n">
        <v>0.0122221744</v>
      </c>
      <c r="D159" s="0" t="n">
        <v>5</v>
      </c>
      <c r="E159" s="2" t="n">
        <f aca="false">IF(C159&gt;0,C159/D159,0)</f>
        <v>0.00244443488</v>
      </c>
      <c r="F159" s="0" t="n">
        <v>158</v>
      </c>
      <c r="G159" s="0" t="n">
        <v>0.407895242298795</v>
      </c>
      <c r="H159" s="0" t="n">
        <v>0.0520408576052104</v>
      </c>
      <c r="I159" s="0" t="n">
        <v>32852</v>
      </c>
      <c r="J159" s="2" t="n">
        <f aca="false">IF(H159&gt;0,H159/I159,0)</f>
        <v>1.58410013409261E-006</v>
      </c>
      <c r="K159" s="2" t="n">
        <f aca="false">(B159-G159)/SQRT(E159+J159)</f>
        <v>-5.79561696825915</v>
      </c>
      <c r="L159" s="2" t="n">
        <f aca="false">IF(D159&lt;I159,D159-1,I159-1)</f>
        <v>4</v>
      </c>
      <c r="M159" s="2" t="n">
        <v>0.0025</v>
      </c>
    </row>
    <row r="160" customFormat="false" ht="12.8" hidden="false" customHeight="false" outlineLevel="0" collapsed="false">
      <c r="A160" s="0" t="n">
        <v>159</v>
      </c>
      <c r="B160" s="0" t="n">
        <v>0.149266666666667</v>
      </c>
      <c r="C160" s="0" t="n">
        <v>0.0139015488888889</v>
      </c>
      <c r="D160" s="0" t="n">
        <v>3</v>
      </c>
      <c r="E160" s="2" t="n">
        <f aca="false">IF(C160&gt;0,C160/D160,0)</f>
        <v>0.00463384962962963</v>
      </c>
      <c r="F160" s="0" t="n">
        <v>159</v>
      </c>
      <c r="G160" s="0" t="n">
        <v>0.409718125637303</v>
      </c>
      <c r="H160" s="0" t="n">
        <v>0.0522179399847815</v>
      </c>
      <c r="I160" s="0" t="n">
        <v>32363</v>
      </c>
      <c r="J160" s="2" t="n">
        <f aca="false">IF(H160&gt;0,H160/I160,0)</f>
        <v>1.61350739995617E-006</v>
      </c>
      <c r="K160" s="2" t="n">
        <f aca="false">(B160-G160)/SQRT(E160+J160)</f>
        <v>-3.82542972952822</v>
      </c>
      <c r="L160" s="2" t="n">
        <f aca="false">IF(D160&lt;I160,D160-1,I160-1)</f>
        <v>2</v>
      </c>
      <c r="M160" s="2" t="n">
        <v>0.05</v>
      </c>
    </row>
    <row r="161" customFormat="false" ht="12.8" hidden="false" customHeight="false" outlineLevel="0" collapsed="false">
      <c r="A161" s="0" t="n">
        <v>160</v>
      </c>
      <c r="B161" s="0" t="n">
        <v>0.0934666666666667</v>
      </c>
      <c r="C161" s="0" t="n">
        <v>0.00732929555555556</v>
      </c>
      <c r="D161" s="0" t="n">
        <v>3</v>
      </c>
      <c r="E161" s="2" t="n">
        <f aca="false">IF(C161&gt;0,C161/D161,0)</f>
        <v>0.00244309851851852</v>
      </c>
      <c r="F161" s="0" t="n">
        <v>160</v>
      </c>
      <c r="G161" s="0" t="n">
        <v>0.410563251794981</v>
      </c>
      <c r="H161" s="0" t="n">
        <v>0.0520649414596897</v>
      </c>
      <c r="I161" s="0" t="n">
        <v>32173</v>
      </c>
      <c r="J161" s="2" t="n">
        <f aca="false">IF(H161&gt;0,H161/I161,0)</f>
        <v>1.61828059116929E-006</v>
      </c>
      <c r="K161" s="2" t="n">
        <f aca="false">(B161-G161)/SQRT(E161+J161)</f>
        <v>-6.41323695795052</v>
      </c>
      <c r="L161" s="2" t="n">
        <f aca="false">IF(D161&lt;I161,D161-1,I161-1)</f>
        <v>2</v>
      </c>
      <c r="M161" s="2" t="n">
        <v>0.025</v>
      </c>
    </row>
    <row r="162" customFormat="false" ht="12.8" hidden="false" customHeight="false" outlineLevel="0" collapsed="false">
      <c r="A162" s="0" t="n">
        <v>161</v>
      </c>
      <c r="B162" s="0" t="n">
        <v>0.02785</v>
      </c>
      <c r="C162" s="0" t="n">
        <v>0.0002805625</v>
      </c>
      <c r="D162" s="0" t="n">
        <v>2</v>
      </c>
      <c r="E162" s="2" t="n">
        <f aca="false">IF(C162&gt;0,C162/D162,0)</f>
        <v>0.00014028125</v>
      </c>
      <c r="F162" s="0" t="n">
        <v>161</v>
      </c>
      <c r="G162" s="0" t="n">
        <v>0.407731119514938</v>
      </c>
      <c r="H162" s="0" t="n">
        <v>0.0522092530386389</v>
      </c>
      <c r="I162" s="0" t="n">
        <v>31996</v>
      </c>
      <c r="J162" s="2" t="n">
        <f aca="false">IF(H162&gt;0,H162/I162,0)</f>
        <v>1.63174312534813E-006</v>
      </c>
      <c r="K162" s="2" t="n">
        <f aca="false">(B162-G162)/SQRT(E162+J162)</f>
        <v>-31.8886863727597</v>
      </c>
      <c r="L162" s="2" t="n">
        <f aca="false">IF(D162&lt;I162,D162-1,I162-1)</f>
        <v>1</v>
      </c>
      <c r="M162" s="2" t="n">
        <v>0.001</v>
      </c>
    </row>
    <row r="163" customFormat="false" ht="12.8" hidden="false" customHeight="false" outlineLevel="0" collapsed="false">
      <c r="A163" s="0" t="n">
        <v>162</v>
      </c>
      <c r="B163" s="0" t="n">
        <v>0.1514</v>
      </c>
      <c r="C163" s="0" t="n">
        <v>0</v>
      </c>
      <c r="D163" s="0" t="n">
        <v>1</v>
      </c>
      <c r="E163" s="2" t="n">
        <f aca="false">IF(C163&gt;0,C163/D163,0)</f>
        <v>0</v>
      </c>
      <c r="F163" s="0" t="n">
        <v>162</v>
      </c>
      <c r="G163" s="0" t="n">
        <v>0.40684235490713</v>
      </c>
      <c r="H163" s="0" t="n">
        <v>0.0522365285589119</v>
      </c>
      <c r="I163" s="0" t="n">
        <v>31118</v>
      </c>
      <c r="J163" s="2" t="n">
        <f aca="false">IF(H163&gt;0,H163/I163,0)</f>
        <v>1.67865957191696E-006</v>
      </c>
      <c r="K163" s="2" t="n">
        <f aca="false">(B163-G163)/SQRT(E163+J163)</f>
        <v>-197.156724215138</v>
      </c>
      <c r="L163" s="2" t="n">
        <f aca="false">IF(D163&lt;I163,D163-1,I163-1)</f>
        <v>0</v>
      </c>
      <c r="M163" s="2" t="s">
        <v>11</v>
      </c>
    </row>
    <row r="164" customFormat="false" ht="12.8" hidden="false" customHeight="false" outlineLevel="0" collapsed="false">
      <c r="A164" s="0" t="n">
        <v>163</v>
      </c>
      <c r="B164" s="0" t="n">
        <v>0.1157</v>
      </c>
      <c r="C164" s="0" t="n">
        <v>0</v>
      </c>
      <c r="D164" s="0" t="n">
        <v>1</v>
      </c>
      <c r="E164" s="2" t="n">
        <f aca="false">IF(C164&gt;0,C164/D164,0)</f>
        <v>0</v>
      </c>
      <c r="F164" s="0" t="n">
        <v>163</v>
      </c>
      <c r="G164" s="0" t="n">
        <v>0.410963150237623</v>
      </c>
      <c r="H164" s="0" t="n">
        <v>0.0517885480055162</v>
      </c>
      <c r="I164" s="0" t="n">
        <v>30931</v>
      </c>
      <c r="J164" s="2" t="n">
        <f aca="false">IF(H164&gt;0,H164/I164,0)</f>
        <v>1.67432504624862E-006</v>
      </c>
      <c r="K164" s="2" t="n">
        <f aca="false">(B164-G164)/SQRT(E164+J164)</f>
        <v>-228.186192648893</v>
      </c>
      <c r="L164" s="2" t="n">
        <f aca="false">IF(D164&lt;I164,D164-1,I164-1)</f>
        <v>0</v>
      </c>
      <c r="M164" s="2" t="s">
        <v>11</v>
      </c>
    </row>
    <row r="165" customFormat="false" ht="12.8" hidden="false" customHeight="false" outlineLevel="0" collapsed="false">
      <c r="A165" s="0" t="n">
        <v>164</v>
      </c>
      <c r="B165" s="0" t="n">
        <v>0.0715333333333333</v>
      </c>
      <c r="C165" s="0" t="n">
        <v>0.00387321555555556</v>
      </c>
      <c r="D165" s="0" t="n">
        <v>3</v>
      </c>
      <c r="E165" s="2" t="n">
        <f aca="false">IF(C165&gt;0,C165/D165,0)</f>
        <v>0.00129107185185185</v>
      </c>
      <c r="F165" s="0" t="n">
        <v>164</v>
      </c>
      <c r="G165" s="0" t="n">
        <v>0.411946530519035</v>
      </c>
      <c r="H165" s="0" t="n">
        <v>0.0522009200255606</v>
      </c>
      <c r="I165" s="0" t="n">
        <v>30653</v>
      </c>
      <c r="J165" s="2" t="n">
        <f aca="false">IF(H165&gt;0,H165/I165,0)</f>
        <v>1.70296284297004E-006</v>
      </c>
      <c r="K165" s="2" t="n">
        <f aca="false">(B165-G165)/SQRT(E165+J165)</f>
        <v>-9.46771000672055</v>
      </c>
      <c r="L165" s="2" t="n">
        <f aca="false">IF(D165&lt;I165,D165-1,I165-1)</f>
        <v>2</v>
      </c>
      <c r="M165" s="2" t="n">
        <v>0.01</v>
      </c>
    </row>
    <row r="166" customFormat="false" ht="12.8" hidden="false" customHeight="false" outlineLevel="0" collapsed="false">
      <c r="A166" s="0" t="n">
        <v>165</v>
      </c>
      <c r="B166" s="0" t="n">
        <v>0.11774</v>
      </c>
      <c r="C166" s="0" t="n">
        <v>0.0009585944</v>
      </c>
      <c r="D166" s="0" t="n">
        <v>5</v>
      </c>
      <c r="E166" s="2" t="n">
        <f aca="false">IF(C166&gt;0,C166/D166,0)</f>
        <v>0.00019171888</v>
      </c>
      <c r="F166" s="0" t="n">
        <v>165</v>
      </c>
      <c r="G166" s="0" t="n">
        <v>0.409773394895904</v>
      </c>
      <c r="H166" s="0" t="n">
        <v>0.0513335040863261</v>
      </c>
      <c r="I166" s="0" t="n">
        <v>29780</v>
      </c>
      <c r="J166" s="2" t="n">
        <f aca="false">IF(H166&gt;0,H166/I166,0)</f>
        <v>1.72375769262344E-006</v>
      </c>
      <c r="K166" s="2" t="n">
        <f aca="false">(B166-G166)/SQRT(E166+J166)</f>
        <v>-20.9969596898153</v>
      </c>
      <c r="L166" s="2" t="n">
        <f aca="false">IF(D166&lt;I166,D166-1,I166-1)</f>
        <v>4</v>
      </c>
      <c r="M166" s="2" t="n">
        <v>0.0005</v>
      </c>
    </row>
    <row r="167" customFormat="false" ht="12.8" hidden="false" customHeight="false" outlineLevel="0" collapsed="false">
      <c r="A167" s="0" t="n">
        <v>166</v>
      </c>
      <c r="B167" s="0" t="n">
        <v>0.115366666666667</v>
      </c>
      <c r="C167" s="0" t="n">
        <v>0.000437548888888889</v>
      </c>
      <c r="D167" s="0" t="n">
        <v>3</v>
      </c>
      <c r="E167" s="2" t="n">
        <f aca="false">IF(C167&gt;0,C167/D167,0)</f>
        <v>0.00014584962962963</v>
      </c>
      <c r="F167" s="0" t="n">
        <v>166</v>
      </c>
      <c r="G167" s="0" t="n">
        <v>0.411701642861932</v>
      </c>
      <c r="H167" s="0" t="n">
        <v>0.0517098350908436</v>
      </c>
      <c r="I167" s="0" t="n">
        <v>29826</v>
      </c>
      <c r="J167" s="2" t="n">
        <f aca="false">IF(H167&gt;0,H167/I167,0)</f>
        <v>1.7337167267097E-006</v>
      </c>
      <c r="K167" s="2" t="n">
        <f aca="false">(B167-G167)/SQRT(E167+J167)</f>
        <v>-24.3929450373731</v>
      </c>
      <c r="L167" s="2" t="n">
        <f aca="false">IF(D167&lt;I167,D167-1,I167-1)</f>
        <v>2</v>
      </c>
      <c r="M167" s="2" t="n">
        <v>0.001</v>
      </c>
    </row>
    <row r="168" customFormat="false" ht="12.8" hidden="false" customHeight="false" outlineLevel="0" collapsed="false">
      <c r="A168" s="0" t="n">
        <v>167</v>
      </c>
      <c r="B168" s="0" t="n">
        <v>0.0623666666666667</v>
      </c>
      <c r="C168" s="0" t="n">
        <v>0.000759848888888889</v>
      </c>
      <c r="D168" s="0" t="n">
        <v>3</v>
      </c>
      <c r="E168" s="2" t="n">
        <f aca="false">IF(C168&gt;0,C168/D168,0)</f>
        <v>0.000253282962962963</v>
      </c>
      <c r="F168" s="0" t="n">
        <v>167</v>
      </c>
      <c r="G168" s="0" t="n">
        <v>0.414294303861277</v>
      </c>
      <c r="H168" s="0" t="n">
        <v>0.0515508595894919</v>
      </c>
      <c r="I168" s="0" t="n">
        <v>29757</v>
      </c>
      <c r="J168" s="2" t="n">
        <f aca="false">IF(H168&gt;0,H168/I168,0)</f>
        <v>1.73239438080088E-006</v>
      </c>
      <c r="K168" s="2" t="n">
        <f aca="false">(B168-G168)/SQRT(E168+J168)</f>
        <v>-22.0378999066267</v>
      </c>
      <c r="L168" s="2" t="n">
        <f aca="false">IF(D168&lt;I168,D168-1,I168-1)</f>
        <v>2</v>
      </c>
      <c r="M168" s="2" t="n">
        <v>0.0025</v>
      </c>
    </row>
    <row r="169" customFormat="false" ht="12.8" hidden="false" customHeight="false" outlineLevel="0" collapsed="false">
      <c r="A169" s="0" t="n">
        <v>168</v>
      </c>
      <c r="B169" s="0" t="n">
        <v>0.033</v>
      </c>
      <c r="C169" s="0" t="n">
        <v>0.000716145</v>
      </c>
      <c r="D169" s="0" t="n">
        <v>4</v>
      </c>
      <c r="E169" s="2" t="n">
        <f aca="false">IF(C169&gt;0,C169/D169,0)</f>
        <v>0.00017903625</v>
      </c>
      <c r="F169" s="0" t="n">
        <v>168</v>
      </c>
      <c r="G169" s="0" t="n">
        <v>0.411735325288022</v>
      </c>
      <c r="H169" s="0" t="n">
        <v>0.052184066315968</v>
      </c>
      <c r="I169" s="0" t="n">
        <v>29251</v>
      </c>
      <c r="J169" s="2" t="n">
        <f aca="false">IF(H169&gt;0,H169/I169,0)</f>
        <v>1.784009651498E-006</v>
      </c>
      <c r="K169" s="2" t="n">
        <f aca="false">(B169-G169)/SQRT(E169+J169)</f>
        <v>-28.1651630751099</v>
      </c>
      <c r="L169" s="2" t="n">
        <f aca="false">IF(D169&lt;I169,D169-1,I169-1)</f>
        <v>3</v>
      </c>
      <c r="M169" s="2" t="n">
        <v>0.0005</v>
      </c>
    </row>
    <row r="170" customFormat="false" ht="12.8" hidden="false" customHeight="false" outlineLevel="0" collapsed="false">
      <c r="A170" s="0" t="n">
        <v>169</v>
      </c>
      <c r="B170" s="0" t="n">
        <v>0.0216</v>
      </c>
      <c r="C170" s="3" t="n">
        <v>1.089E-005</v>
      </c>
      <c r="D170" s="0" t="n">
        <v>2</v>
      </c>
      <c r="E170" s="2" t="n">
        <f aca="false">IF(C170&gt;0,C170/D170,0)</f>
        <v>5.445E-006</v>
      </c>
      <c r="F170" s="0" t="n">
        <v>169</v>
      </c>
      <c r="G170" s="0" t="n">
        <v>0.416821797524286</v>
      </c>
      <c r="H170" s="0" t="n">
        <v>0.0521635700147508</v>
      </c>
      <c r="I170" s="0" t="n">
        <v>28517</v>
      </c>
      <c r="J170" s="2" t="n">
        <f aca="false">IF(H170&gt;0,H170/I170,0)</f>
        <v>1.82920959479436E-006</v>
      </c>
      <c r="K170" s="2" t="n">
        <f aca="false">(B170-G170)/SQRT(E170+J170)</f>
        <v>-146.537232047327</v>
      </c>
      <c r="L170" s="2" t="n">
        <f aca="false">IF(D170&lt;I170,D170-1,I170-1)</f>
        <v>1</v>
      </c>
      <c r="M170" s="2" t="n">
        <v>0.0025</v>
      </c>
    </row>
    <row r="171" customFormat="false" ht="12.8" hidden="false" customHeight="false" outlineLevel="0" collapsed="false">
      <c r="A171" s="0" t="n">
        <v>170</v>
      </c>
      <c r="B171" s="0" t="n">
        <v>0.0284</v>
      </c>
      <c r="C171" s="3" t="n">
        <v>8.21066666666667E-005</v>
      </c>
      <c r="D171" s="0" t="n">
        <v>3</v>
      </c>
      <c r="E171" s="2" t="n">
        <f aca="false">IF(C171&gt;0,C171/D171,0)</f>
        <v>2.73688888888889E-005</v>
      </c>
      <c r="F171" s="0" t="n">
        <v>170</v>
      </c>
      <c r="G171" s="0" t="n">
        <v>0.414332386442561</v>
      </c>
      <c r="H171" s="0" t="n">
        <v>0.052403504568565</v>
      </c>
      <c r="I171" s="0" t="n">
        <v>28796</v>
      </c>
      <c r="J171" s="2" t="n">
        <f aca="false">IF(H171&gt;0,H171/I171,0)</f>
        <v>1.81981888347566E-006</v>
      </c>
      <c r="K171" s="2" t="n">
        <f aca="false">(B171-G171)/SQRT(E171+J171)</f>
        <v>-71.433806114743</v>
      </c>
      <c r="L171" s="2" t="n">
        <f aca="false">IF(D171&lt;I171,D171-1,I171-1)</f>
        <v>2</v>
      </c>
      <c r="M171" s="2" t="n">
        <v>0.0005</v>
      </c>
    </row>
    <row r="172" customFormat="false" ht="12.8" hidden="false" customHeight="false" outlineLevel="0" collapsed="false">
      <c r="A172" s="0" t="n">
        <v>171</v>
      </c>
      <c r="B172" s="0" t="n">
        <v>0.3735</v>
      </c>
      <c r="C172" s="0" t="n">
        <v>0.02274064</v>
      </c>
      <c r="D172" s="0" t="n">
        <v>2</v>
      </c>
      <c r="E172" s="2" t="n">
        <f aca="false">IF(C172&gt;0,C172/D172,0)</f>
        <v>0.01137032</v>
      </c>
      <c r="F172" s="0" t="n">
        <v>171</v>
      </c>
      <c r="G172" s="0" t="n">
        <v>0.41412225466681</v>
      </c>
      <c r="H172" s="0" t="n">
        <v>0.0520400202333429</v>
      </c>
      <c r="I172" s="0" t="n">
        <v>28767</v>
      </c>
      <c r="J172" s="2" t="n">
        <f aca="false">IF(H172&gt;0,H172/I172,0)</f>
        <v>1.80901798009326E-006</v>
      </c>
      <c r="K172" s="2" t="n">
        <f aca="false">(B172-G172)/SQRT(E172+J172)</f>
        <v>-0.380928209531944</v>
      </c>
      <c r="L172" s="2" t="n">
        <f aca="false">IF(D172&lt;I172,D172-1,I172-1)</f>
        <v>1</v>
      </c>
      <c r="M172" s="2" t="n">
        <v>0.4</v>
      </c>
    </row>
    <row r="173" customFormat="false" ht="12.8" hidden="false" customHeight="false" outlineLevel="0" collapsed="false">
      <c r="A173" s="0" t="n">
        <v>172</v>
      </c>
      <c r="B173" s="0" t="n">
        <v>0.0621666666666667</v>
      </c>
      <c r="C173" s="0" t="n">
        <v>0.000694462222222222</v>
      </c>
      <c r="D173" s="0" t="n">
        <v>3</v>
      </c>
      <c r="E173" s="2" t="n">
        <f aca="false">IF(C173&gt;0,C173/D173,0)</f>
        <v>0.000231487407407407</v>
      </c>
      <c r="F173" s="0" t="n">
        <v>172</v>
      </c>
      <c r="G173" s="0" t="n">
        <v>0.415131742132991</v>
      </c>
      <c r="H173" s="0" t="n">
        <v>0.0524091852564973</v>
      </c>
      <c r="I173" s="0" t="n">
        <v>28092</v>
      </c>
      <c r="J173" s="2" t="n">
        <f aca="false">IF(H173&gt;0,H173/I173,0)</f>
        <v>1.86562670000346E-006</v>
      </c>
      <c r="K173" s="2" t="n">
        <f aca="false">(B173-G173)/SQRT(E173+J173)</f>
        <v>-23.1060128070103</v>
      </c>
      <c r="L173" s="2" t="n">
        <f aca="false">IF(D173&lt;I173,D173-1,I173-1)</f>
        <v>2</v>
      </c>
      <c r="M173" s="2" t="n">
        <v>0.0025</v>
      </c>
    </row>
    <row r="174" customFormat="false" ht="12.8" hidden="false" customHeight="false" outlineLevel="0" collapsed="false">
      <c r="A174" s="0" t="n">
        <v>173</v>
      </c>
      <c r="B174" s="0" t="n">
        <v>0</v>
      </c>
      <c r="C174" s="0" t="n">
        <v>0</v>
      </c>
      <c r="D174" s="0" t="n">
        <v>0</v>
      </c>
      <c r="E174" s="2" t="n">
        <f aca="false">IF(C174&gt;0,C174/D174,0)</f>
        <v>0</v>
      </c>
      <c r="F174" s="0" t="n">
        <v>173</v>
      </c>
      <c r="G174" s="0" t="n">
        <v>0.415467338431987</v>
      </c>
      <c r="H174" s="0" t="n">
        <v>0.0522290607024051</v>
      </c>
      <c r="I174" s="0" t="n">
        <v>27589</v>
      </c>
      <c r="J174" s="2" t="n">
        <f aca="false">IF(H174&gt;0,H174/I174,0)</f>
        <v>1.89311177289518E-006</v>
      </c>
      <c r="K174" s="2" t="n">
        <f aca="false">(B174-G174)/SQRT(E174+J174)</f>
        <v>-301.959543176973</v>
      </c>
      <c r="L174" s="2" t="n">
        <f aca="false">IF(D174&lt;I174,D174-1,I174-1)</f>
        <v>-1</v>
      </c>
      <c r="M174" s="2" t="s">
        <v>11</v>
      </c>
    </row>
    <row r="175" customFormat="false" ht="12.8" hidden="false" customHeight="false" outlineLevel="0" collapsed="false">
      <c r="A175" s="0" t="n">
        <v>174</v>
      </c>
      <c r="B175" s="0" t="n">
        <v>0.0991</v>
      </c>
      <c r="C175" s="0" t="n">
        <v>0</v>
      </c>
      <c r="D175" s="0" t="n">
        <v>1</v>
      </c>
      <c r="E175" s="2" t="n">
        <f aca="false">IF(C175&gt;0,C175/D175,0)</f>
        <v>0</v>
      </c>
      <c r="F175" s="0" t="n">
        <v>174</v>
      </c>
      <c r="G175" s="0" t="n">
        <v>0.411983518449494</v>
      </c>
      <c r="H175" s="0" t="n">
        <v>0.0526184509135993</v>
      </c>
      <c r="I175" s="0" t="n">
        <v>26830</v>
      </c>
      <c r="J175" s="2" t="n">
        <f aca="false">IF(H175&gt;0,H175/I175,0)</f>
        <v>1.96117968369733E-006</v>
      </c>
      <c r="K175" s="2" t="n">
        <f aca="false">(B175-G175)/SQRT(E175+J175)</f>
        <v>-223.421001324619</v>
      </c>
      <c r="L175" s="2" t="n">
        <f aca="false">IF(D175&lt;I175,D175-1,I175-1)</f>
        <v>0</v>
      </c>
      <c r="M175" s="2" t="s">
        <v>11</v>
      </c>
    </row>
    <row r="176" customFormat="false" ht="12.8" hidden="false" customHeight="false" outlineLevel="0" collapsed="false">
      <c r="A176" s="0" t="n">
        <v>175</v>
      </c>
      <c r="B176" s="0" t="n">
        <v>0.0488666666666667</v>
      </c>
      <c r="C176" s="0" t="n">
        <v>0.000300602222222222</v>
      </c>
      <c r="D176" s="0" t="n">
        <v>3</v>
      </c>
      <c r="E176" s="2" t="n">
        <f aca="false">IF(C176&gt;0,C176/D176,0)</f>
        <v>0.000100200740740741</v>
      </c>
      <c r="F176" s="0" t="n">
        <v>175</v>
      </c>
      <c r="G176" s="0" t="n">
        <v>0.414248994301668</v>
      </c>
      <c r="H176" s="0" t="n">
        <v>0.0520421256470325</v>
      </c>
      <c r="I176" s="0" t="n">
        <v>26499</v>
      </c>
      <c r="J176" s="2" t="n">
        <f aca="false">IF(H176&gt;0,H176/I176,0)</f>
        <v>1.96392790848834E-006</v>
      </c>
      <c r="K176" s="2" t="n">
        <f aca="false">(B176-G176)/SQRT(E176+J176)</f>
        <v>-36.1490736572911</v>
      </c>
      <c r="L176" s="2" t="n">
        <f aca="false">IF(D176&lt;I176,D176-1,I176-1)</f>
        <v>2</v>
      </c>
      <c r="M176" s="2" t="n">
        <v>0.0005</v>
      </c>
    </row>
    <row r="177" customFormat="false" ht="12.8" hidden="false" customHeight="false" outlineLevel="0" collapsed="false">
      <c r="A177" s="0" t="n">
        <v>176</v>
      </c>
      <c r="B177" s="0" t="n">
        <v>0.22375</v>
      </c>
      <c r="C177" s="0" t="n">
        <v>0.0029322225</v>
      </c>
      <c r="D177" s="0" t="n">
        <v>2</v>
      </c>
      <c r="E177" s="2" t="n">
        <f aca="false">IF(C177&gt;0,C177/D177,0)</f>
        <v>0.00146611125</v>
      </c>
      <c r="F177" s="0" t="n">
        <v>176</v>
      </c>
      <c r="G177" s="0" t="n">
        <v>0.413223576636672</v>
      </c>
      <c r="H177" s="0" t="n">
        <v>0.0520411673804592</v>
      </c>
      <c r="I177" s="0" t="n">
        <v>25784</v>
      </c>
      <c r="J177" s="2" t="n">
        <f aca="false">IF(H177&gt;0,H177/I177,0)</f>
        <v>2.01835120153813E-006</v>
      </c>
      <c r="K177" s="2" t="n">
        <f aca="false">(B177-G177)/SQRT(E177+J177)</f>
        <v>-4.94500181834898</v>
      </c>
      <c r="L177" s="2" t="n">
        <f aca="false">IF(D177&lt;I177,D177-1,I177-1)</f>
        <v>1</v>
      </c>
      <c r="M177" s="2" t="n">
        <v>0.1</v>
      </c>
    </row>
    <row r="178" customFormat="false" ht="12.8" hidden="false" customHeight="false" outlineLevel="0" collapsed="false">
      <c r="A178" s="0" t="n">
        <v>177</v>
      </c>
      <c r="B178" s="0" t="n">
        <v>0.178266666666667</v>
      </c>
      <c r="C178" s="0" t="n">
        <v>0.0513438022222222</v>
      </c>
      <c r="D178" s="0" t="n">
        <v>3</v>
      </c>
      <c r="E178" s="2" t="n">
        <f aca="false">IF(C178&gt;0,C178/D178,0)</f>
        <v>0.0171146007407407</v>
      </c>
      <c r="F178" s="0" t="n">
        <v>177</v>
      </c>
      <c r="G178" s="0" t="n">
        <v>0.416484497618953</v>
      </c>
      <c r="H178" s="0" t="n">
        <v>0.0529756958173724</v>
      </c>
      <c r="I178" s="0" t="n">
        <v>25409</v>
      </c>
      <c r="J178" s="2" t="n">
        <f aca="false">IF(H178&gt;0,H178/I178,0)</f>
        <v>2.08491856497195E-006</v>
      </c>
      <c r="K178" s="2" t="n">
        <f aca="false">(B178-G178)/SQRT(E178+J178)</f>
        <v>-1.82080915516673</v>
      </c>
      <c r="L178" s="2" t="n">
        <f aca="false">IF(D178&lt;I178,D178-1,I178-1)</f>
        <v>2</v>
      </c>
      <c r="M178" s="2" t="n">
        <v>0.25</v>
      </c>
    </row>
    <row r="179" customFormat="false" ht="12.8" hidden="false" customHeight="false" outlineLevel="0" collapsed="false">
      <c r="A179" s="0" t="n">
        <v>178</v>
      </c>
      <c r="B179" s="0" t="n">
        <v>0.0704833333333333</v>
      </c>
      <c r="C179" s="0" t="n">
        <v>0.00218909472222222</v>
      </c>
      <c r="D179" s="0" t="n">
        <v>6</v>
      </c>
      <c r="E179" s="2" t="n">
        <f aca="false">IF(C179&gt;0,C179/D179,0)</f>
        <v>0.00036484912037037</v>
      </c>
      <c r="F179" s="0" t="n">
        <v>178</v>
      </c>
      <c r="G179" s="0" t="n">
        <v>0.412416996142717</v>
      </c>
      <c r="H179" s="0" t="n">
        <v>0.0523577769419254</v>
      </c>
      <c r="I179" s="0" t="n">
        <v>24888</v>
      </c>
      <c r="J179" s="2" t="n">
        <f aca="false">IF(H179&gt;0,H179/I179,0)</f>
        <v>2.10373581412429E-006</v>
      </c>
      <c r="K179" s="2" t="n">
        <f aca="false">(B179-G179)/SQRT(E179+J179)</f>
        <v>-17.8499384240127</v>
      </c>
      <c r="L179" s="2" t="n">
        <f aca="false">IF(D179&lt;I179,D179-1,I179-1)</f>
        <v>5</v>
      </c>
      <c r="M179" s="2" t="n">
        <v>0.0005</v>
      </c>
    </row>
    <row r="180" customFormat="false" ht="12.8" hidden="false" customHeight="false" outlineLevel="0" collapsed="false">
      <c r="A180" s="0" t="n">
        <v>179</v>
      </c>
      <c r="B180" s="0" t="n">
        <v>0.0464</v>
      </c>
      <c r="C180" s="3" t="n">
        <v>1.024E-005</v>
      </c>
      <c r="D180" s="0" t="n">
        <v>2</v>
      </c>
      <c r="E180" s="2" t="n">
        <f aca="false">IF(C180&gt;0,C180/D180,0)</f>
        <v>5.12E-006</v>
      </c>
      <c r="F180" s="0" t="n">
        <v>179</v>
      </c>
      <c r="G180" s="0" t="n">
        <v>0.415743128405302</v>
      </c>
      <c r="H180" s="0" t="n">
        <v>0.0519877698098605</v>
      </c>
      <c r="I180" s="0" t="n">
        <v>24594</v>
      </c>
      <c r="J180" s="2" t="n">
        <f aca="false">IF(H180&gt;0,H180/I180,0)</f>
        <v>2.11383954663172E-006</v>
      </c>
      <c r="K180" s="2" t="n">
        <f aca="false">(B180-G180)/SQRT(E180+J180)</f>
        <v>-137.32372886997</v>
      </c>
      <c r="L180" s="2" t="n">
        <f aca="false">IF(D180&lt;I180,D180-1,I180-1)</f>
        <v>1</v>
      </c>
      <c r="M180" s="2" t="n">
        <v>0.0025</v>
      </c>
    </row>
    <row r="181" customFormat="false" ht="12.8" hidden="false" customHeight="false" outlineLevel="0" collapsed="false">
      <c r="A181" s="0" t="n">
        <v>180</v>
      </c>
      <c r="B181" s="0" t="n">
        <v>0.152366666666667</v>
      </c>
      <c r="C181" s="0" t="n">
        <v>0.0158022155555556</v>
      </c>
      <c r="D181" s="0" t="n">
        <v>3</v>
      </c>
      <c r="E181" s="2" t="n">
        <f aca="false">IF(C181&gt;0,C181/D181,0)</f>
        <v>0.0052674051851852</v>
      </c>
      <c r="F181" s="0" t="n">
        <v>180</v>
      </c>
      <c r="G181" s="0" t="n">
        <v>0.412329069862895</v>
      </c>
      <c r="H181" s="0" t="n">
        <v>0.0522054366395496</v>
      </c>
      <c r="I181" s="0" t="n">
        <v>24362</v>
      </c>
      <c r="J181" s="2" t="n">
        <f aca="false">IF(H181&gt;0,H181/I181,0)</f>
        <v>2.14290438549994E-006</v>
      </c>
      <c r="K181" s="2" t="n">
        <f aca="false">(B181-G181)/SQRT(E181+J181)</f>
        <v>-3.58116108873019</v>
      </c>
      <c r="L181" s="2" t="n">
        <f aca="false">IF(D181&lt;I181,D181-1,I181-1)</f>
        <v>2</v>
      </c>
      <c r="M181" s="2" t="n">
        <v>0.05</v>
      </c>
    </row>
    <row r="182" customFormat="false" ht="12.8" hidden="false" customHeight="false" outlineLevel="0" collapsed="false">
      <c r="A182" s="0" t="n">
        <v>181</v>
      </c>
      <c r="B182" s="0" t="n">
        <v>0.06365</v>
      </c>
      <c r="C182" s="0" t="n">
        <v>0.0007700625</v>
      </c>
      <c r="D182" s="0" t="n">
        <v>2</v>
      </c>
      <c r="E182" s="2" t="n">
        <f aca="false">IF(C182&gt;0,C182/D182,0)</f>
        <v>0.00038503125</v>
      </c>
      <c r="F182" s="0" t="n">
        <v>181</v>
      </c>
      <c r="G182" s="0" t="n">
        <v>0.409372978749642</v>
      </c>
      <c r="H182" s="0" t="n">
        <v>0.0516790734356625</v>
      </c>
      <c r="I182" s="0" t="n">
        <v>24329</v>
      </c>
      <c r="J182" s="2" t="n">
        <f aca="false">IF(H182&gt;0,H182/I182,0)</f>
        <v>2.12417581633698E-006</v>
      </c>
      <c r="K182" s="2" t="n">
        <f aca="false">(B182-G182)/SQRT(E182+J182)</f>
        <v>-17.5705586992863</v>
      </c>
      <c r="L182" s="2" t="n">
        <f aca="false">IF(D182&lt;I182,D182-1,I182-1)</f>
        <v>1</v>
      </c>
      <c r="M182" s="2" t="n">
        <v>0.025</v>
      </c>
    </row>
    <row r="183" customFormat="false" ht="12.8" hidden="false" customHeight="false" outlineLevel="0" collapsed="false">
      <c r="A183" s="0" t="n">
        <v>182</v>
      </c>
      <c r="B183" s="0" t="n">
        <v>0.00915</v>
      </c>
      <c r="C183" s="3" t="n">
        <v>4.42225E-005</v>
      </c>
      <c r="D183" s="0" t="n">
        <v>2</v>
      </c>
      <c r="E183" s="2" t="n">
        <f aca="false">IF(C183&gt;0,C183/D183,0)</f>
        <v>2.211125E-005</v>
      </c>
      <c r="F183" s="0" t="n">
        <v>182</v>
      </c>
      <c r="G183" s="0" t="n">
        <v>0.41276402640264</v>
      </c>
      <c r="H183" s="0" t="n">
        <v>0.051818426918833</v>
      </c>
      <c r="I183" s="0" t="n">
        <v>24543</v>
      </c>
      <c r="J183" s="2" t="n">
        <f aca="false">IF(H183&gt;0,H183/I183,0)</f>
        <v>2.11133222991619E-006</v>
      </c>
      <c r="K183" s="2" t="n">
        <f aca="false">(B183-G183)/SQRT(E183+J183)</f>
        <v>-82.0079642116621</v>
      </c>
      <c r="L183" s="2" t="n">
        <f aca="false">IF(D183&lt;I183,D183-1,I183-1)</f>
        <v>1</v>
      </c>
      <c r="M183" s="2" t="n">
        <v>0.005</v>
      </c>
    </row>
    <row r="184" customFormat="false" ht="12.8" hidden="false" customHeight="false" outlineLevel="0" collapsed="false">
      <c r="A184" s="0" t="n">
        <v>183</v>
      </c>
      <c r="B184" s="0" t="n">
        <v>0.0559</v>
      </c>
      <c r="C184" s="0" t="n">
        <v>0.000962745</v>
      </c>
      <c r="D184" s="0" t="n">
        <v>4</v>
      </c>
      <c r="E184" s="2" t="n">
        <f aca="false">IF(C184&gt;0,C184/D184,0)</f>
        <v>0.00024068625</v>
      </c>
      <c r="F184" s="0" t="n">
        <v>183</v>
      </c>
      <c r="G184" s="0" t="n">
        <v>0.415040589758584</v>
      </c>
      <c r="H184" s="0" t="n">
        <v>0.0514322358414036</v>
      </c>
      <c r="I184" s="0" t="n">
        <v>23942</v>
      </c>
      <c r="J184" s="2" t="n">
        <f aca="false">IF(H184&gt;0,H184/I184,0)</f>
        <v>2.14820131323213E-006</v>
      </c>
      <c r="K184" s="2" t="n">
        <f aca="false">(B184-G184)/SQRT(E184+J184)</f>
        <v>-23.046731439436</v>
      </c>
      <c r="L184" s="2" t="n">
        <f aca="false">IF(D184&lt;I184,D184-1,I184-1)</f>
        <v>3</v>
      </c>
      <c r="M184" s="2" t="n">
        <v>0.0005</v>
      </c>
    </row>
    <row r="185" customFormat="false" ht="12.8" hidden="false" customHeight="false" outlineLevel="0" collapsed="false">
      <c r="A185" s="0" t="n">
        <v>184</v>
      </c>
      <c r="B185" s="0" t="n">
        <v>0.062725</v>
      </c>
      <c r="C185" s="0" t="n">
        <v>0.000701906875</v>
      </c>
      <c r="D185" s="0" t="n">
        <v>4</v>
      </c>
      <c r="E185" s="2" t="n">
        <f aca="false">IF(C185&gt;0,C185/D185,0)</f>
        <v>0.00017547671875</v>
      </c>
      <c r="F185" s="0" t="n">
        <v>184</v>
      </c>
      <c r="G185" s="0" t="n">
        <v>0.418870900477942</v>
      </c>
      <c r="H185" s="0" t="n">
        <v>0.0514159097897696</v>
      </c>
      <c r="I185" s="0" t="n">
        <v>23643</v>
      </c>
      <c r="J185" s="2" t="n">
        <f aca="false">IF(H185&gt;0,H185/I185,0)</f>
        <v>2.17467790846211E-006</v>
      </c>
      <c r="K185" s="2" t="n">
        <f aca="false">(B185-G185)/SQRT(E185+J185)</f>
        <v>-26.7204419226062</v>
      </c>
      <c r="L185" s="2" t="n">
        <f aca="false">IF(D185&lt;I185,D185-1,I185-1)</f>
        <v>3</v>
      </c>
      <c r="M185" s="2" t="n">
        <v>0.0005</v>
      </c>
    </row>
    <row r="186" customFormat="false" ht="12.8" hidden="false" customHeight="false" outlineLevel="0" collapsed="false">
      <c r="A186" s="0" t="n">
        <v>185</v>
      </c>
      <c r="B186" s="0" t="n">
        <v>0.1395</v>
      </c>
      <c r="C186" s="0" t="n">
        <v>0</v>
      </c>
      <c r="D186" s="0" t="n">
        <v>1</v>
      </c>
      <c r="E186" s="2" t="n">
        <f aca="false">IF(C186&gt;0,C186/D186,0)</f>
        <v>0</v>
      </c>
      <c r="F186" s="0" t="n">
        <v>185</v>
      </c>
      <c r="G186" s="0" t="n">
        <v>0.415730941102494</v>
      </c>
      <c r="H186" s="0" t="n">
        <v>0.0519268797808583</v>
      </c>
      <c r="I186" s="0" t="n">
        <v>23855</v>
      </c>
      <c r="J186" s="2" t="n">
        <f aca="false">IF(H186&gt;0,H186/I186,0)</f>
        <v>2.17677131757947E-006</v>
      </c>
      <c r="K186" s="2" t="n">
        <f aca="false">(B186-G186)/SQRT(E186+J186)</f>
        <v>-187.225896967142</v>
      </c>
      <c r="L186" s="2" t="n">
        <f aca="false">IF(D186&lt;I186,D186-1,I186-1)</f>
        <v>0</v>
      </c>
      <c r="M186" s="2" t="s">
        <v>11</v>
      </c>
    </row>
    <row r="187" customFormat="false" ht="12.8" hidden="false" customHeight="false" outlineLevel="0" collapsed="false">
      <c r="A187" s="0" t="n">
        <v>186</v>
      </c>
      <c r="B187" s="0" t="n">
        <v>0.0638</v>
      </c>
      <c r="C187" s="0" t="n">
        <v>0.00165649</v>
      </c>
      <c r="D187" s="0" t="n">
        <v>2</v>
      </c>
      <c r="E187" s="2" t="n">
        <f aca="false">IF(C187&gt;0,C187/D187,0)</f>
        <v>0.000828245</v>
      </c>
      <c r="F187" s="0" t="n">
        <v>186</v>
      </c>
      <c r="G187" s="0" t="n">
        <v>0.416150500859216</v>
      </c>
      <c r="H187" s="0" t="n">
        <v>0.0510696687045353</v>
      </c>
      <c r="I187" s="0" t="n">
        <v>23859</v>
      </c>
      <c r="J187" s="2" t="n">
        <f aca="false">IF(H187&gt;0,H187/I187,0)</f>
        <v>2.14047817194917E-006</v>
      </c>
      <c r="K187" s="2" t="n">
        <f aca="false">(B187-G187)/SQRT(E187+J187)</f>
        <v>-12.2274253582936</v>
      </c>
      <c r="L187" s="2" t="n">
        <f aca="false">IF(D187&lt;I187,D187-1,I187-1)</f>
        <v>1</v>
      </c>
      <c r="M187" s="2" t="n">
        <v>0.05</v>
      </c>
    </row>
    <row r="188" customFormat="false" ht="12.8" hidden="false" customHeight="false" outlineLevel="0" collapsed="false">
      <c r="A188" s="0" t="n">
        <v>187</v>
      </c>
      <c r="B188" s="0" t="n">
        <v>0</v>
      </c>
      <c r="C188" s="0" t="n">
        <v>0</v>
      </c>
      <c r="D188" s="0" t="n">
        <v>0</v>
      </c>
      <c r="E188" s="2" t="n">
        <f aca="false">IF(C188&gt;0,C188/D188,0)</f>
        <v>0</v>
      </c>
      <c r="F188" s="0" t="n">
        <v>187</v>
      </c>
      <c r="G188" s="0" t="n">
        <v>0.416655460503916</v>
      </c>
      <c r="H188" s="0" t="n">
        <v>0.0511987756136969</v>
      </c>
      <c r="I188" s="0" t="n">
        <v>23496</v>
      </c>
      <c r="J188" s="2" t="n">
        <f aca="false">IF(H188&gt;0,H188/I188,0)</f>
        <v>2.1790422035111E-006</v>
      </c>
      <c r="K188" s="2" t="n">
        <f aca="false">(B188-G188)/SQRT(E188+J188)</f>
        <v>-282.25669827054</v>
      </c>
      <c r="L188" s="2" t="n">
        <f aca="false">IF(D188&lt;I188,D188-1,I188-1)</f>
        <v>-1</v>
      </c>
      <c r="M188" s="2" t="s">
        <v>11</v>
      </c>
    </row>
    <row r="189" customFormat="false" ht="12.8" hidden="false" customHeight="false" outlineLevel="0" collapsed="false">
      <c r="A189" s="0" t="n">
        <v>188</v>
      </c>
      <c r="B189" s="0" t="n">
        <v>0.0198</v>
      </c>
      <c r="C189" s="0" t="n">
        <v>0</v>
      </c>
      <c r="D189" s="0" t="n">
        <v>1</v>
      </c>
      <c r="E189" s="2" t="n">
        <f aca="false">IF(C189&gt;0,C189/D189,0)</f>
        <v>0</v>
      </c>
      <c r="F189" s="0" t="n">
        <v>188</v>
      </c>
      <c r="G189" s="0" t="n">
        <v>0.414500882712809</v>
      </c>
      <c r="H189" s="0" t="n">
        <v>0.0515232015846081</v>
      </c>
      <c r="I189" s="0" t="n">
        <v>22884</v>
      </c>
      <c r="J189" s="2" t="n">
        <f aca="false">IF(H189&gt;0,H189/I189,0)</f>
        <v>2.25149456321483E-006</v>
      </c>
      <c r="K189" s="2" t="n">
        <f aca="false">(B189-G189)/SQRT(E189+J189)</f>
        <v>-263.046571927192</v>
      </c>
      <c r="L189" s="2" t="n">
        <f aca="false">IF(D189&lt;I189,D189-1,I189-1)</f>
        <v>0</v>
      </c>
      <c r="M189" s="2" t="s">
        <v>11</v>
      </c>
    </row>
    <row r="190" customFormat="false" ht="12.8" hidden="false" customHeight="false" outlineLevel="0" collapsed="false">
      <c r="A190" s="0" t="n">
        <v>189</v>
      </c>
      <c r="B190" s="0" t="n">
        <v>0.106466666666667</v>
      </c>
      <c r="C190" s="0" t="n">
        <v>0.00554667555555556</v>
      </c>
      <c r="D190" s="0" t="n">
        <v>3</v>
      </c>
      <c r="E190" s="2" t="n">
        <f aca="false">IF(C190&gt;0,C190/D190,0)</f>
        <v>0.00184889185185185</v>
      </c>
      <c r="F190" s="0" t="n">
        <v>189</v>
      </c>
      <c r="G190" s="0" t="n">
        <v>0.418130857754012</v>
      </c>
      <c r="H190" s="0" t="n">
        <v>0.0519846622054466</v>
      </c>
      <c r="I190" s="0" t="n">
        <v>23375</v>
      </c>
      <c r="J190" s="2" t="n">
        <f aca="false">IF(H190&gt;0,H190/I190,0)</f>
        <v>2.22394276814745E-006</v>
      </c>
      <c r="K190" s="2" t="n">
        <f aca="false">(B190-G190)/SQRT(E190+J190)</f>
        <v>-7.24386108523371</v>
      </c>
      <c r="L190" s="2" t="n">
        <f aca="false">IF(D190&lt;I190,D190-1,I190-1)</f>
        <v>2</v>
      </c>
      <c r="M190" s="2" t="n">
        <v>0.01</v>
      </c>
    </row>
    <row r="191" customFormat="false" ht="12.8" hidden="false" customHeight="false" outlineLevel="0" collapsed="false">
      <c r="A191" s="0" t="n">
        <v>190</v>
      </c>
      <c r="B191" s="0" t="n">
        <v>0</v>
      </c>
      <c r="C191" s="0" t="n">
        <v>0</v>
      </c>
      <c r="D191" s="0" t="n">
        <v>0</v>
      </c>
      <c r="E191" s="2" t="n">
        <f aca="false">IF(C191&gt;0,C191/D191,0)</f>
        <v>0</v>
      </c>
      <c r="F191" s="0" t="n">
        <v>190</v>
      </c>
      <c r="G191" s="0" t="n">
        <v>0.419250327076827</v>
      </c>
      <c r="H191" s="0" t="n">
        <v>0.0520814198482194</v>
      </c>
      <c r="I191" s="0" t="n">
        <v>23389</v>
      </c>
      <c r="J191" s="2" t="n">
        <f aca="false">IF(H191&gt;0,H191/I191,0)</f>
        <v>2.2267484650143E-006</v>
      </c>
      <c r="K191" s="2" t="n">
        <f aca="false">(B191-G191)/SQRT(E191+J191)</f>
        <v>-280.955688254723</v>
      </c>
      <c r="L191" s="2" t="n">
        <f aca="false">IF(D191&lt;I191,D191-1,I191-1)</f>
        <v>-1</v>
      </c>
      <c r="M191" s="2" t="s">
        <v>11</v>
      </c>
    </row>
    <row r="192" customFormat="false" ht="12.8" hidden="false" customHeight="false" outlineLevel="0" collapsed="false">
      <c r="A192" s="0" t="n">
        <v>191</v>
      </c>
      <c r="B192" s="0" t="n">
        <v>0.0367</v>
      </c>
      <c r="C192" s="0" t="n">
        <v>0</v>
      </c>
      <c r="D192" s="0" t="n">
        <v>1</v>
      </c>
      <c r="E192" s="2" t="n">
        <f aca="false">IF(C192&gt;0,C192/D192,0)</f>
        <v>0</v>
      </c>
      <c r="F192" s="0" t="n">
        <v>191</v>
      </c>
      <c r="G192" s="0" t="n">
        <v>0.423597452451577</v>
      </c>
      <c r="H192" s="0" t="n">
        <v>0.0513182538200673</v>
      </c>
      <c r="I192" s="0" t="n">
        <v>22924</v>
      </c>
      <c r="J192" s="2" t="n">
        <f aca="false">IF(H192&gt;0,H192/I192,0)</f>
        <v>2.23862562467577E-006</v>
      </c>
      <c r="K192" s="2" t="n">
        <f aca="false">(B192-G192)/SQRT(E192+J192)</f>
        <v>-258.586075348978</v>
      </c>
      <c r="L192" s="2" t="n">
        <f aca="false">IF(D192&lt;I192,D192-1,I192-1)</f>
        <v>0</v>
      </c>
      <c r="M192" s="2" t="s">
        <v>11</v>
      </c>
    </row>
    <row r="193" customFormat="false" ht="12.8" hidden="false" customHeight="false" outlineLevel="0" collapsed="false">
      <c r="A193" s="0" t="n">
        <v>192</v>
      </c>
      <c r="B193" s="0" t="n">
        <v>0</v>
      </c>
      <c r="C193" s="0" t="n">
        <v>0</v>
      </c>
      <c r="D193" s="0" t="n">
        <v>0</v>
      </c>
      <c r="E193" s="2" t="n">
        <f aca="false">IF(C193&gt;0,C193/D193,0)</f>
        <v>0</v>
      </c>
      <c r="F193" s="0" t="n">
        <v>192</v>
      </c>
      <c r="G193" s="0" t="n">
        <v>0.422720844303221</v>
      </c>
      <c r="H193" s="0" t="n">
        <v>0.0511017569681472</v>
      </c>
      <c r="I193" s="0" t="n">
        <v>22030</v>
      </c>
      <c r="J193" s="2" t="n">
        <f aca="false">IF(H193&gt;0,H193/I193,0)</f>
        <v>2.31964398402847E-006</v>
      </c>
      <c r="K193" s="2" t="n">
        <f aca="false">(B193-G193)/SQRT(E193+J193)</f>
        <v>-277.551127447937</v>
      </c>
      <c r="L193" s="2" t="n">
        <f aca="false">IF(D193&lt;I193,D193-1,I193-1)</f>
        <v>-1</v>
      </c>
      <c r="M193" s="2" t="s">
        <v>11</v>
      </c>
    </row>
    <row r="194" customFormat="false" ht="12.8" hidden="false" customHeight="false" outlineLevel="0" collapsed="false">
      <c r="A194" s="0" t="n">
        <v>193</v>
      </c>
      <c r="B194" s="0" t="n">
        <v>0.130533333333333</v>
      </c>
      <c r="C194" s="0" t="n">
        <v>0.00755282888888889</v>
      </c>
      <c r="D194" s="0" t="n">
        <v>3</v>
      </c>
      <c r="E194" s="2" t="n">
        <f aca="false">IF(C194&gt;0,C194/D194,0)</f>
        <v>0.00251760962962963</v>
      </c>
      <c r="F194" s="0" t="n">
        <v>193</v>
      </c>
      <c r="G194" s="0" t="n">
        <v>0.423342622801425</v>
      </c>
      <c r="H194" s="0" t="n">
        <v>0.0507985300724795</v>
      </c>
      <c r="I194" s="0" t="n">
        <v>21946</v>
      </c>
      <c r="J194" s="2" t="n">
        <f aca="false">IF(H194&gt;0,H194/I194,0)</f>
        <v>2.31470564442174E-006</v>
      </c>
      <c r="K194" s="2" t="n">
        <f aca="false">(B194-G194)/SQRT(E194+J194)</f>
        <v>-5.83298823457638</v>
      </c>
      <c r="L194" s="2" t="n">
        <f aca="false">IF(D194&lt;I194,D194-1,I194-1)</f>
        <v>2</v>
      </c>
      <c r="M194" s="2" t="n">
        <v>0.025</v>
      </c>
    </row>
    <row r="195" customFormat="false" ht="12.8" hidden="false" customHeight="false" outlineLevel="0" collapsed="false">
      <c r="A195" s="0" t="n">
        <v>194</v>
      </c>
      <c r="B195" s="0" t="n">
        <v>0.133</v>
      </c>
      <c r="C195" s="0" t="n">
        <v>0.00204304</v>
      </c>
      <c r="D195" s="0" t="n">
        <v>2</v>
      </c>
      <c r="E195" s="2" t="n">
        <f aca="false">IF(C195&gt;0,C195/D195,0)</f>
        <v>0.00102152</v>
      </c>
      <c r="F195" s="0" t="n">
        <v>194</v>
      </c>
      <c r="G195" s="0" t="n">
        <v>0.423178662769456</v>
      </c>
      <c r="H195" s="0" t="n">
        <v>0.0510306443328115</v>
      </c>
      <c r="I195" s="0" t="n">
        <v>21896</v>
      </c>
      <c r="J195" s="2" t="n">
        <f aca="false">IF(H195&gt;0,H195/I195,0)</f>
        <v>2.3305920868109E-006</v>
      </c>
      <c r="K195" s="2" t="n">
        <f aca="false">(B195-G195)/SQRT(E195+J195)</f>
        <v>-9.06874482857055</v>
      </c>
      <c r="L195" s="2" t="n">
        <f aca="false">IF(D195&lt;I195,D195-1,I195-1)</f>
        <v>1</v>
      </c>
      <c r="M195" s="2" t="n">
        <v>0.05</v>
      </c>
    </row>
    <row r="196" customFormat="false" ht="12.8" hidden="false" customHeight="false" outlineLevel="0" collapsed="false">
      <c r="A196" s="0" t="n">
        <v>195</v>
      </c>
      <c r="B196" s="0" t="n">
        <v>0.09655</v>
      </c>
      <c r="C196" s="0" t="n">
        <v>0.0001625625</v>
      </c>
      <c r="D196" s="0" t="n">
        <v>2</v>
      </c>
      <c r="E196" s="2" t="n">
        <f aca="false">IF(C196&gt;0,C196/D196,0)</f>
        <v>8.128125E-005</v>
      </c>
      <c r="F196" s="0" t="n">
        <v>195</v>
      </c>
      <c r="G196" s="0" t="n">
        <v>0.423840029367185</v>
      </c>
      <c r="H196" s="0" t="n">
        <v>0.0504203064560998</v>
      </c>
      <c r="I196" s="0" t="n">
        <v>21112</v>
      </c>
      <c r="J196" s="2" t="n">
        <f aca="false">IF(H196&gt;0,H196/I196,0)</f>
        <v>2.3882297487732E-006</v>
      </c>
      <c r="K196" s="2" t="n">
        <f aca="false">(B196-G196)/SQRT(E196+J196)</f>
        <v>-35.7807336220993</v>
      </c>
      <c r="L196" s="2" t="n">
        <f aca="false">IF(D196&lt;I196,D196-1,I196-1)</f>
        <v>1</v>
      </c>
      <c r="M196" s="2" t="n">
        <v>0.01</v>
      </c>
    </row>
    <row r="197" customFormat="false" ht="12.8" hidden="false" customHeight="false" outlineLevel="0" collapsed="false">
      <c r="A197" s="0" t="n">
        <v>196</v>
      </c>
      <c r="B197" s="0" t="n">
        <v>0.1121</v>
      </c>
      <c r="C197" s="0" t="n">
        <v>0</v>
      </c>
      <c r="D197" s="0" t="n">
        <v>1</v>
      </c>
      <c r="E197" s="2" t="n">
        <f aca="false">IF(C197&gt;0,C197/D197,0)</f>
        <v>0</v>
      </c>
      <c r="F197" s="0" t="n">
        <v>196</v>
      </c>
      <c r="G197" s="0" t="n">
        <v>0.421968659036316</v>
      </c>
      <c r="H197" s="0" t="n">
        <v>0.0510553774992098</v>
      </c>
      <c r="I197" s="0" t="n">
        <v>21231</v>
      </c>
      <c r="J197" s="2" t="n">
        <f aca="false">IF(H197&gt;0,H197/I197,0)</f>
        <v>2.40475613485987E-006</v>
      </c>
      <c r="K197" s="2" t="n">
        <f aca="false">(B197-G197)/SQRT(E197+J197)</f>
        <v>-199.821461943108</v>
      </c>
      <c r="L197" s="2" t="n">
        <f aca="false">IF(D197&lt;I197,D197-1,I197-1)</f>
        <v>0</v>
      </c>
      <c r="M197" s="2" t="s">
        <v>11</v>
      </c>
    </row>
    <row r="198" customFormat="false" ht="12.8" hidden="false" customHeight="false" outlineLevel="0" collapsed="false">
      <c r="A198" s="0" t="n">
        <v>197</v>
      </c>
      <c r="B198" s="0" t="n">
        <v>0</v>
      </c>
      <c r="C198" s="0" t="n">
        <v>0</v>
      </c>
      <c r="D198" s="0" t="n">
        <v>0</v>
      </c>
      <c r="E198" s="2" t="n">
        <f aca="false">IF(C198&gt;0,C198/D198,0)</f>
        <v>0</v>
      </c>
      <c r="F198" s="0" t="n">
        <v>197</v>
      </c>
      <c r="G198" s="0" t="n">
        <v>0.419392488445633</v>
      </c>
      <c r="H198" s="0" t="n">
        <v>0.0506808213933456</v>
      </c>
      <c r="I198" s="0" t="n">
        <v>20555</v>
      </c>
      <c r="J198" s="2" t="n">
        <f aca="false">IF(H198&gt;0,H198/I198,0)</f>
        <v>2.46562011157118E-006</v>
      </c>
      <c r="K198" s="2" t="n">
        <f aca="false">(B198-G198)/SQRT(E198+J198)</f>
        <v>-267.089961700826</v>
      </c>
      <c r="L198" s="2" t="n">
        <f aca="false">IF(D198&lt;I198,D198-1,I198-1)</f>
        <v>-1</v>
      </c>
      <c r="M198" s="2" t="s">
        <v>11</v>
      </c>
    </row>
    <row r="199" customFormat="false" ht="12.8" hidden="false" customHeight="false" outlineLevel="0" collapsed="false">
      <c r="A199" s="0" t="n">
        <v>198</v>
      </c>
      <c r="B199" s="0" t="n">
        <v>0</v>
      </c>
      <c r="C199" s="0" t="n">
        <v>0</v>
      </c>
      <c r="D199" s="0" t="n">
        <v>0</v>
      </c>
      <c r="E199" s="2" t="n">
        <f aca="false">IF(C199&gt;0,C199/D199,0)</f>
        <v>0</v>
      </c>
      <c r="F199" s="0" t="n">
        <v>198</v>
      </c>
      <c r="G199" s="0" t="n">
        <v>0.422778373391843</v>
      </c>
      <c r="H199" s="0" t="n">
        <v>0.0500871240715336</v>
      </c>
      <c r="I199" s="0" t="n">
        <v>20054</v>
      </c>
      <c r="J199" s="2" t="n">
        <f aca="false">IF(H199&gt;0,H199/I199,0)</f>
        <v>2.49761264942324E-006</v>
      </c>
      <c r="K199" s="2" t="n">
        <f aca="false">(B199-G199)/SQRT(E199+J199)</f>
        <v>-267.516282614632</v>
      </c>
      <c r="L199" s="2" t="n">
        <f aca="false">IF(D199&lt;I199,D199-1,I199-1)</f>
        <v>-1</v>
      </c>
      <c r="M199" s="2" t="s">
        <v>11</v>
      </c>
    </row>
    <row r="200" customFormat="false" ht="12.8" hidden="false" customHeight="false" outlineLevel="0" collapsed="false">
      <c r="A200" s="0" t="n">
        <v>199</v>
      </c>
      <c r="B200" s="0" t="n">
        <v>0</v>
      </c>
      <c r="C200" s="0" t="n">
        <v>0</v>
      </c>
      <c r="D200" s="0" t="n">
        <v>0</v>
      </c>
      <c r="E200" s="2" t="n">
        <f aca="false">IF(C200&gt;0,C200/D200,0)</f>
        <v>0</v>
      </c>
      <c r="F200" s="0" t="n">
        <v>199</v>
      </c>
      <c r="G200" s="0" t="n">
        <v>0.422167368737776</v>
      </c>
      <c r="H200" s="0" t="n">
        <v>0.050335171626139</v>
      </c>
      <c r="I200" s="0" t="n">
        <v>19941</v>
      </c>
      <c r="J200" s="2" t="n">
        <f aca="false">IF(H200&gt;0,H200/I200,0)</f>
        <v>2.5242049860157E-006</v>
      </c>
      <c r="K200" s="2" t="n">
        <f aca="false">(B200-G200)/SQRT(E200+J200)</f>
        <v>-265.718842242156</v>
      </c>
      <c r="L200" s="2" t="n">
        <f aca="false">IF(D200&lt;I200,D200-1,I200-1)</f>
        <v>-1</v>
      </c>
      <c r="M200" s="2" t="s">
        <v>11</v>
      </c>
    </row>
    <row r="201" customFormat="false" ht="12.8" hidden="false" customHeight="false" outlineLevel="0" collapsed="false">
      <c r="A201" s="0" t="n">
        <v>200</v>
      </c>
      <c r="B201" s="0" t="n">
        <v>0</v>
      </c>
      <c r="C201" s="0" t="n">
        <v>0</v>
      </c>
      <c r="D201" s="0" t="n">
        <v>0</v>
      </c>
      <c r="E201" s="2" t="n">
        <f aca="false">IF(C201&gt;0,C201/D201,0)</f>
        <v>0</v>
      </c>
      <c r="F201" s="0" t="n">
        <v>200</v>
      </c>
      <c r="G201" s="0" t="n">
        <v>0.422586890259186</v>
      </c>
      <c r="H201" s="0" t="n">
        <v>0.0496924549888105</v>
      </c>
      <c r="I201" s="0" t="n">
        <v>19947</v>
      </c>
      <c r="J201" s="2" t="n">
        <f aca="false">IF(H201&gt;0,H201/I201,0)</f>
        <v>2.49122449435055E-006</v>
      </c>
      <c r="K201" s="2" t="n">
        <f aca="false">(B201-G201)/SQRT(E201+J201)</f>
        <v>-267.737736405328</v>
      </c>
      <c r="L201" s="2" t="n">
        <f aca="false">IF(D201&lt;I201,D201-1,I201-1)</f>
        <v>-1</v>
      </c>
      <c r="M201" s="2" t="s">
        <v>11</v>
      </c>
    </row>
    <row r="202" customFormat="false" ht="12.8" hidden="false" customHeight="false" outlineLevel="0" collapsed="false">
      <c r="A202" s="0" t="n">
        <v>201</v>
      </c>
      <c r="B202" s="0" t="n">
        <v>0</v>
      </c>
      <c r="C202" s="0" t="n">
        <v>0</v>
      </c>
      <c r="D202" s="0" t="n">
        <v>0</v>
      </c>
      <c r="E202" s="2" t="n">
        <f aca="false">IF(C202&gt;0,C202/D202,0)</f>
        <v>0</v>
      </c>
      <c r="F202" s="0" t="n">
        <v>201</v>
      </c>
      <c r="G202" s="0" t="n">
        <v>0.420867973689575</v>
      </c>
      <c r="H202" s="0" t="n">
        <v>0.0497734276725615</v>
      </c>
      <c r="I202" s="0" t="n">
        <v>19612</v>
      </c>
      <c r="J202" s="2" t="n">
        <f aca="false">IF(H202&gt;0,H202/I202,0)</f>
        <v>2.53790677506432E-006</v>
      </c>
      <c r="K202" s="2" t="n">
        <f aca="false">(B202-G202)/SQRT(E202+J202)</f>
        <v>-264.184933695723</v>
      </c>
      <c r="L202" s="2" t="n">
        <f aca="false">IF(D202&lt;I202,D202-1,I202-1)</f>
        <v>-1</v>
      </c>
      <c r="M202" s="2" t="s">
        <v>11</v>
      </c>
    </row>
    <row r="203" customFormat="false" ht="12.8" hidden="false" customHeight="false" outlineLevel="0" collapsed="false">
      <c r="A203" s="0" t="n">
        <v>202</v>
      </c>
      <c r="B203" s="0" t="n">
        <v>0.0369</v>
      </c>
      <c r="C203" s="0" t="n">
        <v>0</v>
      </c>
      <c r="D203" s="0" t="n">
        <v>1</v>
      </c>
      <c r="E203" s="2" t="n">
        <f aca="false">IF(C203&gt;0,C203/D203,0)</f>
        <v>0</v>
      </c>
      <c r="F203" s="0" t="n">
        <v>202</v>
      </c>
      <c r="G203" s="0" t="n">
        <v>0.420229236107462</v>
      </c>
      <c r="H203" s="0" t="n">
        <v>0.0508238544919723</v>
      </c>
      <c r="I203" s="0" t="n">
        <v>19021</v>
      </c>
      <c r="J203" s="2" t="n">
        <f aca="false">IF(H203&gt;0,H203/I203,0)</f>
        <v>2.67198646190906E-006</v>
      </c>
      <c r="K203" s="2" t="n">
        <f aca="false">(B203-G203)/SQRT(E203+J203)</f>
        <v>-234.50646333704</v>
      </c>
      <c r="L203" s="2" t="n">
        <f aca="false">IF(D203&lt;I203,D203-1,I203-1)</f>
        <v>0</v>
      </c>
      <c r="M203" s="2" t="s">
        <v>11</v>
      </c>
    </row>
    <row r="204" customFormat="false" ht="12.8" hidden="false" customHeight="false" outlineLevel="0" collapsed="false">
      <c r="A204" s="0" t="n">
        <v>203</v>
      </c>
      <c r="B204" s="0" t="n">
        <v>0.08615</v>
      </c>
      <c r="C204" s="0" t="n">
        <v>0.0049070025</v>
      </c>
      <c r="D204" s="0" t="n">
        <v>2</v>
      </c>
      <c r="E204" s="2" t="n">
        <f aca="false">IF(C204&gt;0,C204/D204,0)</f>
        <v>0.00245350125</v>
      </c>
      <c r="F204" s="0" t="n">
        <v>203</v>
      </c>
      <c r="G204" s="0" t="n">
        <v>0.422628120669437</v>
      </c>
      <c r="H204" s="0" t="n">
        <v>0.0509607327781439</v>
      </c>
      <c r="I204" s="0" t="n">
        <v>18762</v>
      </c>
      <c r="J204" s="2" t="n">
        <f aca="false">IF(H204&gt;0,H204/I204,0)</f>
        <v>2.71616740103101E-006</v>
      </c>
      <c r="K204" s="2" t="n">
        <f aca="false">(B204-G204)/SQRT(E204+J204)</f>
        <v>-6.78927540936746</v>
      </c>
      <c r="L204" s="2" t="n">
        <f aca="false">IF(D204&lt;I204,D204-1,I204-1)</f>
        <v>1</v>
      </c>
      <c r="M204" s="2" t="s">
        <v>11</v>
      </c>
    </row>
    <row r="205" customFormat="false" ht="12.8" hidden="false" customHeight="false" outlineLevel="0" collapsed="false">
      <c r="A205" s="0" t="n">
        <v>204</v>
      </c>
      <c r="B205" s="0" t="n">
        <v>0.0861666666666667</v>
      </c>
      <c r="C205" s="0" t="n">
        <v>0.00129355555555556</v>
      </c>
      <c r="D205" s="0" t="n">
        <v>3</v>
      </c>
      <c r="E205" s="2" t="n">
        <f aca="false">IF(C205&gt;0,C205/D205,0)</f>
        <v>0.000431185185185187</v>
      </c>
      <c r="F205" s="0" t="n">
        <v>204</v>
      </c>
      <c r="G205" s="0" t="n">
        <v>0.417149250915546</v>
      </c>
      <c r="H205" s="0" t="n">
        <v>0.0515177367331532</v>
      </c>
      <c r="I205" s="0" t="n">
        <v>18022</v>
      </c>
      <c r="J205" s="2" t="n">
        <f aca="false">IF(H205&gt;0,H205/I205,0)</f>
        <v>2.85860263750711E-006</v>
      </c>
      <c r="K205" s="2" t="n">
        <f aca="false">(B205-G205)/SQRT(E205+J205)</f>
        <v>-15.8868710360025</v>
      </c>
      <c r="L205" s="2" t="n">
        <f aca="false">IF(D205&lt;I205,D205-1,I205-1)</f>
        <v>2</v>
      </c>
      <c r="M205" s="2" t="n">
        <v>0.0025</v>
      </c>
    </row>
    <row r="206" customFormat="false" ht="12.8" hidden="false" customHeight="false" outlineLevel="0" collapsed="false">
      <c r="A206" s="0" t="n">
        <v>205</v>
      </c>
      <c r="B206" s="0" t="n">
        <v>0</v>
      </c>
      <c r="C206" s="0" t="n">
        <v>0</v>
      </c>
      <c r="D206" s="0" t="n">
        <v>0</v>
      </c>
      <c r="E206" s="2" t="n">
        <f aca="false">IF(C206&gt;0,C206/D206,0)</f>
        <v>0</v>
      </c>
      <c r="F206" s="0" t="n">
        <v>205</v>
      </c>
      <c r="G206" s="0" t="n">
        <v>0.4198172920434</v>
      </c>
      <c r="H206" s="0" t="n">
        <v>0.0507831122868806</v>
      </c>
      <c r="I206" s="0" t="n">
        <v>17696</v>
      </c>
      <c r="J206" s="2" t="n">
        <f aca="false">IF(H206&gt;0,H206/I206,0)</f>
        <v>2.86975092037074E-006</v>
      </c>
      <c r="K206" s="2" t="n">
        <f aca="false">(B206-G206)/SQRT(E206+J206)</f>
        <v>-247.821066162985</v>
      </c>
      <c r="L206" s="2" t="n">
        <f aca="false">IF(D206&lt;I206,D206-1,I206-1)</f>
        <v>-1</v>
      </c>
      <c r="M206" s="2" t="s">
        <v>11</v>
      </c>
    </row>
    <row r="207" customFormat="false" ht="12.8" hidden="false" customHeight="false" outlineLevel="0" collapsed="false">
      <c r="A207" s="0" t="n">
        <v>206</v>
      </c>
      <c r="B207" s="0" t="n">
        <v>0.0655</v>
      </c>
      <c r="C207" s="0" t="n">
        <v>0</v>
      </c>
      <c r="D207" s="0" t="n">
        <v>1</v>
      </c>
      <c r="E207" s="2" t="n">
        <f aca="false">IF(C207&gt;0,C207/D207,0)</f>
        <v>0</v>
      </c>
      <c r="F207" s="0" t="n">
        <v>206</v>
      </c>
      <c r="G207" s="0" t="n">
        <v>0.421792655109489</v>
      </c>
      <c r="H207" s="0" t="n">
        <v>0.0513748238192284</v>
      </c>
      <c r="I207" s="0" t="n">
        <v>17536</v>
      </c>
      <c r="J207" s="2" t="n">
        <f aca="false">IF(H207&gt;0,H207/I207,0)</f>
        <v>2.92967745319505E-006</v>
      </c>
      <c r="K207" s="2" t="n">
        <f aca="false">(B207-G207)/SQRT(E207+J207)</f>
        <v>-208.159849484573</v>
      </c>
      <c r="L207" s="2" t="n">
        <f aca="false">IF(D207&lt;I207,D207-1,I207-1)</f>
        <v>0</v>
      </c>
      <c r="M207" s="2" t="s">
        <v>11</v>
      </c>
    </row>
    <row r="208" customFormat="false" ht="12.8" hidden="false" customHeight="false" outlineLevel="0" collapsed="false">
      <c r="A208" s="0" t="n">
        <v>207</v>
      </c>
      <c r="B208" s="0" t="n">
        <v>0.1139</v>
      </c>
      <c r="C208" s="0" t="n">
        <v>0.00881721</v>
      </c>
      <c r="D208" s="0" t="n">
        <v>2</v>
      </c>
      <c r="E208" s="2" t="n">
        <f aca="false">IF(C208&gt;0,C208/D208,0)</f>
        <v>0.004408605</v>
      </c>
      <c r="F208" s="0" t="n">
        <v>207</v>
      </c>
      <c r="G208" s="0" t="n">
        <v>0.422700589799933</v>
      </c>
      <c r="H208" s="0" t="n">
        <v>0.0507385580521561</v>
      </c>
      <c r="I208" s="0" t="n">
        <v>17294</v>
      </c>
      <c r="J208" s="2" t="n">
        <f aca="false">IF(H208&gt;0,H208/I208,0)</f>
        <v>2.93388215867677E-006</v>
      </c>
      <c r="K208" s="2" t="n">
        <f aca="false">(B208-G208)/SQRT(E208+J208)</f>
        <v>-4.64925177431197</v>
      </c>
      <c r="L208" s="2" t="n">
        <f aca="false">IF(D208&lt;I208,D208-1,I208-1)</f>
        <v>1</v>
      </c>
      <c r="M208" s="2" t="s">
        <v>11</v>
      </c>
    </row>
    <row r="209" customFormat="false" ht="12.8" hidden="false" customHeight="false" outlineLevel="0" collapsed="false">
      <c r="A209" s="0" t="n">
        <v>208</v>
      </c>
      <c r="B209" s="0" t="n">
        <v>0</v>
      </c>
      <c r="C209" s="0" t="n">
        <v>0</v>
      </c>
      <c r="D209" s="0" t="n">
        <v>0</v>
      </c>
      <c r="E209" s="2" t="n">
        <f aca="false">IF(C209&gt;0,C209/D209,0)</f>
        <v>0</v>
      </c>
      <c r="F209" s="0" t="n">
        <v>208</v>
      </c>
      <c r="G209" s="0" t="n">
        <v>0.419094871492573</v>
      </c>
      <c r="H209" s="0" t="n">
        <v>0.0509855080531605</v>
      </c>
      <c r="I209" s="0" t="n">
        <v>16964</v>
      </c>
      <c r="J209" s="2" t="n">
        <f aca="false">IF(H209&gt;0,H209/I209,0)</f>
        <v>3.00551214649614E-006</v>
      </c>
      <c r="K209" s="2" t="n">
        <f aca="false">(B209-G209)/SQRT(E209+J209)</f>
        <v>-241.742552066274</v>
      </c>
      <c r="L209" s="2" t="n">
        <f aca="false">IF(D209&lt;I209,D209-1,I209-1)</f>
        <v>-1</v>
      </c>
      <c r="M209" s="2" t="s">
        <v>11</v>
      </c>
    </row>
    <row r="210" customFormat="false" ht="12.8" hidden="false" customHeight="false" outlineLevel="0" collapsed="false">
      <c r="A210" s="0" t="n">
        <v>209</v>
      </c>
      <c r="B210" s="0" t="n">
        <v>0.0039</v>
      </c>
      <c r="C210" s="0" t="n">
        <v>0</v>
      </c>
      <c r="D210" s="0" t="n">
        <v>1</v>
      </c>
      <c r="E210" s="2" t="n">
        <f aca="false">IF(C210&gt;0,C210/D210,0)</f>
        <v>0</v>
      </c>
      <c r="F210" s="0" t="n">
        <v>209</v>
      </c>
      <c r="G210" s="0" t="n">
        <v>0.422256045906295</v>
      </c>
      <c r="H210" s="0" t="n">
        <v>0.0509689619262959</v>
      </c>
      <c r="I210" s="0" t="n">
        <v>16904</v>
      </c>
      <c r="J210" s="2" t="n">
        <f aca="false">IF(H210&gt;0,H210/I210,0)</f>
        <v>3.01520124978087E-006</v>
      </c>
      <c r="K210" s="2" t="n">
        <f aca="false">(B210-G210)/SQRT(E210+J210)</f>
        <v>-240.928345015704</v>
      </c>
      <c r="L210" s="2" t="n">
        <f aca="false">IF(D210&lt;I210,D210-1,I210-1)</f>
        <v>0</v>
      </c>
      <c r="M210" s="2" t="s">
        <v>11</v>
      </c>
    </row>
    <row r="211" customFormat="false" ht="12.8" hidden="false" customHeight="false" outlineLevel="0" collapsed="false">
      <c r="A211" s="0" t="n">
        <v>210</v>
      </c>
      <c r="B211" s="0" t="n">
        <v>0</v>
      </c>
      <c r="C211" s="0" t="n">
        <v>0</v>
      </c>
      <c r="D211" s="0" t="n">
        <v>0</v>
      </c>
      <c r="E211" s="2" t="n">
        <f aca="false">IF(C211&gt;0,C211/D211,0)</f>
        <v>0</v>
      </c>
      <c r="F211" s="0" t="n">
        <v>210</v>
      </c>
      <c r="G211" s="0" t="n">
        <v>0.422024841067078</v>
      </c>
      <c r="H211" s="0" t="n">
        <v>0.0507341713863676</v>
      </c>
      <c r="I211" s="0" t="n">
        <v>16831</v>
      </c>
      <c r="J211" s="2" t="n">
        <f aca="false">IF(H211&gt;0,H211/I211,0)</f>
        <v>3.01432899924946E-006</v>
      </c>
      <c r="K211" s="2" t="n">
        <f aca="false">(B211-G211)/SQRT(E211+J211)</f>
        <v>-243.0763403347</v>
      </c>
      <c r="L211" s="2" t="n">
        <f aca="false">IF(D211&lt;I211,D211-1,I211-1)</f>
        <v>-1</v>
      </c>
      <c r="M211" s="2" t="s">
        <v>11</v>
      </c>
    </row>
    <row r="212" customFormat="false" ht="12.8" hidden="false" customHeight="false" outlineLevel="0" collapsed="false">
      <c r="A212" s="0" t="n">
        <v>211</v>
      </c>
      <c r="B212" s="0" t="n">
        <v>0</v>
      </c>
      <c r="C212" s="0" t="n">
        <v>0</v>
      </c>
      <c r="D212" s="0" t="n">
        <v>0</v>
      </c>
      <c r="E212" s="2" t="n">
        <f aca="false">IF(C212&gt;0,C212/D212,0)</f>
        <v>0</v>
      </c>
      <c r="F212" s="0" t="n">
        <v>211</v>
      </c>
      <c r="G212" s="0" t="n">
        <v>0.420960971684053</v>
      </c>
      <c r="H212" s="0" t="n">
        <v>0.0507052098216492</v>
      </c>
      <c r="I212" s="0" t="n">
        <v>16775</v>
      </c>
      <c r="J212" s="2" t="n">
        <f aca="false">IF(H212&gt;0,H212/I212,0)</f>
        <v>3.02266526507596E-006</v>
      </c>
      <c r="K212" s="2" t="n">
        <f aca="false">(B212-G212)/SQRT(E212+J212)</f>
        <v>-242.128998407249</v>
      </c>
      <c r="L212" s="2" t="n">
        <f aca="false">IF(D212&lt;I212,D212-1,I212-1)</f>
        <v>-1</v>
      </c>
      <c r="M212" s="2" t="s">
        <v>11</v>
      </c>
    </row>
    <row r="213" customFormat="false" ht="12.8" hidden="false" customHeight="false" outlineLevel="0" collapsed="false">
      <c r="A213" s="0" t="n">
        <v>212</v>
      </c>
      <c r="B213" s="0" t="n">
        <v>0.07</v>
      </c>
      <c r="C213" s="0" t="n">
        <v>0</v>
      </c>
      <c r="D213" s="0" t="n">
        <v>1</v>
      </c>
      <c r="E213" s="2" t="n">
        <f aca="false">IF(C213&gt;0,C213/D213,0)</f>
        <v>0</v>
      </c>
      <c r="F213" s="0" t="n">
        <v>212</v>
      </c>
      <c r="G213" s="0" t="n">
        <v>0.418897669136987</v>
      </c>
      <c r="H213" s="0" t="n">
        <v>0.0512594542690112</v>
      </c>
      <c r="I213" s="0" t="n">
        <v>16732</v>
      </c>
      <c r="J213" s="2" t="n">
        <f aca="false">IF(H213&gt;0,H213/I213,0)</f>
        <v>3.06355810835592E-006</v>
      </c>
      <c r="K213" s="2" t="n">
        <f aca="false">(B213-G213)/SQRT(E213+J213)</f>
        <v>-199.335663912334</v>
      </c>
      <c r="L213" s="2" t="n">
        <f aca="false">IF(D213&lt;I213,D213-1,I213-1)</f>
        <v>0</v>
      </c>
      <c r="M213" s="2" t="s">
        <v>11</v>
      </c>
    </row>
    <row r="214" customFormat="false" ht="12.8" hidden="false" customHeight="false" outlineLevel="0" collapsed="false">
      <c r="A214" s="0" t="n">
        <v>213</v>
      </c>
      <c r="B214" s="0" t="n">
        <v>0</v>
      </c>
      <c r="C214" s="0" t="n">
        <v>0</v>
      </c>
      <c r="D214" s="0" t="n">
        <v>0</v>
      </c>
      <c r="E214" s="2" t="n">
        <f aca="false">IF(C214&gt;0,C214/D214,0)</f>
        <v>0</v>
      </c>
      <c r="F214" s="0" t="n">
        <v>213</v>
      </c>
      <c r="G214" s="0" t="n">
        <v>0.419926728971962</v>
      </c>
      <c r="H214" s="0" t="n">
        <v>0.0504572271173376</v>
      </c>
      <c r="I214" s="0" t="n">
        <v>16050</v>
      </c>
      <c r="J214" s="2" t="n">
        <f aca="false">IF(H214&gt;0,H214/I214,0)</f>
        <v>3.14375246836994E-006</v>
      </c>
      <c r="K214" s="2" t="n">
        <f aca="false">(B214-G214)/SQRT(E214+J214)</f>
        <v>-236.83688878354</v>
      </c>
      <c r="L214" s="2" t="n">
        <f aca="false">IF(D214&lt;I214,D214-1,I214-1)</f>
        <v>-1</v>
      </c>
      <c r="M214" s="2" t="s">
        <v>11</v>
      </c>
    </row>
    <row r="215" customFormat="false" ht="12.8" hidden="false" customHeight="false" outlineLevel="0" collapsed="false">
      <c r="A215" s="0" t="n">
        <v>214</v>
      </c>
      <c r="B215" s="0" t="n">
        <v>0</v>
      </c>
      <c r="C215" s="0" t="n">
        <v>0</v>
      </c>
      <c r="D215" s="0" t="n">
        <v>0</v>
      </c>
      <c r="E215" s="2" t="n">
        <f aca="false">IF(C215&gt;0,C215/D215,0)</f>
        <v>0</v>
      </c>
      <c r="F215" s="0" t="n">
        <v>214</v>
      </c>
      <c r="G215" s="0" t="n">
        <v>0.420068465927303</v>
      </c>
      <c r="H215" s="0" t="n">
        <v>0.0512663394024227</v>
      </c>
      <c r="I215" s="0" t="n">
        <v>15599</v>
      </c>
      <c r="J215" s="2" t="n">
        <f aca="false">IF(H215&gt;0,H215/I215,0)</f>
        <v>3.28651448185286E-006</v>
      </c>
      <c r="K215" s="2" t="n">
        <f aca="false">(B215-G215)/SQRT(E215+J215)</f>
        <v>-231.714016669916</v>
      </c>
      <c r="L215" s="2" t="n">
        <f aca="false">IF(D215&lt;I215,D215-1,I215-1)</f>
        <v>-1</v>
      </c>
      <c r="M215" s="2" t="s">
        <v>11</v>
      </c>
    </row>
    <row r="216" customFormat="false" ht="12.8" hidden="false" customHeight="false" outlineLevel="0" collapsed="false">
      <c r="A216" s="0" t="n">
        <v>215</v>
      </c>
      <c r="B216" s="0" t="n">
        <v>0.0522</v>
      </c>
      <c r="C216" s="0" t="n">
        <v>0</v>
      </c>
      <c r="D216" s="0" t="n">
        <v>1</v>
      </c>
      <c r="E216" s="2" t="n">
        <f aca="false">IF(C216&gt;0,C216/D216,0)</f>
        <v>0</v>
      </c>
      <c r="F216" s="0" t="n">
        <v>215</v>
      </c>
      <c r="G216" s="0" t="n">
        <v>0.418770304437562</v>
      </c>
      <c r="H216" s="0" t="n">
        <v>0.0504854037827761</v>
      </c>
      <c r="I216" s="0" t="n">
        <v>15504</v>
      </c>
      <c r="J216" s="2" t="n">
        <f aca="false">IF(H216&gt;0,H216/I216,0)</f>
        <v>3.25628249372911E-006</v>
      </c>
      <c r="K216" s="2" t="n">
        <f aca="false">(B216-G216)/SQRT(E216+J216)</f>
        <v>-203.140371810124</v>
      </c>
      <c r="L216" s="2" t="n">
        <f aca="false">IF(D216&lt;I216,D216-1,I216-1)</f>
        <v>0</v>
      </c>
      <c r="M216" s="2" t="s">
        <v>11</v>
      </c>
    </row>
    <row r="217" customFormat="false" ht="12.8" hidden="false" customHeight="false" outlineLevel="0" collapsed="false">
      <c r="A217" s="0" t="n">
        <v>216</v>
      </c>
      <c r="B217" s="0" t="n">
        <v>0</v>
      </c>
      <c r="C217" s="0" t="n">
        <v>0</v>
      </c>
      <c r="D217" s="0" t="n">
        <v>0</v>
      </c>
      <c r="E217" s="2" t="n">
        <f aca="false">IF(C217&gt;0,C217/D217,0)</f>
        <v>0</v>
      </c>
      <c r="F217" s="0" t="n">
        <v>216</v>
      </c>
      <c r="G217" s="0" t="n">
        <v>0.417698400259068</v>
      </c>
      <c r="H217" s="0" t="n">
        <v>0.0513368843452388</v>
      </c>
      <c r="I217" s="0" t="n">
        <v>15440</v>
      </c>
      <c r="J217" s="2" t="n">
        <f aca="false">IF(H217&gt;0,H217/I217,0)</f>
        <v>3.32492774256728E-006</v>
      </c>
      <c r="K217" s="2" t="n">
        <f aca="false">(B217-G217)/SQRT(E217+J217)</f>
        <v>-229.071840987712</v>
      </c>
      <c r="L217" s="2" t="n">
        <f aca="false">IF(D217&lt;I217,D217-1,I217-1)</f>
        <v>-1</v>
      </c>
      <c r="M217" s="2" t="s">
        <v>11</v>
      </c>
    </row>
    <row r="218" customFormat="false" ht="12.8" hidden="false" customHeight="false" outlineLevel="0" collapsed="false">
      <c r="A218" s="0" t="n">
        <v>217</v>
      </c>
      <c r="B218" s="0" t="n">
        <v>0</v>
      </c>
      <c r="C218" s="0" t="n">
        <v>0</v>
      </c>
      <c r="D218" s="0" t="n">
        <v>0</v>
      </c>
      <c r="E218" s="2" t="n">
        <f aca="false">IF(C218&gt;0,C218/D218,0)</f>
        <v>0</v>
      </c>
      <c r="F218" s="0" t="n">
        <v>217</v>
      </c>
      <c r="G218" s="0" t="n">
        <v>0.421334543924388</v>
      </c>
      <c r="H218" s="0" t="n">
        <v>0.0510816422559306</v>
      </c>
      <c r="I218" s="0" t="n">
        <v>15447</v>
      </c>
      <c r="J218" s="2" t="n">
        <f aca="false">IF(H218&gt;0,H218/I218,0)</f>
        <v>3.3068972781725E-006</v>
      </c>
      <c r="K218" s="2" t="n">
        <f aca="false">(B218-G218)/SQRT(E218+J218)</f>
        <v>-231.695028245091</v>
      </c>
      <c r="L218" s="2" t="n">
        <f aca="false">IF(D218&lt;I218,D218-1,I218-1)</f>
        <v>-1</v>
      </c>
      <c r="M218" s="2" t="s">
        <v>11</v>
      </c>
    </row>
    <row r="219" customFormat="false" ht="12.8" hidden="false" customHeight="false" outlineLevel="0" collapsed="false">
      <c r="A219" s="0" t="n">
        <v>218</v>
      </c>
      <c r="B219" s="0" t="n">
        <v>0</v>
      </c>
      <c r="C219" s="0" t="n">
        <v>0</v>
      </c>
      <c r="D219" s="0" t="n">
        <v>0</v>
      </c>
      <c r="E219" s="2" t="n">
        <f aca="false">IF(C219&gt;0,C219/D219,0)</f>
        <v>0</v>
      </c>
      <c r="F219" s="0" t="n">
        <v>218</v>
      </c>
      <c r="G219" s="0" t="n">
        <v>0.416291631186802</v>
      </c>
      <c r="H219" s="0" t="n">
        <v>0.0513911195148487</v>
      </c>
      <c r="I219" s="0" t="n">
        <v>15032</v>
      </c>
      <c r="J219" s="2" t="n">
        <f aca="false">IF(H219&gt;0,H219/I219,0)</f>
        <v>3.41878123435662E-006</v>
      </c>
      <c r="K219" s="2" t="n">
        <f aca="false">(B219-G219)/SQRT(E219+J219)</f>
        <v>-225.144853746696</v>
      </c>
      <c r="L219" s="2" t="n">
        <f aca="false">IF(D219&lt;I219,D219-1,I219-1)</f>
        <v>-1</v>
      </c>
      <c r="M219" s="2" t="s">
        <v>11</v>
      </c>
    </row>
    <row r="220" customFormat="false" ht="12.8" hidden="false" customHeight="false" outlineLevel="0" collapsed="false">
      <c r="A220" s="0" t="n">
        <v>219</v>
      </c>
      <c r="B220" s="0" t="n">
        <v>0</v>
      </c>
      <c r="C220" s="0" t="n">
        <v>0</v>
      </c>
      <c r="D220" s="0" t="n">
        <v>0</v>
      </c>
      <c r="E220" s="2" t="n">
        <f aca="false">IF(C220&gt;0,C220/D220,0)</f>
        <v>0</v>
      </c>
      <c r="F220" s="0" t="n">
        <v>219</v>
      </c>
      <c r="G220" s="0" t="n">
        <v>0.415362269756389</v>
      </c>
      <c r="H220" s="0" t="n">
        <v>0.0509551462102836</v>
      </c>
      <c r="I220" s="0" t="n">
        <v>15147</v>
      </c>
      <c r="J220" s="2" t="n">
        <f aca="false">IF(H220&gt;0,H220/I220,0)</f>
        <v>3.36404213443478E-006</v>
      </c>
      <c r="K220" s="2" t="n">
        <f aca="false">(B220-G220)/SQRT(E220+J220)</f>
        <v>-226.46251737984</v>
      </c>
      <c r="L220" s="2" t="n">
        <f aca="false">IF(D220&lt;I220,D220-1,I220-1)</f>
        <v>-1</v>
      </c>
      <c r="M220" s="2" t="s">
        <v>11</v>
      </c>
    </row>
    <row r="221" customFormat="false" ht="12.8" hidden="false" customHeight="false" outlineLevel="0" collapsed="false">
      <c r="A221" s="0" t="n">
        <v>220</v>
      </c>
      <c r="B221" s="0" t="n">
        <v>0</v>
      </c>
      <c r="C221" s="0" t="n">
        <v>0</v>
      </c>
      <c r="D221" s="0" t="n">
        <v>0</v>
      </c>
      <c r="E221" s="2" t="n">
        <f aca="false">IF(C221&gt;0,C221/D221,0)</f>
        <v>0</v>
      </c>
      <c r="F221" s="0" t="n">
        <v>220</v>
      </c>
      <c r="G221" s="0" t="n">
        <v>0.418005047189169</v>
      </c>
      <c r="H221" s="0" t="n">
        <v>0.0515617177326981</v>
      </c>
      <c r="I221" s="0" t="n">
        <v>14622</v>
      </c>
      <c r="J221" s="2" t="n">
        <f aca="false">IF(H221&gt;0,H221/I221,0)</f>
        <v>3.52631088310068E-006</v>
      </c>
      <c r="K221" s="2" t="n">
        <f aca="false">(B221-G221)/SQRT(E221+J221)</f>
        <v>-222.59798409759</v>
      </c>
      <c r="L221" s="2" t="n">
        <f aca="false">IF(D221&lt;I221,D221-1,I221-1)</f>
        <v>-1</v>
      </c>
      <c r="M221" s="2" t="s">
        <v>11</v>
      </c>
    </row>
    <row r="222" customFormat="false" ht="12.8" hidden="false" customHeight="false" outlineLevel="0" collapsed="false">
      <c r="A222" s="0" t="n">
        <v>221</v>
      </c>
      <c r="B222" s="0" t="n">
        <v>0</v>
      </c>
      <c r="C222" s="0" t="n">
        <v>0</v>
      </c>
      <c r="D222" s="0" t="n">
        <v>0</v>
      </c>
      <c r="E222" s="2" t="n">
        <f aca="false">IF(C222&gt;0,C222/D222,0)</f>
        <v>0</v>
      </c>
      <c r="F222" s="0" t="n">
        <v>221</v>
      </c>
      <c r="G222" s="0" t="n">
        <v>0.407719312169314</v>
      </c>
      <c r="H222" s="0" t="n">
        <v>0.050915371157857</v>
      </c>
      <c r="I222" s="0" t="n">
        <v>13986</v>
      </c>
      <c r="J222" s="2" t="n">
        <f aca="false">IF(H222&gt;0,H222/I222,0)</f>
        <v>3.64045267823945E-006</v>
      </c>
      <c r="K222" s="2" t="n">
        <f aca="false">(B222-G222)/SQRT(E222+J222)</f>
        <v>-213.689699250369</v>
      </c>
      <c r="L222" s="2" t="n">
        <f aca="false">IF(D222&lt;I222,D222-1,I222-1)</f>
        <v>-1</v>
      </c>
      <c r="M222" s="2" t="s">
        <v>11</v>
      </c>
    </row>
    <row r="223" customFormat="false" ht="12.8" hidden="false" customHeight="false" outlineLevel="0" collapsed="false">
      <c r="A223" s="0" t="n">
        <v>222</v>
      </c>
      <c r="B223" s="0" t="n">
        <v>0</v>
      </c>
      <c r="C223" s="0" t="n">
        <v>0</v>
      </c>
      <c r="D223" s="0" t="n">
        <v>0</v>
      </c>
      <c r="E223" s="2" t="n">
        <f aca="false">IF(C223&gt;0,C223/D223,0)</f>
        <v>0</v>
      </c>
      <c r="F223" s="0" t="n">
        <v>222</v>
      </c>
      <c r="G223" s="0" t="n">
        <v>0.409286179091805</v>
      </c>
      <c r="H223" s="0" t="n">
        <v>0.0514427060220251</v>
      </c>
      <c r="I223" s="0" t="n">
        <v>14138</v>
      </c>
      <c r="J223" s="2" t="n">
        <f aca="false">IF(H223&gt;0,H223/I223,0)</f>
        <v>3.63861267661799E-006</v>
      </c>
      <c r="K223" s="2" t="n">
        <f aca="false">(B223-G223)/SQRT(E223+J223)</f>
        <v>-214.565140513763</v>
      </c>
      <c r="L223" s="2" t="n">
        <f aca="false">IF(D223&lt;I223,D223-1,I223-1)</f>
        <v>-1</v>
      </c>
      <c r="M223" s="2" t="s">
        <v>11</v>
      </c>
    </row>
    <row r="224" customFormat="false" ht="12.8" hidden="false" customHeight="false" outlineLevel="0" collapsed="false">
      <c r="A224" s="0" t="n">
        <v>223</v>
      </c>
      <c r="B224" s="0" t="n">
        <v>0</v>
      </c>
      <c r="C224" s="0" t="n">
        <v>0</v>
      </c>
      <c r="D224" s="0" t="n">
        <v>0</v>
      </c>
      <c r="E224" s="2" t="n">
        <f aca="false">IF(C224&gt;0,C224/D224,0)</f>
        <v>0</v>
      </c>
      <c r="F224" s="0" t="n">
        <v>223</v>
      </c>
      <c r="G224" s="0" t="n">
        <v>0.418210337703048</v>
      </c>
      <c r="H224" s="0" t="n">
        <v>0.0502950303327158</v>
      </c>
      <c r="I224" s="0" t="n">
        <v>14036</v>
      </c>
      <c r="J224" s="2" t="n">
        <f aca="false">IF(H224&gt;0,H224/I224,0)</f>
        <v>3.58328799748616E-006</v>
      </c>
      <c r="K224" s="2" t="n">
        <f aca="false">(B224-G224)/SQRT(E224+J224)</f>
        <v>-220.92960010932</v>
      </c>
      <c r="L224" s="2" t="n">
        <f aca="false">IF(D224&lt;I224,D224-1,I224-1)</f>
        <v>-1</v>
      </c>
      <c r="M224" s="2" t="s">
        <v>11</v>
      </c>
    </row>
    <row r="225" customFormat="false" ht="12.8" hidden="false" customHeight="false" outlineLevel="0" collapsed="false">
      <c r="A225" s="0" t="n">
        <v>224</v>
      </c>
      <c r="B225" s="0" t="n">
        <v>0</v>
      </c>
      <c r="C225" s="0" t="n">
        <v>0</v>
      </c>
      <c r="D225" s="0" t="n">
        <v>0</v>
      </c>
      <c r="E225" s="2" t="n">
        <f aca="false">IF(C225&gt;0,C225/D225,0)</f>
        <v>0</v>
      </c>
      <c r="F225" s="0" t="n">
        <v>224</v>
      </c>
      <c r="G225" s="0" t="n">
        <v>0.416645307821514</v>
      </c>
      <c r="H225" s="0" t="n">
        <v>0.0500033069868563</v>
      </c>
      <c r="I225" s="0" t="n">
        <v>13693</v>
      </c>
      <c r="J225" s="2" t="n">
        <f aca="false">IF(H225&gt;0,H225/I225,0)</f>
        <v>3.65174227611599E-006</v>
      </c>
      <c r="K225" s="2" t="n">
        <f aca="false">(B225-G225)/SQRT(E225+J225)</f>
        <v>-218.030090759801</v>
      </c>
      <c r="L225" s="2" t="n">
        <f aca="false">IF(D225&lt;I225,D225-1,I225-1)</f>
        <v>-1</v>
      </c>
      <c r="M225" s="2" t="s">
        <v>11</v>
      </c>
    </row>
    <row r="226" customFormat="false" ht="12.8" hidden="false" customHeight="false" outlineLevel="0" collapsed="false">
      <c r="A226" s="0" t="n">
        <v>225</v>
      </c>
      <c r="B226" s="0" t="n">
        <v>0</v>
      </c>
      <c r="C226" s="0" t="n">
        <v>0</v>
      </c>
      <c r="D226" s="0" t="n">
        <v>0</v>
      </c>
      <c r="E226" s="2" t="n">
        <f aca="false">IF(C226&gt;0,C226/D226,0)</f>
        <v>0</v>
      </c>
      <c r="F226" s="0" t="n">
        <v>225</v>
      </c>
      <c r="G226" s="0" t="n">
        <v>0.41711535703834</v>
      </c>
      <c r="H226" s="0" t="n">
        <v>0.0506864274602398</v>
      </c>
      <c r="I226" s="0" t="n">
        <v>13668</v>
      </c>
      <c r="J226" s="2" t="n">
        <f aca="false">IF(H226&gt;0,H226/I226,0)</f>
        <v>3.70840118965758E-006</v>
      </c>
      <c r="K226" s="2" t="n">
        <f aca="false">(B226-G226)/SQRT(E226+J226)</f>
        <v>-216.602180259611</v>
      </c>
      <c r="L226" s="2" t="n">
        <f aca="false">IF(D226&lt;I226,D226-1,I226-1)</f>
        <v>-1</v>
      </c>
      <c r="M226" s="2" t="s">
        <v>11</v>
      </c>
    </row>
    <row r="227" customFormat="false" ht="12.8" hidden="false" customHeight="false" outlineLevel="0" collapsed="false">
      <c r="A227" s="0" t="n">
        <v>226</v>
      </c>
      <c r="B227" s="0" t="n">
        <v>0</v>
      </c>
      <c r="C227" s="0" t="n">
        <v>0</v>
      </c>
      <c r="D227" s="0" t="n">
        <v>0</v>
      </c>
      <c r="E227" s="2" t="n">
        <f aca="false">IF(C227&gt;0,C227/D227,0)</f>
        <v>0</v>
      </c>
      <c r="F227" s="0" t="n">
        <v>226</v>
      </c>
      <c r="G227" s="0" t="n">
        <v>0.414605836634033</v>
      </c>
      <c r="H227" s="0" t="n">
        <v>0.0505830565528855</v>
      </c>
      <c r="I227" s="0" t="n">
        <v>13381</v>
      </c>
      <c r="J227" s="2" t="n">
        <f aca="false">IF(H227&gt;0,H227/I227,0)</f>
        <v>3.78021497293816E-006</v>
      </c>
      <c r="K227" s="2" t="n">
        <f aca="false">(B227-G227)/SQRT(E227+J227)</f>
        <v>-213.244168054149</v>
      </c>
      <c r="L227" s="2" t="n">
        <f aca="false">IF(D227&lt;I227,D227-1,I227-1)</f>
        <v>-1</v>
      </c>
      <c r="M227" s="2" t="s">
        <v>11</v>
      </c>
    </row>
    <row r="228" customFormat="false" ht="12.8" hidden="false" customHeight="false" outlineLevel="0" collapsed="false">
      <c r="A228" s="0" t="n">
        <v>227</v>
      </c>
      <c r="B228" s="0" t="n">
        <v>0</v>
      </c>
      <c r="C228" s="0" t="n">
        <v>0</v>
      </c>
      <c r="D228" s="0" t="n">
        <v>0</v>
      </c>
      <c r="E228" s="2" t="n">
        <f aca="false">IF(C228&gt;0,C228/D228,0)</f>
        <v>0</v>
      </c>
      <c r="F228" s="0" t="n">
        <v>227</v>
      </c>
      <c r="G228" s="0" t="n">
        <v>0.414372562828974</v>
      </c>
      <c r="H228" s="0" t="n">
        <v>0.0506858738227818</v>
      </c>
      <c r="I228" s="0" t="n">
        <v>13489</v>
      </c>
      <c r="J228" s="2" t="n">
        <f aca="false">IF(H228&gt;0,H228/I228,0)</f>
        <v>3.75757089649209E-006</v>
      </c>
      <c r="K228" s="2" t="n">
        <f aca="false">(B228-G228)/SQRT(E228+J228)</f>
        <v>-213.765394041809</v>
      </c>
      <c r="L228" s="2" t="n">
        <f aca="false">IF(D228&lt;I228,D228-1,I228-1)</f>
        <v>-1</v>
      </c>
      <c r="M228" s="2" t="s">
        <v>11</v>
      </c>
    </row>
    <row r="229" customFormat="false" ht="12.8" hidden="false" customHeight="false" outlineLevel="0" collapsed="false">
      <c r="A229" s="0" t="n">
        <v>228</v>
      </c>
      <c r="B229" s="0" t="n">
        <v>0</v>
      </c>
      <c r="C229" s="0" t="n">
        <v>0</v>
      </c>
      <c r="D229" s="0" t="n">
        <v>0</v>
      </c>
      <c r="E229" s="2" t="n">
        <f aca="false">IF(C229&gt;0,C229/D229,0)</f>
        <v>0</v>
      </c>
      <c r="F229" s="0" t="n">
        <v>228</v>
      </c>
      <c r="G229" s="0" t="n">
        <v>0.412225894704577</v>
      </c>
      <c r="H229" s="0" t="n">
        <v>0.0507605722982744</v>
      </c>
      <c r="I229" s="0" t="n">
        <v>13049</v>
      </c>
      <c r="J229" s="2" t="n">
        <f aca="false">IF(H229&gt;0,H229/I229,0)</f>
        <v>3.88999711075748E-006</v>
      </c>
      <c r="K229" s="2" t="n">
        <f aca="false">(B229-G229)/SQRT(E229+J229)</f>
        <v>-209.006902924299</v>
      </c>
      <c r="L229" s="2" t="n">
        <f aca="false">IF(D229&lt;I229,D229-1,I229-1)</f>
        <v>-1</v>
      </c>
      <c r="M229" s="2" t="s">
        <v>11</v>
      </c>
    </row>
    <row r="230" customFormat="false" ht="12.8" hidden="false" customHeight="false" outlineLevel="0" collapsed="false">
      <c r="A230" s="0" t="n">
        <v>229</v>
      </c>
      <c r="B230" s="0" t="n">
        <v>0</v>
      </c>
      <c r="C230" s="0" t="n">
        <v>0</v>
      </c>
      <c r="D230" s="0" t="n">
        <v>0</v>
      </c>
      <c r="E230" s="2" t="n">
        <f aca="false">IF(C230&gt;0,C230/D230,0)</f>
        <v>0</v>
      </c>
      <c r="F230" s="0" t="n">
        <v>229</v>
      </c>
      <c r="G230" s="0" t="n">
        <v>0.418177382328016</v>
      </c>
      <c r="H230" s="0" t="n">
        <v>0.0510718234203413</v>
      </c>
      <c r="I230" s="0" t="n">
        <v>12981</v>
      </c>
      <c r="J230" s="2" t="n">
        <f aca="false">IF(H230&gt;0,H230/I230,0)</f>
        <v>3.93435200834614E-006</v>
      </c>
      <c r="K230" s="2" t="n">
        <f aca="false">(B230-G230)/SQRT(E230+J230)</f>
        <v>-210.825885353577</v>
      </c>
      <c r="L230" s="2" t="n">
        <f aca="false">IF(D230&lt;I230,D230-1,I230-1)</f>
        <v>-1</v>
      </c>
      <c r="M230" s="2" t="s">
        <v>11</v>
      </c>
    </row>
    <row r="231" customFormat="false" ht="12.8" hidden="false" customHeight="false" outlineLevel="0" collapsed="false">
      <c r="A231" s="0" t="n">
        <v>230</v>
      </c>
      <c r="B231" s="0" t="n">
        <v>0</v>
      </c>
      <c r="C231" s="0" t="n">
        <v>0</v>
      </c>
      <c r="D231" s="0" t="n">
        <v>0</v>
      </c>
      <c r="E231" s="2" t="n">
        <f aca="false">IF(C231&gt;0,C231/D231,0)</f>
        <v>0</v>
      </c>
      <c r="F231" s="0" t="n">
        <v>230</v>
      </c>
      <c r="G231" s="0" t="n">
        <v>0.414445088488391</v>
      </c>
      <c r="H231" s="0" t="n">
        <v>0.0509055047570915</v>
      </c>
      <c r="I231" s="0" t="n">
        <v>12318</v>
      </c>
      <c r="J231" s="2" t="n">
        <f aca="false">IF(H231&gt;0,H231/I231,0)</f>
        <v>4.13261119963399E-006</v>
      </c>
      <c r="K231" s="2" t="n">
        <f aca="false">(B231-G231)/SQRT(E231+J231)</f>
        <v>-203.870657283675</v>
      </c>
      <c r="L231" s="2" t="n">
        <f aca="false">IF(D231&lt;I231,D231-1,I231-1)</f>
        <v>-1</v>
      </c>
      <c r="M231" s="2" t="s">
        <v>11</v>
      </c>
    </row>
    <row r="232" customFormat="false" ht="12.8" hidden="false" customHeight="false" outlineLevel="0" collapsed="false">
      <c r="A232" s="0" t="n">
        <v>231</v>
      </c>
      <c r="B232" s="0" t="n">
        <v>0</v>
      </c>
      <c r="C232" s="0" t="n">
        <v>0</v>
      </c>
      <c r="D232" s="0" t="n">
        <v>0</v>
      </c>
      <c r="E232" s="2" t="n">
        <f aca="false">IF(C232&gt;0,C232/D232,0)</f>
        <v>0</v>
      </c>
      <c r="F232" s="0" t="n">
        <v>231</v>
      </c>
      <c r="G232" s="0" t="n">
        <v>0.417453059931913</v>
      </c>
      <c r="H232" s="0" t="n">
        <v>0.0502684732688807</v>
      </c>
      <c r="I232" s="0" t="n">
        <v>12631</v>
      </c>
      <c r="J232" s="2" t="n">
        <f aca="false">IF(H232&gt;0,H232/I232,0)</f>
        <v>3.97976987323891E-006</v>
      </c>
      <c r="K232" s="2" t="n">
        <f aca="false">(B232-G232)/SQRT(E232+J232)</f>
        <v>-209.256361063253</v>
      </c>
      <c r="L232" s="2" t="n">
        <f aca="false">IF(D232&lt;I232,D232-1,I232-1)</f>
        <v>-1</v>
      </c>
      <c r="M232" s="2" t="s">
        <v>11</v>
      </c>
    </row>
    <row r="233" customFormat="false" ht="12.8" hidden="false" customHeight="false" outlineLevel="0" collapsed="false">
      <c r="A233" s="0" t="n">
        <v>232</v>
      </c>
      <c r="B233" s="0" t="n">
        <v>0</v>
      </c>
      <c r="C233" s="0" t="n">
        <v>0</v>
      </c>
      <c r="D233" s="0" t="n">
        <v>0</v>
      </c>
      <c r="E233" s="2" t="n">
        <f aca="false">IF(C233&gt;0,C233/D233,0)</f>
        <v>0</v>
      </c>
      <c r="F233" s="0" t="n">
        <v>232</v>
      </c>
      <c r="G233" s="0" t="n">
        <v>0.416553574902723</v>
      </c>
      <c r="H233" s="0" t="n">
        <v>0.0502931751752874</v>
      </c>
      <c r="I233" s="0" t="n">
        <v>12336</v>
      </c>
      <c r="J233" s="2" t="n">
        <f aca="false">IF(H233&gt;0,H233/I233,0)</f>
        <v>4.0769435129124E-006</v>
      </c>
      <c r="K233" s="2" t="n">
        <f aca="false">(B233-G233)/SQRT(E233+J233)</f>
        <v>-206.302038282299</v>
      </c>
      <c r="L233" s="2" t="n">
        <f aca="false">IF(D233&lt;I233,D233-1,I233-1)</f>
        <v>-1</v>
      </c>
      <c r="M233" s="2" t="s">
        <v>11</v>
      </c>
    </row>
    <row r="234" customFormat="false" ht="12.8" hidden="false" customHeight="false" outlineLevel="0" collapsed="false">
      <c r="A234" s="0" t="n">
        <v>233</v>
      </c>
      <c r="B234" s="0" t="n">
        <v>0</v>
      </c>
      <c r="C234" s="0" t="n">
        <v>0</v>
      </c>
      <c r="D234" s="0" t="n">
        <v>0</v>
      </c>
      <c r="E234" s="2" t="n">
        <f aca="false">IF(C234&gt;0,C234/D234,0)</f>
        <v>0</v>
      </c>
      <c r="F234" s="0" t="n">
        <v>233</v>
      </c>
      <c r="G234" s="0" t="n">
        <v>0.414682057161575</v>
      </c>
      <c r="H234" s="0" t="n">
        <v>0.0503268032733582</v>
      </c>
      <c r="I234" s="0" t="n">
        <v>12211</v>
      </c>
      <c r="J234" s="2" t="n">
        <f aca="false">IF(H234&gt;0,H234/I234,0)</f>
        <v>4.12143176425831E-006</v>
      </c>
      <c r="K234" s="2" t="n">
        <f aca="false">(B234-G234)/SQRT(E234+J234)</f>
        <v>-204.263696698137</v>
      </c>
      <c r="L234" s="2" t="n">
        <f aca="false">IF(D234&lt;I234,D234-1,I234-1)</f>
        <v>-1</v>
      </c>
      <c r="M234" s="2" t="s">
        <v>11</v>
      </c>
    </row>
    <row r="235" customFormat="false" ht="12.8" hidden="false" customHeight="false" outlineLevel="0" collapsed="false">
      <c r="A235" s="0" t="n">
        <v>234</v>
      </c>
      <c r="B235" s="0" t="n">
        <v>0</v>
      </c>
      <c r="C235" s="0" t="n">
        <v>0</v>
      </c>
      <c r="D235" s="0" t="n">
        <v>0</v>
      </c>
      <c r="E235" s="2" t="n">
        <f aca="false">IF(C235&gt;0,C235/D235,0)</f>
        <v>0</v>
      </c>
      <c r="F235" s="0" t="n">
        <v>234</v>
      </c>
      <c r="G235" s="0" t="n">
        <v>0.415288070002462</v>
      </c>
      <c r="H235" s="0" t="n">
        <v>0.050606186683737</v>
      </c>
      <c r="I235" s="0" t="n">
        <v>12171</v>
      </c>
      <c r="J235" s="2" t="n">
        <f aca="false">IF(H235&gt;0,H235/I235,0)</f>
        <v>4.15793169696303E-006</v>
      </c>
      <c r="K235" s="2" t="n">
        <f aca="false">(B235-G235)/SQRT(E235+J235)</f>
        <v>-203.662363704398</v>
      </c>
      <c r="L235" s="2" t="n">
        <f aca="false">IF(D235&lt;I235,D235-1,I235-1)</f>
        <v>-1</v>
      </c>
      <c r="M235" s="2" t="s">
        <v>11</v>
      </c>
    </row>
    <row r="236" customFormat="false" ht="12.8" hidden="false" customHeight="false" outlineLevel="0" collapsed="false">
      <c r="A236" s="0" t="n">
        <v>235</v>
      </c>
      <c r="B236" s="0" t="n">
        <v>0</v>
      </c>
      <c r="C236" s="0" t="n">
        <v>0</v>
      </c>
      <c r="D236" s="0" t="n">
        <v>0</v>
      </c>
      <c r="E236" s="2" t="n">
        <f aca="false">IF(C236&gt;0,C236/D236,0)</f>
        <v>0</v>
      </c>
      <c r="F236" s="0" t="n">
        <v>235</v>
      </c>
      <c r="G236" s="0" t="n">
        <v>0.412653107914881</v>
      </c>
      <c r="H236" s="0" t="n">
        <v>0.0511619047361144</v>
      </c>
      <c r="I236" s="0" t="n">
        <v>11889</v>
      </c>
      <c r="J236" s="2" t="n">
        <f aca="false">IF(H236&gt;0,H236/I236,0)</f>
        <v>4.30329756380809E-006</v>
      </c>
      <c r="K236" s="2" t="n">
        <f aca="false">(B236-G236)/SQRT(E236+J236)</f>
        <v>-198.922739487732</v>
      </c>
      <c r="L236" s="2" t="n">
        <f aca="false">IF(D236&lt;I236,D236-1,I236-1)</f>
        <v>-1</v>
      </c>
      <c r="M236" s="2" t="s">
        <v>11</v>
      </c>
    </row>
    <row r="237" customFormat="false" ht="12.8" hidden="false" customHeight="false" outlineLevel="0" collapsed="false">
      <c r="A237" s="0" t="n">
        <v>236</v>
      </c>
      <c r="B237" s="0" t="n">
        <v>0</v>
      </c>
      <c r="C237" s="0" t="n">
        <v>0</v>
      </c>
      <c r="D237" s="0" t="n">
        <v>0</v>
      </c>
      <c r="E237" s="2" t="n">
        <f aca="false">IF(C237&gt;0,C237/D237,0)</f>
        <v>0</v>
      </c>
      <c r="F237" s="0" t="n">
        <v>236</v>
      </c>
      <c r="G237" s="0" t="n">
        <v>0.410249516970162</v>
      </c>
      <c r="H237" s="0" t="n">
        <v>0.050342321810701</v>
      </c>
      <c r="I237" s="0" t="n">
        <v>11697</v>
      </c>
      <c r="J237" s="2" t="n">
        <f aca="false">IF(H237&gt;0,H237/I237,0)</f>
        <v>4.30386610333427E-006</v>
      </c>
      <c r="K237" s="2" t="n">
        <f aca="false">(B237-G237)/SQRT(E237+J237)</f>
        <v>-197.751006478948</v>
      </c>
      <c r="L237" s="2" t="n">
        <f aca="false">IF(D237&lt;I237,D237-1,I237-1)</f>
        <v>-1</v>
      </c>
      <c r="M237" s="2" t="s">
        <v>11</v>
      </c>
    </row>
    <row r="238" customFormat="false" ht="12.8" hidden="false" customHeight="false" outlineLevel="0" collapsed="false">
      <c r="A238" s="0" t="n">
        <v>237</v>
      </c>
      <c r="B238" s="0" t="n">
        <v>0</v>
      </c>
      <c r="C238" s="0" t="n">
        <v>0</v>
      </c>
      <c r="D238" s="0" t="n">
        <v>0</v>
      </c>
      <c r="E238" s="2" t="n">
        <f aca="false">IF(C238&gt;0,C238/D238,0)</f>
        <v>0</v>
      </c>
      <c r="F238" s="0" t="n">
        <v>237</v>
      </c>
      <c r="G238" s="0" t="n">
        <v>0.41184982248521</v>
      </c>
      <c r="H238" s="0" t="n">
        <v>0.0508509488161135</v>
      </c>
      <c r="I238" s="0" t="n">
        <v>11830</v>
      </c>
      <c r="J238" s="2" t="n">
        <f aca="false">IF(H238&gt;0,H238/I238,0)</f>
        <v>4.29847411801467E-006</v>
      </c>
      <c r="K238" s="2" t="n">
        <f aca="false">(B238-G238)/SQRT(E238+J238)</f>
        <v>-198.646869377101</v>
      </c>
      <c r="L238" s="2" t="n">
        <f aca="false">IF(D238&lt;I238,D238-1,I238-1)</f>
        <v>-1</v>
      </c>
      <c r="M238" s="2" t="s">
        <v>11</v>
      </c>
    </row>
    <row r="239" customFormat="false" ht="12.8" hidden="false" customHeight="false" outlineLevel="0" collapsed="false">
      <c r="A239" s="0" t="n">
        <v>238</v>
      </c>
      <c r="B239" s="0" t="n">
        <v>0</v>
      </c>
      <c r="C239" s="0" t="n">
        <v>0</v>
      </c>
      <c r="D239" s="0" t="n">
        <v>0</v>
      </c>
      <c r="E239" s="2" t="n">
        <f aca="false">IF(C239&gt;0,C239/D239,0)</f>
        <v>0</v>
      </c>
      <c r="F239" s="0" t="n">
        <v>238</v>
      </c>
      <c r="G239" s="0" t="n">
        <v>0.415085438155499</v>
      </c>
      <c r="H239" s="0" t="n">
        <v>0.0503328765774121</v>
      </c>
      <c r="I239" s="0" t="n">
        <v>11537</v>
      </c>
      <c r="J239" s="2" t="n">
        <f aca="false">IF(H239&gt;0,H239/I239,0)</f>
        <v>4.36273524984069E-006</v>
      </c>
      <c r="K239" s="2" t="n">
        <f aca="false">(B239-G239)/SQRT(E239+J239)</f>
        <v>-198.727545462149</v>
      </c>
      <c r="L239" s="2" t="n">
        <f aca="false">IF(D239&lt;I239,D239-1,I239-1)</f>
        <v>-1</v>
      </c>
      <c r="M239" s="2" t="s">
        <v>11</v>
      </c>
    </row>
    <row r="240" customFormat="false" ht="12.8" hidden="false" customHeight="false" outlineLevel="0" collapsed="false">
      <c r="A240" s="0" t="n">
        <v>239</v>
      </c>
      <c r="B240" s="0" t="n">
        <v>0</v>
      </c>
      <c r="C240" s="0" t="n">
        <v>0</v>
      </c>
      <c r="D240" s="0" t="n">
        <v>0</v>
      </c>
      <c r="E240" s="2" t="n">
        <f aca="false">IF(C240&gt;0,C240/D240,0)</f>
        <v>0</v>
      </c>
      <c r="F240" s="0" t="n">
        <v>239</v>
      </c>
      <c r="G240" s="0" t="n">
        <v>0.41036063344368</v>
      </c>
      <c r="H240" s="0" t="n">
        <v>0.0501958654843622</v>
      </c>
      <c r="I240" s="0" t="n">
        <v>11177</v>
      </c>
      <c r="J240" s="2" t="n">
        <f aca="false">IF(H240&gt;0,H240/I240,0)</f>
        <v>4.49099628561888E-006</v>
      </c>
      <c r="K240" s="2" t="n">
        <f aca="false">(B240-G240)/SQRT(E240+J240)</f>
        <v>-193.639674348041</v>
      </c>
      <c r="L240" s="2" t="n">
        <f aca="false">IF(D240&lt;I240,D240-1,I240-1)</f>
        <v>-1</v>
      </c>
      <c r="M240" s="2" t="s">
        <v>11</v>
      </c>
    </row>
    <row r="241" customFormat="false" ht="12.8" hidden="false" customHeight="false" outlineLevel="0" collapsed="false">
      <c r="A241" s="0" t="n">
        <v>240</v>
      </c>
      <c r="B241" s="0" t="n">
        <v>0</v>
      </c>
      <c r="C241" s="0" t="n">
        <v>0</v>
      </c>
      <c r="D241" s="0" t="n">
        <v>0</v>
      </c>
      <c r="E241" s="2" t="n">
        <f aca="false">IF(C241&gt;0,C241/D241,0)</f>
        <v>0</v>
      </c>
      <c r="F241" s="0" t="n">
        <v>240</v>
      </c>
      <c r="G241" s="0" t="n">
        <v>0.414209592131385</v>
      </c>
      <c r="H241" s="0" t="n">
        <v>0.0500314487683049</v>
      </c>
      <c r="I241" s="0" t="n">
        <v>11082</v>
      </c>
      <c r="J241" s="2" t="n">
        <f aca="false">IF(H241&gt;0,H241/I241,0)</f>
        <v>4.51465879519084E-006</v>
      </c>
      <c r="K241" s="2" t="n">
        <f aca="false">(B241-G241)/SQRT(E241+J241)</f>
        <v>-194.943018022591</v>
      </c>
      <c r="L241" s="2" t="n">
        <f aca="false">IF(D241&lt;I241,D241-1,I241-1)</f>
        <v>-1</v>
      </c>
      <c r="M241" s="2" t="s">
        <v>11</v>
      </c>
    </row>
    <row r="242" customFormat="false" ht="12.8" hidden="false" customHeight="false" outlineLevel="0" collapsed="false">
      <c r="A242" s="0" t="n">
        <v>241</v>
      </c>
      <c r="B242" s="0" t="n">
        <v>0</v>
      </c>
      <c r="C242" s="0" t="n">
        <v>0</v>
      </c>
      <c r="D242" s="0" t="n">
        <v>0</v>
      </c>
      <c r="E242" s="2" t="n">
        <f aca="false">IF(C242&gt;0,C242/D242,0)</f>
        <v>0</v>
      </c>
      <c r="F242" s="0" t="n">
        <v>241</v>
      </c>
      <c r="G242" s="0" t="n">
        <v>0.416068718223173</v>
      </c>
      <c r="H242" s="0" t="n">
        <v>0.0499087228739171</v>
      </c>
      <c r="I242" s="0" t="n">
        <v>11211</v>
      </c>
      <c r="J242" s="2" t="n">
        <f aca="false">IF(H242&gt;0,H242/I242,0)</f>
        <v>4.4517637029629E-006</v>
      </c>
      <c r="K242" s="2" t="n">
        <f aca="false">(B242-G242)/SQRT(E242+J242)</f>
        <v>-197.196413908481</v>
      </c>
      <c r="L242" s="2" t="n">
        <f aca="false">IF(D242&lt;I242,D242-1,I242-1)</f>
        <v>-1</v>
      </c>
      <c r="M242" s="2" t="s">
        <v>11</v>
      </c>
    </row>
    <row r="243" customFormat="false" ht="12.8" hidden="false" customHeight="false" outlineLevel="0" collapsed="false">
      <c r="A243" s="0" t="n">
        <v>242</v>
      </c>
      <c r="B243" s="0" t="n">
        <v>0</v>
      </c>
      <c r="C243" s="0" t="n">
        <v>0</v>
      </c>
      <c r="D243" s="0" t="n">
        <v>0</v>
      </c>
      <c r="E243" s="2" t="n">
        <f aca="false">IF(C243&gt;0,C243/D243,0)</f>
        <v>0</v>
      </c>
      <c r="F243" s="0" t="n">
        <v>242</v>
      </c>
      <c r="G243" s="0" t="n">
        <v>0.414978609528973</v>
      </c>
      <c r="H243" s="0" t="n">
        <v>0.0497569626163111</v>
      </c>
      <c r="I243" s="0" t="n">
        <v>11061</v>
      </c>
      <c r="J243" s="2" t="n">
        <f aca="false">IF(H243&gt;0,H243/I243,0)</f>
        <v>4.49841448479442E-006</v>
      </c>
      <c r="K243" s="2" t="n">
        <f aca="false">(B243-G243)/SQRT(E243+J243)</f>
        <v>-195.65726421882</v>
      </c>
      <c r="L243" s="2" t="n">
        <f aca="false">IF(D243&lt;I243,D243-1,I243-1)</f>
        <v>-1</v>
      </c>
      <c r="M243" s="2" t="s">
        <v>11</v>
      </c>
    </row>
    <row r="244" customFormat="false" ht="12.8" hidden="false" customHeight="false" outlineLevel="0" collapsed="false">
      <c r="A244" s="0" t="n">
        <v>243</v>
      </c>
      <c r="B244" s="0" t="n">
        <v>0</v>
      </c>
      <c r="C244" s="0" t="n">
        <v>0</v>
      </c>
      <c r="D244" s="0" t="n">
        <v>0</v>
      </c>
      <c r="E244" s="2" t="n">
        <f aca="false">IF(C244&gt;0,C244/D244,0)</f>
        <v>0</v>
      </c>
      <c r="F244" s="0" t="n">
        <v>243</v>
      </c>
      <c r="G244" s="0" t="n">
        <v>0.415643693524097</v>
      </c>
      <c r="H244" s="0" t="n">
        <v>0.0497164705597041</v>
      </c>
      <c r="I244" s="0" t="n">
        <v>10624</v>
      </c>
      <c r="J244" s="2" t="n">
        <f aca="false">IF(H244&gt;0,H244/I244,0)</f>
        <v>4.6796376656348E-006</v>
      </c>
      <c r="K244" s="2" t="n">
        <f aca="false">(B244-G244)/SQRT(E244+J244)</f>
        <v>-192.138803314971</v>
      </c>
      <c r="L244" s="2" t="n">
        <f aca="false">IF(D244&lt;I244,D244-1,I244-1)</f>
        <v>-1</v>
      </c>
      <c r="M244" s="2" t="s">
        <v>11</v>
      </c>
    </row>
    <row r="245" customFormat="false" ht="12.8" hidden="false" customHeight="false" outlineLevel="0" collapsed="false">
      <c r="A245" s="0" t="n">
        <v>244</v>
      </c>
      <c r="B245" s="0" t="n">
        <v>0</v>
      </c>
      <c r="C245" s="0" t="n">
        <v>0</v>
      </c>
      <c r="D245" s="0" t="n">
        <v>0</v>
      </c>
      <c r="E245" s="2" t="n">
        <f aca="false">IF(C245&gt;0,C245/D245,0)</f>
        <v>0</v>
      </c>
      <c r="F245" s="0" t="n">
        <v>244</v>
      </c>
      <c r="G245" s="0" t="n">
        <v>0.407957550617284</v>
      </c>
      <c r="H245" s="0" t="n">
        <v>0.0499437416666917</v>
      </c>
      <c r="I245" s="0" t="n">
        <v>10125</v>
      </c>
      <c r="J245" s="2" t="n">
        <f aca="false">IF(H245&gt;0,H245/I245,0)</f>
        <v>4.93271522633992E-006</v>
      </c>
      <c r="K245" s="2" t="n">
        <f aca="false">(B245-G245)/SQRT(E245+J245)</f>
        <v>-183.684264567974</v>
      </c>
      <c r="L245" s="2" t="n">
        <f aca="false">IF(D245&lt;I245,D245-1,I245-1)</f>
        <v>-1</v>
      </c>
      <c r="M245" s="2" t="s">
        <v>11</v>
      </c>
    </row>
    <row r="246" customFormat="false" ht="12.8" hidden="false" customHeight="false" outlineLevel="0" collapsed="false">
      <c r="A246" s="0" t="n">
        <v>245</v>
      </c>
      <c r="B246" s="0" t="n">
        <v>0</v>
      </c>
      <c r="C246" s="0" t="n">
        <v>0</v>
      </c>
      <c r="D246" s="0" t="n">
        <v>0</v>
      </c>
      <c r="E246" s="2" t="n">
        <f aca="false">IF(C246&gt;0,C246/D246,0)</f>
        <v>0</v>
      </c>
      <c r="F246" s="0" t="n">
        <v>245</v>
      </c>
      <c r="G246" s="0" t="n">
        <v>0.411894293139292</v>
      </c>
      <c r="H246" s="0" t="n">
        <v>0.0495439515069326</v>
      </c>
      <c r="I246" s="0" t="n">
        <v>9620</v>
      </c>
      <c r="J246" s="2" t="n">
        <f aca="false">IF(H246&gt;0,H246/I246,0)</f>
        <v>5.15009890924455E-006</v>
      </c>
      <c r="K246" s="2" t="n">
        <f aca="false">(B246-G246)/SQRT(E246+J246)</f>
        <v>-181.50056856593</v>
      </c>
      <c r="L246" s="2" t="n">
        <f aca="false">IF(D246&lt;I246,D246-1,I246-1)</f>
        <v>-1</v>
      </c>
      <c r="M246" s="2" t="s">
        <v>11</v>
      </c>
    </row>
    <row r="247" customFormat="false" ht="12.8" hidden="false" customHeight="false" outlineLevel="0" collapsed="false">
      <c r="A247" s="0" t="n">
        <v>246</v>
      </c>
      <c r="B247" s="0" t="n">
        <v>0</v>
      </c>
      <c r="C247" s="0" t="n">
        <v>0</v>
      </c>
      <c r="D247" s="0" t="n">
        <v>0</v>
      </c>
      <c r="E247" s="2" t="n">
        <f aca="false">IF(C247&gt;0,C247/D247,0)</f>
        <v>0</v>
      </c>
      <c r="F247" s="0" t="n">
        <v>246</v>
      </c>
      <c r="G247" s="0" t="n">
        <v>0.410531314878893</v>
      </c>
      <c r="H247" s="0" t="n">
        <v>0.0495072494800185</v>
      </c>
      <c r="I247" s="0" t="n">
        <v>9248</v>
      </c>
      <c r="J247" s="2" t="n">
        <f aca="false">IF(H247&gt;0,H247/I247,0)</f>
        <v>5.35329254757986E-006</v>
      </c>
      <c r="K247" s="2" t="n">
        <f aca="false">(B247-G247)/SQRT(E247+J247)</f>
        <v>-177.433574405792</v>
      </c>
      <c r="L247" s="2" t="n">
        <f aca="false">IF(D247&lt;I247,D247-1,I247-1)</f>
        <v>-1</v>
      </c>
      <c r="M247" s="2" t="s">
        <v>11</v>
      </c>
    </row>
    <row r="248" customFormat="false" ht="12.8" hidden="false" customHeight="false" outlineLevel="0" collapsed="false">
      <c r="A248" s="0" t="n">
        <v>247</v>
      </c>
      <c r="B248" s="0" t="n">
        <v>0</v>
      </c>
      <c r="C248" s="0" t="n">
        <v>0</v>
      </c>
      <c r="D248" s="0" t="n">
        <v>0</v>
      </c>
      <c r="E248" s="2" t="n">
        <f aca="false">IF(C248&gt;0,C248/D248,0)</f>
        <v>0</v>
      </c>
      <c r="F248" s="0" t="n">
        <v>247</v>
      </c>
      <c r="G248" s="0" t="n">
        <v>0.402476453550739</v>
      </c>
      <c r="H248" s="0" t="n">
        <v>0.0507841756341509</v>
      </c>
      <c r="I248" s="0" t="n">
        <v>9322</v>
      </c>
      <c r="J248" s="2" t="n">
        <f aca="false">IF(H248&gt;0,H248/I248,0)</f>
        <v>5.44777683267013E-006</v>
      </c>
      <c r="K248" s="2" t="n">
        <f aca="false">(B248-G248)/SQRT(E248+J248)</f>
        <v>-172.437144822893</v>
      </c>
      <c r="L248" s="2" t="n">
        <f aca="false">IF(D248&lt;I248,D248-1,I248-1)</f>
        <v>-1</v>
      </c>
      <c r="M248" s="2" t="s">
        <v>11</v>
      </c>
    </row>
    <row r="249" customFormat="false" ht="12.8" hidden="false" customHeight="false" outlineLevel="0" collapsed="false">
      <c r="A249" s="0" t="n">
        <v>248</v>
      </c>
      <c r="B249" s="0" t="n">
        <v>0</v>
      </c>
      <c r="C249" s="0" t="n">
        <v>0</v>
      </c>
      <c r="D249" s="0" t="n">
        <v>0</v>
      </c>
      <c r="E249" s="2" t="n">
        <f aca="false">IF(C249&gt;0,C249/D249,0)</f>
        <v>0</v>
      </c>
      <c r="F249" s="0" t="n">
        <v>248</v>
      </c>
      <c r="G249" s="0" t="n">
        <v>0.405414788497837</v>
      </c>
      <c r="H249" s="0" t="n">
        <v>0.051233537416473</v>
      </c>
      <c r="I249" s="0" t="n">
        <v>9007</v>
      </c>
      <c r="J249" s="2" t="n">
        <f aca="false">IF(H249&gt;0,H249/I249,0)</f>
        <v>5.68819111984823E-006</v>
      </c>
      <c r="K249" s="2" t="n">
        <f aca="false">(B249-G249)/SQRT(E249+J249)</f>
        <v>-169.985742501924</v>
      </c>
      <c r="L249" s="2" t="n">
        <f aca="false">IF(D249&lt;I249,D249-1,I249-1)</f>
        <v>-1</v>
      </c>
      <c r="M249" s="2" t="s">
        <v>11</v>
      </c>
    </row>
    <row r="250" customFormat="false" ht="12.8" hidden="false" customHeight="false" outlineLevel="0" collapsed="false">
      <c r="A250" s="0" t="n">
        <v>249</v>
      </c>
      <c r="B250" s="0" t="n">
        <v>0</v>
      </c>
      <c r="C250" s="0" t="n">
        <v>0</v>
      </c>
      <c r="D250" s="0" t="n">
        <v>0</v>
      </c>
      <c r="E250" s="2" t="n">
        <f aca="false">IF(C250&gt;0,C250/D250,0)</f>
        <v>0</v>
      </c>
      <c r="F250" s="0" t="n">
        <v>249</v>
      </c>
      <c r="G250" s="0" t="n">
        <v>0.406553314152927</v>
      </c>
      <c r="H250" s="0" t="n">
        <v>0.0507668191781832</v>
      </c>
      <c r="I250" s="0" t="n">
        <v>9037</v>
      </c>
      <c r="J250" s="2" t="n">
        <f aca="false">IF(H250&gt;0,H250/I250,0)</f>
        <v>5.61766285030245E-006</v>
      </c>
      <c r="K250" s="2" t="n">
        <f aca="false">(B250-G250)/SQRT(E250+J250)</f>
        <v>-171.529835135111</v>
      </c>
      <c r="L250" s="2" t="n">
        <f aca="false">IF(D250&lt;I250,D250-1,I250-1)</f>
        <v>-1</v>
      </c>
      <c r="M250" s="2" t="s">
        <v>11</v>
      </c>
    </row>
    <row r="251" customFormat="false" ht="12.8" hidden="false" customHeight="false" outlineLevel="0" collapsed="false">
      <c r="A251" s="0" t="n">
        <v>250</v>
      </c>
      <c r="B251" s="0" t="n">
        <v>0</v>
      </c>
      <c r="C251" s="0" t="n">
        <v>0</v>
      </c>
      <c r="D251" s="0" t="n">
        <v>0</v>
      </c>
      <c r="E251" s="2" t="n">
        <f aca="false">IF(C251&gt;0,C251/D251,0)</f>
        <v>0</v>
      </c>
      <c r="F251" s="0" t="n">
        <v>250</v>
      </c>
      <c r="G251" s="0" t="n">
        <v>0.400970736007052</v>
      </c>
      <c r="H251" s="0" t="n">
        <v>0.0512481607676823</v>
      </c>
      <c r="I251" s="0" t="n">
        <v>9076</v>
      </c>
      <c r="J251" s="2" t="n">
        <f aca="false">IF(H251&gt;0,H251/I251,0)</f>
        <v>5.64655803963005E-006</v>
      </c>
      <c r="K251" s="2" t="n">
        <f aca="false">(B251-G251)/SQRT(E251+J251)</f>
        <v>-168.741062537025</v>
      </c>
      <c r="L251" s="2" t="n">
        <f aca="false">IF(D251&lt;I251,D251-1,I251-1)</f>
        <v>-1</v>
      </c>
      <c r="M251" s="2" t="s">
        <v>11</v>
      </c>
    </row>
    <row r="252" customFormat="false" ht="12.8" hidden="false" customHeight="false" outlineLevel="0" collapsed="false">
      <c r="A252" s="0" t="n">
        <v>251</v>
      </c>
      <c r="B252" s="0" t="n">
        <v>0</v>
      </c>
      <c r="C252" s="0" t="n">
        <v>0</v>
      </c>
      <c r="D252" s="0" t="n">
        <v>0</v>
      </c>
      <c r="E252" s="2" t="n">
        <f aca="false">IF(C252&gt;0,C252/D252,0)</f>
        <v>0</v>
      </c>
      <c r="F252" s="0" t="n">
        <v>251</v>
      </c>
      <c r="G252" s="0" t="n">
        <v>0.406595605726873</v>
      </c>
      <c r="H252" s="0" t="n">
        <v>0.0516254311535978</v>
      </c>
      <c r="I252" s="0" t="n">
        <v>9080</v>
      </c>
      <c r="J252" s="2" t="n">
        <f aca="false">IF(H252&gt;0,H252/I252,0)</f>
        <v>5.68562017110108E-006</v>
      </c>
      <c r="K252" s="2" t="n">
        <f aca="false">(B252-G252)/SQRT(E252+J252)</f>
        <v>-170.519385573067</v>
      </c>
      <c r="L252" s="2" t="n">
        <f aca="false">IF(D252&lt;I252,D252-1,I252-1)</f>
        <v>-1</v>
      </c>
      <c r="M252" s="2" t="s">
        <v>11</v>
      </c>
    </row>
    <row r="253" customFormat="false" ht="12.8" hidden="false" customHeight="false" outlineLevel="0" collapsed="false">
      <c r="A253" s="0" t="n">
        <v>252</v>
      </c>
      <c r="B253" s="0" t="n">
        <v>0</v>
      </c>
      <c r="C253" s="0" t="n">
        <v>0</v>
      </c>
      <c r="D253" s="0" t="n">
        <v>0</v>
      </c>
      <c r="E253" s="2" t="n">
        <f aca="false">IF(C253&gt;0,C253/D253,0)</f>
        <v>0</v>
      </c>
      <c r="F253" s="0" t="n">
        <v>252</v>
      </c>
      <c r="G253" s="0" t="n">
        <v>0.401743563587982</v>
      </c>
      <c r="H253" s="0" t="n">
        <v>0.0509662525949513</v>
      </c>
      <c r="I253" s="0" t="n">
        <v>9019</v>
      </c>
      <c r="J253" s="2" t="n">
        <f aca="false">IF(H253&gt;0,H253/I253,0)</f>
        <v>5.65098709335307E-006</v>
      </c>
      <c r="K253" s="2" t="n">
        <f aca="false">(B253-G253)/SQRT(E253+J253)</f>
        <v>-169.00002539804</v>
      </c>
      <c r="L253" s="2" t="n">
        <f aca="false">IF(D253&lt;I253,D253-1,I253-1)</f>
        <v>-1</v>
      </c>
      <c r="M253" s="2" t="s">
        <v>11</v>
      </c>
    </row>
    <row r="254" customFormat="false" ht="12.8" hidden="false" customHeight="false" outlineLevel="0" collapsed="false">
      <c r="A254" s="0" t="n">
        <v>253</v>
      </c>
      <c r="B254" s="0" t="n">
        <v>0</v>
      </c>
      <c r="C254" s="0" t="n">
        <v>0</v>
      </c>
      <c r="D254" s="0" t="n">
        <v>0</v>
      </c>
      <c r="E254" s="2" t="n">
        <f aca="false">IF(C254&gt;0,C254/D254,0)</f>
        <v>0</v>
      </c>
      <c r="F254" s="0" t="n">
        <v>253</v>
      </c>
      <c r="G254" s="0" t="n">
        <v>0.408647533064979</v>
      </c>
      <c r="H254" s="0" t="n">
        <v>0.0506026594131014</v>
      </c>
      <c r="I254" s="0" t="n">
        <v>8695</v>
      </c>
      <c r="J254" s="2" t="n">
        <f aca="false">IF(H254&gt;0,H254/I254,0)</f>
        <v>5.81974231318015E-006</v>
      </c>
      <c r="K254" s="2" t="n">
        <f aca="false">(B254-G254)/SQRT(E254+J254)</f>
        <v>-169.393602322476</v>
      </c>
      <c r="L254" s="2" t="n">
        <f aca="false">IF(D254&lt;I254,D254-1,I254-1)</f>
        <v>-1</v>
      </c>
      <c r="M254" s="2" t="s">
        <v>11</v>
      </c>
    </row>
    <row r="255" customFormat="false" ht="12.8" hidden="false" customHeight="false" outlineLevel="0" collapsed="false">
      <c r="F255" s="0" t="n">
        <v>254</v>
      </c>
      <c r="G255" s="0" t="n">
        <v>0.411841485925242</v>
      </c>
      <c r="H255" s="0" t="n">
        <v>0.049343386882979</v>
      </c>
      <c r="I255" s="0" t="n">
        <v>8668</v>
      </c>
      <c r="J255" s="2" t="n">
        <f aca="false">IF(H255&gt;0,H255/I255,0)</f>
        <v>5.69259193389236E-006</v>
      </c>
      <c r="K255" s="2" t="n">
        <f aca="false">(B255-G255)/SQRT(E255+J255)</f>
        <v>-172.613622017938</v>
      </c>
      <c r="L255" s="2" t="n">
        <f aca="false">IF(D255&lt;I255,D255-1,I255-1)</f>
        <v>-1</v>
      </c>
      <c r="M255" s="2" t="s">
        <v>11</v>
      </c>
    </row>
    <row r="256" customFormat="false" ht="12.8" hidden="false" customHeight="false" outlineLevel="0" collapsed="false">
      <c r="F256" s="0" t="n">
        <v>255</v>
      </c>
      <c r="G256" s="0" t="n">
        <v>0.410294597179058</v>
      </c>
      <c r="H256" s="0" t="n">
        <v>0.0505233286631355</v>
      </c>
      <c r="I256" s="0" t="n">
        <v>8366</v>
      </c>
      <c r="J256" s="2" t="n">
        <f aca="false">IF(H256&gt;0,H256/I256,0)</f>
        <v>6.03912606539989E-006</v>
      </c>
      <c r="K256" s="2" t="n">
        <f aca="false">(B256-G256)/SQRT(E256+J256)</f>
        <v>-166.958583092635</v>
      </c>
      <c r="L256" s="2" t="n">
        <f aca="false">IF(D256&lt;I256,D256-1,I256-1)</f>
        <v>-1</v>
      </c>
      <c r="M256" s="2" t="s">
        <v>11</v>
      </c>
    </row>
    <row r="257" customFormat="false" ht="12.8" hidden="false" customHeight="false" outlineLevel="0" collapsed="false">
      <c r="F257" s="0" t="n">
        <v>256</v>
      </c>
      <c r="G257" s="0" t="n">
        <v>0.412102721738092</v>
      </c>
      <c r="H257" s="0" t="n">
        <v>0.0501433876898583</v>
      </c>
      <c r="I257" s="0" t="n">
        <v>8377</v>
      </c>
      <c r="J257" s="2" t="n">
        <f aca="false">IF(H257&gt;0,H257/I257,0)</f>
        <v>5.9858407174237E-006</v>
      </c>
      <c r="K257" s="2" t="n">
        <f aca="false">(B257-G257)/SQRT(E257+J257)</f>
        <v>-168.439097103456</v>
      </c>
      <c r="L257" s="2" t="n">
        <f aca="false">IF(D257&lt;I257,D257-1,I257-1)</f>
        <v>-1</v>
      </c>
      <c r="M257" s="2" t="s">
        <v>11</v>
      </c>
    </row>
    <row r="258" customFormat="false" ht="12.8" hidden="false" customHeight="false" outlineLevel="0" collapsed="false">
      <c r="F258" s="0" t="n">
        <v>257</v>
      </c>
      <c r="G258" s="0" t="n">
        <v>0.416332780672668</v>
      </c>
      <c r="H258" s="0" t="n">
        <v>0.0483601831627559</v>
      </c>
      <c r="I258" s="0" t="n">
        <v>8444</v>
      </c>
      <c r="J258" s="2" t="n">
        <f aca="false">IF(H258&gt;0,H258/I258,0)</f>
        <v>5.72716522533822E-006</v>
      </c>
      <c r="K258" s="2" t="n">
        <f aca="false">(B258-G258)/SQRT(E258+J258)</f>
        <v>-173.968552894609</v>
      </c>
      <c r="L258" s="2" t="n">
        <f aca="false">IF(D258&lt;I258,D258-1,I258-1)</f>
        <v>-1</v>
      </c>
      <c r="M258" s="2" t="s">
        <v>11</v>
      </c>
    </row>
    <row r="259" customFormat="false" ht="12.8" hidden="false" customHeight="false" outlineLevel="0" collapsed="false">
      <c r="F259" s="0" t="n">
        <v>258</v>
      </c>
      <c r="G259" s="0" t="n">
        <v>0.415089971883787</v>
      </c>
      <c r="H259" s="0" t="n">
        <v>0.0487357595995306</v>
      </c>
      <c r="I259" s="0" t="n">
        <v>8536</v>
      </c>
      <c r="J259" s="2" t="n">
        <f aca="false">IF(H259&gt;0,H259/I259,0)</f>
        <v>5.70943762881099E-006</v>
      </c>
      <c r="K259" s="2" t="n">
        <f aca="false">(B259-G259)/SQRT(E259+J259)</f>
        <v>-173.71830168509</v>
      </c>
      <c r="L259" s="2" t="n">
        <f aca="false">IF(D259&lt;I259,D259-1,I259-1)</f>
        <v>-1</v>
      </c>
      <c r="M259" s="2" t="s">
        <v>11</v>
      </c>
    </row>
    <row r="260" customFormat="false" ht="12.8" hidden="false" customHeight="false" outlineLevel="0" collapsed="false">
      <c r="F260" s="0" t="n">
        <v>259</v>
      </c>
      <c r="G260" s="0" t="n">
        <v>0.41650967474867</v>
      </c>
      <c r="H260" s="0" t="n">
        <v>0.049903285836618</v>
      </c>
      <c r="I260" s="0" t="n">
        <v>8455</v>
      </c>
      <c r="J260" s="2" t="n">
        <f aca="false">IF(H260&gt;0,H260/I260,0)</f>
        <v>5.90222186122034E-006</v>
      </c>
      <c r="K260" s="2" t="n">
        <f aca="false">(B260-G260)/SQRT(E260+J260)</f>
        <v>-171.442041095521</v>
      </c>
      <c r="L260" s="2" t="n">
        <f aca="false">IF(D260&lt;I260,D260-1,I260-1)</f>
        <v>-1</v>
      </c>
      <c r="M260" s="2" t="s">
        <v>11</v>
      </c>
    </row>
    <row r="261" customFormat="false" ht="12.8" hidden="false" customHeight="false" outlineLevel="0" collapsed="false">
      <c r="F261" s="0" t="n">
        <v>260</v>
      </c>
      <c r="G261" s="0" t="n">
        <v>0.418416972307691</v>
      </c>
      <c r="H261" s="0" t="n">
        <v>0.048168488776556</v>
      </c>
      <c r="I261" s="0" t="n">
        <v>8125</v>
      </c>
      <c r="J261" s="2" t="n">
        <f aca="false">IF(H261&gt;0,H261/I261,0)</f>
        <v>5.92842938788382E-006</v>
      </c>
      <c r="K261" s="2" t="n">
        <f aca="false">(B261-G261)/SQRT(E261+J261)</f>
        <v>-171.846015499272</v>
      </c>
      <c r="L261" s="2" t="n">
        <f aca="false">IF(D261&lt;I261,D261-1,I261-1)</f>
        <v>-1</v>
      </c>
      <c r="M261" s="2" t="s">
        <v>11</v>
      </c>
    </row>
    <row r="262" customFormat="false" ht="12.8" hidden="false" customHeight="false" outlineLevel="0" collapsed="false">
      <c r="F262" s="0" t="n">
        <v>261</v>
      </c>
      <c r="G262" s="0" t="n">
        <v>0.419074291372696</v>
      </c>
      <c r="H262" s="0" t="n">
        <v>0.0490088805335213</v>
      </c>
      <c r="I262" s="0" t="n">
        <v>8079</v>
      </c>
      <c r="J262" s="2" t="n">
        <f aca="false">IF(H262&gt;0,H262/I262,0)</f>
        <v>6.06620627967834E-006</v>
      </c>
      <c r="K262" s="2" t="n">
        <f aca="false">(B262-G262)/SQRT(E262+J262)</f>
        <v>-170.150187565314</v>
      </c>
      <c r="L262" s="2" t="n">
        <f aca="false">IF(D262&lt;I262,D262-1,I262-1)</f>
        <v>-1</v>
      </c>
      <c r="M262" s="2" t="s">
        <v>11</v>
      </c>
    </row>
    <row r="263" customFormat="false" ht="12.8" hidden="false" customHeight="false" outlineLevel="0" collapsed="false">
      <c r="F263" s="0" t="n">
        <v>262</v>
      </c>
      <c r="G263" s="0" t="n">
        <v>0.43011695824288</v>
      </c>
      <c r="H263" s="0" t="n">
        <v>0.0473833890088042</v>
      </c>
      <c r="I263" s="0" t="n">
        <v>7831</v>
      </c>
      <c r="J263" s="2" t="n">
        <f aca="false">IF(H263&gt;0,H263/I263,0)</f>
        <v>6.05074562748106E-006</v>
      </c>
      <c r="K263" s="2" t="n">
        <f aca="false">(B263-G263)/SQRT(E263+J263)</f>
        <v>-174.856635644495</v>
      </c>
      <c r="L263" s="2" t="n">
        <f aca="false">IF(D263&lt;I263,D263-1,I263-1)</f>
        <v>-1</v>
      </c>
      <c r="M263" s="2" t="s">
        <v>11</v>
      </c>
    </row>
    <row r="264" customFormat="false" ht="12.8" hidden="false" customHeight="false" outlineLevel="0" collapsed="false">
      <c r="F264" s="0" t="n">
        <v>263</v>
      </c>
      <c r="G264" s="0" t="n">
        <v>0.428434239490784</v>
      </c>
      <c r="H264" s="0" t="n">
        <v>0.0466432363876626</v>
      </c>
      <c r="I264" s="0" t="n">
        <v>7541</v>
      </c>
      <c r="J264" s="2" t="n">
        <f aca="false">IF(H264&gt;0,H264/I264,0)</f>
        <v>6.18528529209158E-006</v>
      </c>
      <c r="K264" s="2" t="n">
        <f aca="false">(B264-G264)/SQRT(E264+J264)</f>
        <v>-172.267877719227</v>
      </c>
      <c r="L264" s="2" t="n">
        <f aca="false">IF(D264&lt;I264,D264-1,I264-1)</f>
        <v>-1</v>
      </c>
      <c r="M264" s="2" t="s">
        <v>11</v>
      </c>
    </row>
    <row r="265" customFormat="false" ht="12.8" hidden="false" customHeight="false" outlineLevel="0" collapsed="false">
      <c r="F265" s="0" t="n">
        <v>264</v>
      </c>
      <c r="G265" s="0" t="n">
        <v>0.429164178694159</v>
      </c>
      <c r="H265" s="0" t="n">
        <v>0.0468469432556659</v>
      </c>
      <c r="I265" s="0" t="n">
        <v>7275</v>
      </c>
      <c r="J265" s="2" t="n">
        <f aca="false">IF(H265&gt;0,H265/I265,0)</f>
        <v>6.43944237191284E-006</v>
      </c>
      <c r="K265" s="2" t="n">
        <f aca="false">(B265-G265)/SQRT(E265+J265)</f>
        <v>-169.121699738288</v>
      </c>
      <c r="L265" s="2" t="n">
        <f aca="false">IF(D265&lt;I265,D265-1,I265-1)</f>
        <v>-1</v>
      </c>
      <c r="M265" s="2" t="s">
        <v>11</v>
      </c>
    </row>
    <row r="266" customFormat="false" ht="12.8" hidden="false" customHeight="false" outlineLevel="0" collapsed="false">
      <c r="F266" s="0" t="n">
        <v>265</v>
      </c>
      <c r="G266" s="0" t="n">
        <v>0.42271481939294</v>
      </c>
      <c r="H266" s="0" t="n">
        <v>0.0489749795400339</v>
      </c>
      <c r="I266" s="0" t="n">
        <v>7281</v>
      </c>
      <c r="J266" s="2" t="n">
        <f aca="false">IF(H266&gt;0,H266/I266,0)</f>
        <v>6.72640839720284E-006</v>
      </c>
      <c r="K266" s="2" t="n">
        <f aca="false">(B266-G266)/SQRT(E266+J266)</f>
        <v>-162.988085088964</v>
      </c>
      <c r="L266" s="2" t="n">
        <f aca="false">IF(D266&lt;I266,D266-1,I266-1)</f>
        <v>-1</v>
      </c>
      <c r="M266" s="2" t="s">
        <v>11</v>
      </c>
    </row>
    <row r="267" customFormat="false" ht="12.8" hidden="false" customHeight="false" outlineLevel="0" collapsed="false">
      <c r="F267" s="0" t="n">
        <v>266</v>
      </c>
      <c r="G267" s="0" t="n">
        <v>0.427908089219331</v>
      </c>
      <c r="H267" s="0" t="n">
        <v>0.0463105975553825</v>
      </c>
      <c r="I267" s="0" t="n">
        <v>6725</v>
      </c>
      <c r="J267" s="2" t="n">
        <f aca="false">IF(H267&gt;0,H267/I267,0)</f>
        <v>6.88633420897881E-006</v>
      </c>
      <c r="K267" s="2" t="n">
        <f aca="false">(B267-G267)/SQRT(E267+J267)</f>
        <v>-163.063383093458</v>
      </c>
      <c r="L267" s="2" t="n">
        <f aca="false">IF(D267&lt;I267,D267-1,I267-1)</f>
        <v>-1</v>
      </c>
      <c r="M267" s="2" t="s">
        <v>11</v>
      </c>
    </row>
    <row r="268" customFormat="false" ht="12.8" hidden="false" customHeight="false" outlineLevel="0" collapsed="false">
      <c r="F268" s="0" t="n">
        <v>267</v>
      </c>
      <c r="G268" s="0" t="n">
        <v>0.423062880886427</v>
      </c>
      <c r="H268" s="0" t="n">
        <v>0.0462241153184829</v>
      </c>
      <c r="I268" s="0" t="n">
        <v>6859</v>
      </c>
      <c r="J268" s="2" t="n">
        <f aca="false">IF(H268&gt;0,H268/I268,0)</f>
        <v>6.73919161954846E-006</v>
      </c>
      <c r="K268" s="2" t="n">
        <f aca="false">(B268-G268)/SQRT(E268+J268)</f>
        <v>-162.967506219367</v>
      </c>
      <c r="L268" s="2" t="n">
        <f aca="false">IF(D268&lt;I268,D268-1,I268-1)</f>
        <v>-1</v>
      </c>
      <c r="M268" s="2" t="s">
        <v>11</v>
      </c>
    </row>
    <row r="269" customFormat="false" ht="12.8" hidden="false" customHeight="false" outlineLevel="0" collapsed="false">
      <c r="F269" s="0" t="n">
        <v>268</v>
      </c>
      <c r="G269" s="0" t="n">
        <v>0.417618680981594</v>
      </c>
      <c r="H269" s="0" t="n">
        <v>0.0459583374945793</v>
      </c>
      <c r="I269" s="0" t="n">
        <v>6520</v>
      </c>
      <c r="J269" s="2" t="n">
        <f aca="false">IF(H269&gt;0,H269/I269,0)</f>
        <v>7.04882476910726E-006</v>
      </c>
      <c r="K269" s="2" t="n">
        <f aca="false">(B269-G269)/SQRT(E269+J269)</f>
        <v>-157.29740581399</v>
      </c>
      <c r="L269" s="2" t="n">
        <f aca="false">IF(D269&lt;I269,D269-1,I269-1)</f>
        <v>-1</v>
      </c>
      <c r="M269" s="2" t="s">
        <v>11</v>
      </c>
    </row>
    <row r="270" customFormat="false" ht="12.8" hidden="false" customHeight="false" outlineLevel="0" collapsed="false">
      <c r="F270" s="0" t="n">
        <v>269</v>
      </c>
      <c r="G270" s="0" t="n">
        <v>0.416441764611174</v>
      </c>
      <c r="H270" s="0" t="n">
        <v>0.0459905147136144</v>
      </c>
      <c r="I270" s="0" t="n">
        <v>6211</v>
      </c>
      <c r="J270" s="2" t="n">
        <f aca="false">IF(H270&gt;0,H270/I270,0)</f>
        <v>7.40468760483246E-006</v>
      </c>
      <c r="K270" s="2" t="n">
        <f aca="false">(B270-G270)/SQRT(E270+J270)</f>
        <v>-153.038573054316</v>
      </c>
      <c r="L270" s="2" t="n">
        <f aca="false">IF(D270&lt;I270,D270-1,I270-1)</f>
        <v>-1</v>
      </c>
      <c r="M270" s="2" t="s">
        <v>11</v>
      </c>
    </row>
    <row r="271" customFormat="false" ht="12.8" hidden="false" customHeight="false" outlineLevel="0" collapsed="false">
      <c r="F271" s="0" t="n">
        <v>270</v>
      </c>
      <c r="G271" s="0" t="n">
        <v>0.421043367686169</v>
      </c>
      <c r="H271" s="0" t="n">
        <v>0.0464561393808795</v>
      </c>
      <c r="I271" s="0" t="n">
        <v>6016</v>
      </c>
      <c r="J271" s="2" t="n">
        <f aca="false">IF(H271&gt;0,H271/I271,0)</f>
        <v>7.72209763644938E-006</v>
      </c>
      <c r="K271" s="2" t="n">
        <f aca="false">(B271-G271)/SQRT(E271+J271)</f>
        <v>-151.516240717689</v>
      </c>
      <c r="L271" s="2" t="n">
        <f aca="false">IF(D271&lt;I271,D271-1,I271-1)</f>
        <v>-1</v>
      </c>
      <c r="M271" s="2" t="s">
        <v>11</v>
      </c>
    </row>
    <row r="272" customFormat="false" ht="12.8" hidden="false" customHeight="false" outlineLevel="0" collapsed="false">
      <c r="F272" s="0" t="n">
        <v>271</v>
      </c>
      <c r="G272" s="0" t="n">
        <v>0.421191320437344</v>
      </c>
      <c r="H272" s="0" t="n">
        <v>0.0464976362308048</v>
      </c>
      <c r="I272" s="0" t="n">
        <v>5945</v>
      </c>
      <c r="J272" s="2" t="n">
        <f aca="false">IF(H272&gt;0,H272/I272,0)</f>
        <v>7.82130130038769E-006</v>
      </c>
      <c r="K272" s="2" t="n">
        <f aca="false">(B272-G272)/SQRT(E272+J272)</f>
        <v>-150.60517835355</v>
      </c>
      <c r="L272" s="2" t="n">
        <f aca="false">IF(D272&lt;I272,D272-1,I272-1)</f>
        <v>-1</v>
      </c>
      <c r="M272" s="2" t="s">
        <v>11</v>
      </c>
    </row>
    <row r="273" customFormat="false" ht="12.8" hidden="false" customHeight="false" outlineLevel="0" collapsed="false">
      <c r="F273" s="0" t="n">
        <v>272</v>
      </c>
      <c r="G273" s="0" t="n">
        <v>0.422761739721372</v>
      </c>
      <c r="H273" s="0" t="n">
        <v>0.0466419870954443</v>
      </c>
      <c r="I273" s="0" t="n">
        <v>5886</v>
      </c>
      <c r="J273" s="2" t="n">
        <f aca="false">IF(H273&gt;0,H273/I273,0)</f>
        <v>7.92422478685768E-006</v>
      </c>
      <c r="K273" s="2" t="n">
        <f aca="false">(B273-G273)/SQRT(E273+J273)</f>
        <v>-150.181792329308</v>
      </c>
      <c r="L273" s="2" t="n">
        <f aca="false">IF(D273&lt;I273,D273-1,I273-1)</f>
        <v>-1</v>
      </c>
      <c r="M273" s="2" t="s">
        <v>11</v>
      </c>
    </row>
    <row r="274" customFormat="false" ht="12.8" hidden="false" customHeight="false" outlineLevel="0" collapsed="false">
      <c r="F274" s="0" t="n">
        <v>273</v>
      </c>
      <c r="G274" s="0" t="n">
        <v>0.426785392869505</v>
      </c>
      <c r="H274" s="0" t="n">
        <v>0.0454826865432948</v>
      </c>
      <c r="I274" s="0" t="n">
        <v>5778</v>
      </c>
      <c r="J274" s="2" t="n">
        <f aca="false">IF(H274&gt;0,H274/I274,0)</f>
        <v>7.87170068246708E-006</v>
      </c>
      <c r="K274" s="2" t="n">
        <f aca="false">(B274-G274)/SQRT(E274+J274)</f>
        <v>-152.116127535283</v>
      </c>
      <c r="L274" s="2" t="n">
        <f aca="false">IF(D274&lt;I274,D274-1,I274-1)</f>
        <v>-1</v>
      </c>
      <c r="M274" s="2" t="s">
        <v>11</v>
      </c>
    </row>
    <row r="275" customFormat="false" ht="12.8" hidden="false" customHeight="false" outlineLevel="0" collapsed="false">
      <c r="F275" s="0" t="n">
        <v>274</v>
      </c>
      <c r="G275" s="0" t="n">
        <v>0.426765114204138</v>
      </c>
      <c r="H275" s="0" t="n">
        <v>0.0455319416791267</v>
      </c>
      <c r="I275" s="0" t="n">
        <v>5604</v>
      </c>
      <c r="J275" s="2" t="n">
        <f aca="false">IF(H275&gt;0,H275/I275,0)</f>
        <v>8.12490037100762E-006</v>
      </c>
      <c r="K275" s="2" t="n">
        <f aca="false">(B275-G275)/SQRT(E275+J275)</f>
        <v>-149.720024247804</v>
      </c>
      <c r="L275" s="2" t="n">
        <f aca="false">IF(D275&lt;I275,D275-1,I275-1)</f>
        <v>-1</v>
      </c>
      <c r="M275" s="2" t="s">
        <v>11</v>
      </c>
    </row>
    <row r="276" customFormat="false" ht="12.8" hidden="false" customHeight="false" outlineLevel="0" collapsed="false">
      <c r="F276" s="0" t="n">
        <v>275</v>
      </c>
      <c r="G276" s="0" t="n">
        <v>0.433666551849167</v>
      </c>
      <c r="H276" s="0" t="n">
        <v>0.0459603215371312</v>
      </c>
      <c r="I276" s="0" t="n">
        <v>5516</v>
      </c>
      <c r="J276" s="2" t="n">
        <f aca="false">IF(H276&gt;0,H276/I276,0)</f>
        <v>8.33218301978448E-006</v>
      </c>
      <c r="K276" s="2" t="n">
        <f aca="false">(B276-G276)/SQRT(E276+J276)</f>
        <v>-150.236869797463</v>
      </c>
      <c r="L276" s="2" t="n">
        <f aca="false">IF(D276&lt;I276,D276-1,I276-1)</f>
        <v>-1</v>
      </c>
      <c r="M276" s="2" t="s">
        <v>11</v>
      </c>
    </row>
    <row r="277" customFormat="false" ht="12.8" hidden="false" customHeight="false" outlineLevel="0" collapsed="false">
      <c r="F277" s="0" t="n">
        <v>276</v>
      </c>
      <c r="G277" s="0" t="n">
        <v>0.430369963167587</v>
      </c>
      <c r="H277" s="0" t="n">
        <v>0.0459345879688753</v>
      </c>
      <c r="I277" s="0" t="n">
        <v>5430</v>
      </c>
      <c r="J277" s="2" t="n">
        <f aca="false">IF(H277&gt;0,H277/I277,0)</f>
        <v>8.45940846572289E-006</v>
      </c>
      <c r="K277" s="2" t="n">
        <f aca="false">(B277-G277)/SQRT(E277+J277)</f>
        <v>-147.969414452253</v>
      </c>
      <c r="L277" s="2" t="n">
        <f aca="false">IF(D277&lt;I277,D277-1,I277-1)</f>
        <v>-1</v>
      </c>
      <c r="M277" s="2" t="s">
        <v>11</v>
      </c>
    </row>
    <row r="278" customFormat="false" ht="12.8" hidden="false" customHeight="false" outlineLevel="0" collapsed="false">
      <c r="F278" s="0" t="n">
        <v>277</v>
      </c>
      <c r="G278" s="0" t="n">
        <v>0.421262411211365</v>
      </c>
      <c r="H278" s="0" t="n">
        <v>0.0459391535112528</v>
      </c>
      <c r="I278" s="0" t="n">
        <v>5209</v>
      </c>
      <c r="J278" s="2" t="n">
        <f aca="false">IF(H278&gt;0,H278/I278,0)</f>
        <v>8.81918861801743E-006</v>
      </c>
      <c r="K278" s="2" t="n">
        <f aca="false">(B278-G278)/SQRT(E278+J278)</f>
        <v>-141.852957122663</v>
      </c>
      <c r="L278" s="2" t="n">
        <f aca="false">IF(D278&lt;I278,D278-1,I278-1)</f>
        <v>-1</v>
      </c>
      <c r="M278" s="2" t="s">
        <v>11</v>
      </c>
    </row>
    <row r="279" customFormat="false" ht="12.8" hidden="false" customHeight="false" outlineLevel="0" collapsed="false">
      <c r="F279" s="0" t="n">
        <v>278</v>
      </c>
      <c r="G279" s="0" t="n">
        <v>0.422165269943593</v>
      </c>
      <c r="H279" s="0" t="n">
        <v>0.0463301788341133</v>
      </c>
      <c r="I279" s="0" t="n">
        <v>4964</v>
      </c>
      <c r="J279" s="2" t="n">
        <f aca="false">IF(H279&gt;0,H279/I279,0)</f>
        <v>9.33323505924925E-006</v>
      </c>
      <c r="K279" s="2" t="n">
        <f aca="false">(B279-G279)/SQRT(E279+J279)</f>
        <v>-138.186749318354</v>
      </c>
      <c r="L279" s="2" t="n">
        <f aca="false">IF(D279&lt;I279,D279-1,I279-1)</f>
        <v>-1</v>
      </c>
      <c r="M279" s="2" t="s">
        <v>11</v>
      </c>
    </row>
    <row r="280" customFormat="false" ht="12.8" hidden="false" customHeight="false" outlineLevel="0" collapsed="false">
      <c r="F280" s="0" t="n">
        <v>279</v>
      </c>
      <c r="G280" s="0" t="n">
        <v>0.421825305872757</v>
      </c>
      <c r="H280" s="0" t="n">
        <v>0.0475974703445232</v>
      </c>
      <c r="I280" s="0" t="n">
        <v>4904</v>
      </c>
      <c r="J280" s="2" t="n">
        <f aca="false">IF(H280&gt;0,H280/I280,0)</f>
        <v>9.70584631821436E-006</v>
      </c>
      <c r="K280" s="2" t="n">
        <f aca="false">(B280-G280)/SQRT(E280+J280)</f>
        <v>-135.399145918355</v>
      </c>
      <c r="L280" s="2" t="n">
        <f aca="false">IF(D280&lt;I280,D280-1,I280-1)</f>
        <v>-1</v>
      </c>
      <c r="M280" s="2" t="s">
        <v>11</v>
      </c>
    </row>
    <row r="281" customFormat="false" ht="12.8" hidden="false" customHeight="false" outlineLevel="0" collapsed="false">
      <c r="F281" s="0" t="n">
        <v>280</v>
      </c>
      <c r="G281" s="0" t="n">
        <v>0.421356282998943</v>
      </c>
      <c r="H281" s="0" t="n">
        <v>0.0460226147646422</v>
      </c>
      <c r="I281" s="0" t="n">
        <v>4735</v>
      </c>
      <c r="J281" s="2" t="n">
        <f aca="false">IF(H281&gt;0,H281/I281,0)</f>
        <v>9.71966520900575E-006</v>
      </c>
      <c r="K281" s="2" t="n">
        <f aca="false">(B281-G281)/SQRT(E281+J281)</f>
        <v>-135.152418368071</v>
      </c>
      <c r="L281" s="2" t="n">
        <f aca="false">IF(D281&lt;I281,D281-1,I281-1)</f>
        <v>-1</v>
      </c>
      <c r="M281" s="2" t="s">
        <v>11</v>
      </c>
    </row>
    <row r="282" customFormat="false" ht="12.8" hidden="false" customHeight="false" outlineLevel="0" collapsed="false">
      <c r="F282" s="0" t="n">
        <v>281</v>
      </c>
      <c r="G282" s="0" t="n">
        <v>0.41108002566296</v>
      </c>
      <c r="H282" s="0" t="n">
        <v>0.0470449001527794</v>
      </c>
      <c r="I282" s="0" t="n">
        <v>4676</v>
      </c>
      <c r="J282" s="2" t="n">
        <f aca="false">IF(H282&gt;0,H282/I282,0)</f>
        <v>1.00609281763857E-005</v>
      </c>
      <c r="K282" s="2" t="n">
        <f aca="false">(B282-G282)/SQRT(E282+J282)</f>
        <v>-129.600701012437</v>
      </c>
      <c r="L282" s="2" t="n">
        <f aca="false">IF(D282&lt;I282,D282-1,I282-1)</f>
        <v>-1</v>
      </c>
      <c r="M282" s="2" t="s">
        <v>11</v>
      </c>
    </row>
    <row r="283" customFormat="false" ht="12.8" hidden="false" customHeight="false" outlineLevel="0" collapsed="false">
      <c r="F283" s="0" t="n">
        <v>282</v>
      </c>
      <c r="G283" s="0" t="n">
        <v>0.418017176317502</v>
      </c>
      <c r="H283" s="0" t="n">
        <v>0.0464338902189625</v>
      </c>
      <c r="I283" s="0" t="n">
        <v>4611</v>
      </c>
      <c r="J283" s="2" t="n">
        <f aca="false">IF(H283&gt;0,H283/I283,0)</f>
        <v>1.00702429449062E-005</v>
      </c>
      <c r="K283" s="2" t="n">
        <f aca="false">(B283-G283)/SQRT(E283+J283)</f>
        <v>-131.726803489412</v>
      </c>
      <c r="L283" s="2" t="n">
        <f aca="false">IF(D283&lt;I283,D283-1,I283-1)</f>
        <v>-1</v>
      </c>
      <c r="M283" s="2" t="s">
        <v>11</v>
      </c>
    </row>
    <row r="284" customFormat="false" ht="12.8" hidden="false" customHeight="false" outlineLevel="0" collapsed="false">
      <c r="F284" s="0" t="n">
        <v>283</v>
      </c>
      <c r="G284" s="0" t="n">
        <v>0.422511683848797</v>
      </c>
      <c r="H284" s="0" t="n">
        <v>0.0467701424837626</v>
      </c>
      <c r="I284" s="0" t="n">
        <v>4656</v>
      </c>
      <c r="J284" s="2" t="n">
        <f aca="false">IF(H284&gt;0,H284/I284,0)</f>
        <v>1.00451336949662E-005</v>
      </c>
      <c r="K284" s="2" t="n">
        <f aca="false">(B284-G284)/SQRT(E284+J284)</f>
        <v>-133.309427231937</v>
      </c>
      <c r="L284" s="2" t="n">
        <f aca="false">IF(D284&lt;I284,D284-1,I284-1)</f>
        <v>-1</v>
      </c>
      <c r="M284" s="2" t="s">
        <v>11</v>
      </c>
    </row>
    <row r="285" customFormat="false" ht="12.8" hidden="false" customHeight="false" outlineLevel="0" collapsed="false">
      <c r="F285" s="0" t="n">
        <v>284</v>
      </c>
      <c r="G285" s="0" t="n">
        <v>0.419086934563022</v>
      </c>
      <c r="H285" s="0" t="n">
        <v>0.0463888913993427</v>
      </c>
      <c r="I285" s="0" t="n">
        <v>4554</v>
      </c>
      <c r="J285" s="2" t="n">
        <f aca="false">IF(H285&gt;0,H285/I285,0)</f>
        <v>1.01864056652048E-005</v>
      </c>
      <c r="K285" s="2" t="n">
        <f aca="false">(B285-G285)/SQRT(E285+J285)</f>
        <v>-131.308741120255</v>
      </c>
      <c r="L285" s="2" t="n">
        <f aca="false">IF(D285&lt;I285,D285-1,I285-1)</f>
        <v>-1</v>
      </c>
      <c r="M285" s="2" t="s">
        <v>11</v>
      </c>
    </row>
    <row r="286" customFormat="false" ht="12.8" hidden="false" customHeight="false" outlineLevel="0" collapsed="false">
      <c r="F286" s="0" t="n">
        <v>285</v>
      </c>
      <c r="G286" s="0" t="n">
        <v>0.426381801554641</v>
      </c>
      <c r="H286" s="0" t="n">
        <v>0.0448851215663932</v>
      </c>
      <c r="I286" s="0" t="n">
        <v>4374</v>
      </c>
      <c r="J286" s="2" t="n">
        <f aca="false">IF(H286&gt;0,H286/I286,0)</f>
        <v>1.02618019127556E-005</v>
      </c>
      <c r="K286" s="2" t="n">
        <f aca="false">(B286-G286)/SQRT(E286+J286)</f>
        <v>-133.102694315371</v>
      </c>
      <c r="L286" s="2" t="n">
        <f aca="false">IF(D286&lt;I286,D286-1,I286-1)</f>
        <v>-1</v>
      </c>
      <c r="M286" s="2" t="s">
        <v>11</v>
      </c>
    </row>
    <row r="287" customFormat="false" ht="12.8" hidden="false" customHeight="false" outlineLevel="0" collapsed="false">
      <c r="F287" s="0" t="n">
        <v>286</v>
      </c>
      <c r="G287" s="0" t="n">
        <v>0.425466384976525</v>
      </c>
      <c r="H287" s="0" t="n">
        <v>0.0470338146024246</v>
      </c>
      <c r="I287" s="0" t="n">
        <v>4260</v>
      </c>
      <c r="J287" s="2" t="n">
        <f aca="false">IF(H287&gt;0,H287/I287,0)</f>
        <v>1.10408015498649E-005</v>
      </c>
      <c r="K287" s="2" t="n">
        <f aca="false">(B287-G287)/SQRT(E287+J287)</f>
        <v>-128.04568604678</v>
      </c>
      <c r="L287" s="2" t="n">
        <f aca="false">IF(D287&lt;I287,D287-1,I287-1)</f>
        <v>-1</v>
      </c>
      <c r="M287" s="2" t="s">
        <v>11</v>
      </c>
    </row>
    <row r="288" customFormat="false" ht="12.8" hidden="false" customHeight="false" outlineLevel="0" collapsed="false">
      <c r="F288" s="0" t="n">
        <v>287</v>
      </c>
      <c r="G288" s="0" t="n">
        <v>0.422664836223506</v>
      </c>
      <c r="H288" s="0" t="n">
        <v>0.0451767499918326</v>
      </c>
      <c r="I288" s="0" t="n">
        <v>4152</v>
      </c>
      <c r="J288" s="2" t="n">
        <f aca="false">IF(H288&gt;0,H288/I288,0)</f>
        <v>1.08807201329077E-005</v>
      </c>
      <c r="K288" s="2" t="n">
        <f aca="false">(B288-G288)/SQRT(E288+J288)</f>
        <v>-128.134859824076</v>
      </c>
      <c r="L288" s="2" t="n">
        <f aca="false">IF(D288&lt;I288,D288-1,I288-1)</f>
        <v>-1</v>
      </c>
      <c r="M288" s="2" t="s">
        <v>11</v>
      </c>
    </row>
    <row r="289" customFormat="false" ht="12.8" hidden="false" customHeight="false" outlineLevel="0" collapsed="false">
      <c r="F289" s="0" t="n">
        <v>288</v>
      </c>
      <c r="G289" s="0" t="n">
        <v>0.42739653477513</v>
      </c>
      <c r="H289" s="0" t="n">
        <v>0.0453723220351784</v>
      </c>
      <c r="I289" s="0" t="n">
        <v>4069</v>
      </c>
      <c r="J289" s="2" t="n">
        <f aca="false">IF(H289&gt;0,H289/I289,0)</f>
        <v>1.11507304092353E-005</v>
      </c>
      <c r="K289" s="2" t="n">
        <f aca="false">(B289-G289)/SQRT(E289+J289)</f>
        <v>-127.990972425779</v>
      </c>
      <c r="L289" s="2" t="n">
        <f aca="false">IF(D289&lt;I289,D289-1,I289-1)</f>
        <v>-1</v>
      </c>
      <c r="M289" s="2" t="s">
        <v>11</v>
      </c>
    </row>
    <row r="290" customFormat="false" ht="12.8" hidden="false" customHeight="false" outlineLevel="0" collapsed="false">
      <c r="F290" s="0" t="n">
        <v>289</v>
      </c>
      <c r="G290" s="0" t="n">
        <v>0.427144914425428</v>
      </c>
      <c r="H290" s="0" t="n">
        <v>0.0444548361660684</v>
      </c>
      <c r="I290" s="0" t="n">
        <v>4090</v>
      </c>
      <c r="J290" s="2" t="n">
        <f aca="false">IF(H290&gt;0,H290/I290,0)</f>
        <v>1.08691530968382E-005</v>
      </c>
      <c r="K290" s="2" t="n">
        <f aca="false">(B290-G290)/SQRT(E290+J290)</f>
        <v>-129.561923505257</v>
      </c>
      <c r="L290" s="2" t="n">
        <f aca="false">IF(D290&lt;I290,D290-1,I290-1)</f>
        <v>-1</v>
      </c>
      <c r="M290" s="2" t="s">
        <v>11</v>
      </c>
    </row>
    <row r="291" customFormat="false" ht="12.8" hidden="false" customHeight="false" outlineLevel="0" collapsed="false">
      <c r="F291" s="0" t="n">
        <v>290</v>
      </c>
      <c r="G291" s="0" t="n">
        <v>0.427946014053792</v>
      </c>
      <c r="H291" s="0" t="n">
        <v>0.043413198820434</v>
      </c>
      <c r="I291" s="0" t="n">
        <v>4127</v>
      </c>
      <c r="J291" s="2" t="n">
        <f aca="false">IF(H291&gt;0,H291/I291,0)</f>
        <v>1.05193115629838E-005</v>
      </c>
      <c r="K291" s="2" t="n">
        <f aca="false">(B291-G291)/SQRT(E291+J291)</f>
        <v>-131.945725825384</v>
      </c>
      <c r="L291" s="2" t="n">
        <f aca="false">IF(D291&lt;I291,D291-1,I291-1)</f>
        <v>-1</v>
      </c>
      <c r="M291" s="2" t="s">
        <v>11</v>
      </c>
    </row>
    <row r="292" customFormat="false" ht="12.8" hidden="false" customHeight="false" outlineLevel="0" collapsed="false">
      <c r="F292" s="0" t="n">
        <v>291</v>
      </c>
      <c r="G292" s="0" t="n">
        <v>0.426099675567756</v>
      </c>
      <c r="H292" s="0" t="n">
        <v>0.0454570648189615</v>
      </c>
      <c r="I292" s="0" t="n">
        <v>4007</v>
      </c>
      <c r="J292" s="2" t="n">
        <f aca="false">IF(H292&gt;0,H292/I292,0)</f>
        <v>1.13444134811484E-005</v>
      </c>
      <c r="K292" s="2" t="n">
        <f aca="false">(B292-G292)/SQRT(E292+J292)</f>
        <v>-126.508637931622</v>
      </c>
      <c r="L292" s="2" t="n">
        <f aca="false">IF(D292&lt;I292,D292-1,I292-1)</f>
        <v>-1</v>
      </c>
      <c r="M292" s="2" t="s">
        <v>11</v>
      </c>
    </row>
    <row r="293" customFormat="false" ht="12.8" hidden="false" customHeight="false" outlineLevel="0" collapsed="false">
      <c r="F293" s="0" t="n">
        <v>292</v>
      </c>
      <c r="G293" s="0" t="n">
        <v>0.423852961759561</v>
      </c>
      <c r="H293" s="0" t="n">
        <v>0.0444567800268441</v>
      </c>
      <c r="I293" s="0" t="n">
        <v>4001</v>
      </c>
      <c r="J293" s="2" t="n">
        <f aca="false">IF(H293&gt;0,H293/I293,0)</f>
        <v>1.11114171524229E-005</v>
      </c>
      <c r="K293" s="2" t="n">
        <f aca="false">(B293-G293)/SQRT(E293+J293)</f>
        <v>-127.154137391071</v>
      </c>
      <c r="L293" s="2" t="n">
        <f aca="false">IF(D293&lt;I293,D293-1,I293-1)</f>
        <v>-1</v>
      </c>
      <c r="M293" s="2" t="s">
        <v>11</v>
      </c>
    </row>
    <row r="294" customFormat="false" ht="12.8" hidden="false" customHeight="false" outlineLevel="0" collapsed="false">
      <c r="F294" s="0" t="n">
        <v>293</v>
      </c>
      <c r="G294" s="0" t="n">
        <v>0.417900806248425</v>
      </c>
      <c r="H294" s="0" t="n">
        <v>0.0445720431185235</v>
      </c>
      <c r="I294" s="0" t="n">
        <v>3969</v>
      </c>
      <c r="J294" s="2" t="n">
        <f aca="false">IF(H294&gt;0,H294/I294,0)</f>
        <v>1.12300436176678E-005</v>
      </c>
      <c r="K294" s="2" t="n">
        <f aca="false">(B294-G294)/SQRT(E294+J294)</f>
        <v>-124.704603967171</v>
      </c>
      <c r="L294" s="2" t="n">
        <f aca="false">IF(D294&lt;I294,D294-1,I294-1)</f>
        <v>-1</v>
      </c>
      <c r="M294" s="2" t="s">
        <v>11</v>
      </c>
    </row>
    <row r="295" customFormat="false" ht="12.8" hidden="false" customHeight="false" outlineLevel="0" collapsed="false">
      <c r="F295" s="0" t="n">
        <v>294</v>
      </c>
      <c r="G295" s="0" t="n">
        <v>0.419349033683048</v>
      </c>
      <c r="H295" s="0" t="n">
        <v>0.0429514831672054</v>
      </c>
      <c r="I295" s="0" t="n">
        <v>3622</v>
      </c>
      <c r="J295" s="2" t="n">
        <f aca="false">IF(H295&gt;0,H295/I295,0)</f>
        <v>1.18584989418016E-005</v>
      </c>
      <c r="K295" s="2" t="n">
        <f aca="false">(B295-G295)/SQRT(E295+J295)</f>
        <v>-121.7757427105</v>
      </c>
      <c r="L295" s="2" t="n">
        <f aca="false">IF(D295&lt;I295,D295-1,I295-1)</f>
        <v>-1</v>
      </c>
      <c r="M295" s="2" t="s">
        <v>11</v>
      </c>
    </row>
    <row r="296" customFormat="false" ht="12.8" hidden="false" customHeight="false" outlineLevel="0" collapsed="false">
      <c r="F296" s="0" t="n">
        <v>295</v>
      </c>
      <c r="G296" s="0" t="n">
        <v>0.425647974163241</v>
      </c>
      <c r="H296" s="0" t="n">
        <v>0.0440822480566711</v>
      </c>
      <c r="I296" s="0" t="n">
        <v>3406</v>
      </c>
      <c r="J296" s="2" t="n">
        <f aca="false">IF(H296&gt;0,H296/I296,0)</f>
        <v>1.29425273213949E-005</v>
      </c>
      <c r="K296" s="2" t="n">
        <f aca="false">(B296-G296)/SQRT(E296+J296)</f>
        <v>-118.315331673949</v>
      </c>
      <c r="L296" s="2" t="n">
        <f aca="false">IF(D296&lt;I296,D296-1,I296-1)</f>
        <v>-1</v>
      </c>
      <c r="M296" s="2" t="s">
        <v>11</v>
      </c>
    </row>
    <row r="297" customFormat="false" ht="12.8" hidden="false" customHeight="false" outlineLevel="0" collapsed="false">
      <c r="F297" s="0" t="n">
        <v>296</v>
      </c>
      <c r="G297" s="0" t="n">
        <v>0.424226025185664</v>
      </c>
      <c r="H297" s="0" t="n">
        <v>0.0445072356029609</v>
      </c>
      <c r="I297" s="0" t="n">
        <v>3097</v>
      </c>
      <c r="J297" s="2" t="n">
        <f aca="false">IF(H297&gt;0,H297/I297,0)</f>
        <v>1.43710802721863E-005</v>
      </c>
      <c r="K297" s="2" t="n">
        <f aca="false">(B297-G297)/SQRT(E297+J297)</f>
        <v>-111.905801018941</v>
      </c>
      <c r="L297" s="2" t="n">
        <f aca="false">IF(D297&lt;I297,D297-1,I297-1)</f>
        <v>-1</v>
      </c>
      <c r="M297" s="2" t="s">
        <v>11</v>
      </c>
    </row>
    <row r="298" customFormat="false" ht="12.8" hidden="false" customHeight="false" outlineLevel="0" collapsed="false">
      <c r="F298" s="0" t="n">
        <v>297</v>
      </c>
      <c r="G298" s="0" t="n">
        <v>0.422256742142616</v>
      </c>
      <c r="H298" s="0" t="n">
        <v>0.0449593288485956</v>
      </c>
      <c r="I298" s="0" t="n">
        <v>2959</v>
      </c>
      <c r="J298" s="2" t="n">
        <f aca="false">IF(H298&gt;0,H298/I298,0)</f>
        <v>1.51940955892516E-005</v>
      </c>
      <c r="K298" s="2" t="n">
        <f aca="false">(B298-G298)/SQRT(E298+J298)</f>
        <v>-108.327610984707</v>
      </c>
      <c r="L298" s="2" t="n">
        <f aca="false">IF(D298&lt;I298,D298-1,I298-1)</f>
        <v>-1</v>
      </c>
      <c r="M298" s="2" t="s">
        <v>11</v>
      </c>
    </row>
    <row r="299" customFormat="false" ht="12.8" hidden="false" customHeight="false" outlineLevel="0" collapsed="false">
      <c r="F299" s="0" t="n">
        <v>298</v>
      </c>
      <c r="G299" s="0" t="n">
        <v>0.428215525114155</v>
      </c>
      <c r="H299" s="0" t="n">
        <v>0.044465846022289</v>
      </c>
      <c r="I299" s="0" t="n">
        <v>2628</v>
      </c>
      <c r="J299" s="2" t="n">
        <f aca="false">IF(H299&gt;0,H299/I299,0)</f>
        <v>1.69200327329867E-005</v>
      </c>
      <c r="K299" s="2" t="n">
        <f aca="false">(B299-G299)/SQRT(E299+J299)</f>
        <v>-104.102655852991</v>
      </c>
      <c r="L299" s="2" t="n">
        <f aca="false">IF(D299&lt;I299,D299-1,I299-1)</f>
        <v>-1</v>
      </c>
      <c r="M299" s="2" t="s">
        <v>11</v>
      </c>
    </row>
    <row r="300" customFormat="false" ht="12.8" hidden="false" customHeight="false" outlineLevel="0" collapsed="false">
      <c r="F300" s="0" t="n">
        <v>299</v>
      </c>
      <c r="G300" s="0" t="n">
        <v>0.428407999999999</v>
      </c>
      <c r="H300" s="0" t="n">
        <v>0.0443339575925656</v>
      </c>
      <c r="I300" s="0" t="n">
        <v>2475</v>
      </c>
      <c r="J300" s="2" t="n">
        <f aca="false">IF(H300&gt;0,H300/I300,0)</f>
        <v>1.79127101384103E-005</v>
      </c>
      <c r="K300" s="2" t="n">
        <f aca="false">(B300-G300)/SQRT(E300+J300)</f>
        <v>-101.222468230705</v>
      </c>
      <c r="L300" s="2" t="n">
        <f aca="false">IF(D300&lt;I300,D300-1,I300-1)</f>
        <v>-1</v>
      </c>
      <c r="M300" s="2" t="s">
        <v>11</v>
      </c>
    </row>
    <row r="301" customFormat="false" ht="12.8" hidden="false" customHeight="false" outlineLevel="0" collapsed="false">
      <c r="F301" s="0" t="n">
        <v>300</v>
      </c>
      <c r="G301" s="0" t="n">
        <v>0.429595151789761</v>
      </c>
      <c r="H301" s="0" t="n">
        <v>0.0452197584132868</v>
      </c>
      <c r="I301" s="0" t="n">
        <v>2207</v>
      </c>
      <c r="J301" s="2" t="n">
        <f aca="false">IF(H301&gt;0,H301/I301,0)</f>
        <v>2.04892425977738E-005</v>
      </c>
      <c r="K301" s="2" t="n">
        <f aca="false">(B301-G301)/SQRT(E301+J301)</f>
        <v>-94.9066008630113</v>
      </c>
      <c r="L301" s="2" t="n">
        <f aca="false">IF(D301&lt;I301,D301-1,I301-1)</f>
        <v>-1</v>
      </c>
      <c r="M301" s="2" t="s">
        <v>11</v>
      </c>
    </row>
    <row r="302" customFormat="false" ht="12.8" hidden="false" customHeight="false" outlineLevel="0" collapsed="false">
      <c r="F302" s="0" t="n">
        <v>301</v>
      </c>
      <c r="G302" s="0" t="n">
        <v>0.446471865443426</v>
      </c>
      <c r="H302" s="0" t="n">
        <v>0.0429231304520757</v>
      </c>
      <c r="I302" s="0" t="n">
        <v>1962</v>
      </c>
      <c r="J302" s="2" t="n">
        <f aca="false">IF(H302&gt;0,H302/I302,0)</f>
        <v>2.18772326463179E-005</v>
      </c>
      <c r="K302" s="2" t="n">
        <f aca="false">(B302-G302)/SQRT(E302+J302)</f>
        <v>-95.4548290713781</v>
      </c>
      <c r="L302" s="2" t="n">
        <f aca="false">IF(D302&lt;I302,D302-1,I302-1)</f>
        <v>-1</v>
      </c>
      <c r="M302" s="2" t="s">
        <v>11</v>
      </c>
    </row>
    <row r="303" customFormat="false" ht="12.8" hidden="false" customHeight="false" outlineLevel="0" collapsed="false">
      <c r="F303" s="0" t="n">
        <v>302</v>
      </c>
      <c r="G303" s="0" t="n">
        <v>0.443949763593381</v>
      </c>
      <c r="H303" s="0" t="n">
        <v>0.0414497076181474</v>
      </c>
      <c r="I303" s="0" t="n">
        <v>1692</v>
      </c>
      <c r="J303" s="2" t="n">
        <f aca="false">IF(H303&gt;0,H303/I303,0)</f>
        <v>2.44974631312928E-005</v>
      </c>
      <c r="K303" s="2" t="n">
        <f aca="false">(B303-G303)/SQRT(E303+J303)</f>
        <v>-89.6960406075894</v>
      </c>
      <c r="L303" s="2" t="n">
        <f aca="false">IF(D303&lt;I303,D303-1,I303-1)</f>
        <v>-1</v>
      </c>
      <c r="M303" s="2" t="s">
        <v>11</v>
      </c>
    </row>
    <row r="304" customFormat="false" ht="12.8" hidden="false" customHeight="false" outlineLevel="0" collapsed="false">
      <c r="F304" s="0" t="n">
        <v>303</v>
      </c>
      <c r="G304" s="0" t="n">
        <v>0.441707456647399</v>
      </c>
      <c r="H304" s="0" t="n">
        <v>0.0412921339154967</v>
      </c>
      <c r="I304" s="0" t="n">
        <v>1730</v>
      </c>
      <c r="J304" s="2" t="n">
        <f aca="false">IF(H304&gt;0,H304/I304,0)</f>
        <v>2.38682855002871E-005</v>
      </c>
      <c r="K304" s="2" t="n">
        <f aca="false">(B304-G304)/SQRT(E304+J304)</f>
        <v>-90.4115924777346</v>
      </c>
      <c r="L304" s="2" t="n">
        <f aca="false">IF(D304&lt;I304,D304-1,I304-1)</f>
        <v>-1</v>
      </c>
      <c r="M304" s="2" t="s">
        <v>11</v>
      </c>
    </row>
    <row r="305" customFormat="false" ht="12.8" hidden="false" customHeight="false" outlineLevel="0" collapsed="false">
      <c r="F305" s="0" t="n">
        <v>304</v>
      </c>
      <c r="G305" s="0" t="n">
        <v>0.441901952410006</v>
      </c>
      <c r="H305" s="0" t="n">
        <v>0.039521258824742</v>
      </c>
      <c r="I305" s="0" t="n">
        <v>1639</v>
      </c>
      <c r="J305" s="2" t="n">
        <f aca="false">IF(H305&gt;0,H305/I305,0)</f>
        <v>2.41130316197328E-005</v>
      </c>
      <c r="K305" s="2" t="n">
        <f aca="false">(B305-G305)/SQRT(E305+J305)</f>
        <v>-89.9911936862245</v>
      </c>
      <c r="L305" s="2" t="n">
        <f aca="false">IF(D305&lt;I305,D305-1,I305-1)</f>
        <v>-1</v>
      </c>
      <c r="M305" s="2" t="s">
        <v>11</v>
      </c>
    </row>
    <row r="306" customFormat="false" ht="12.8" hidden="false" customHeight="false" outlineLevel="0" collapsed="false">
      <c r="F306" s="0" t="n">
        <v>305</v>
      </c>
      <c r="G306" s="0" t="n">
        <v>0.445920771704179</v>
      </c>
      <c r="H306" s="0" t="n">
        <v>0.0403201368482791</v>
      </c>
      <c r="I306" s="0" t="n">
        <v>1555</v>
      </c>
      <c r="J306" s="2" t="n">
        <f aca="false">IF(H306&gt;0,H306/I306,0)</f>
        <v>2.59293484554849E-005</v>
      </c>
      <c r="K306" s="2" t="n">
        <f aca="false">(B306-G306)/SQRT(E306+J306)</f>
        <v>-87.5713209768363</v>
      </c>
      <c r="L306" s="2" t="n">
        <f aca="false">IF(D306&lt;I306,D306-1,I306-1)</f>
        <v>-1</v>
      </c>
      <c r="M306" s="2" t="s">
        <v>11</v>
      </c>
    </row>
    <row r="307" customFormat="false" ht="12.8" hidden="false" customHeight="false" outlineLevel="0" collapsed="false">
      <c r="F307" s="0" t="n">
        <v>306</v>
      </c>
      <c r="G307" s="0" t="n">
        <v>0.441113087934561</v>
      </c>
      <c r="H307" s="0" t="n">
        <v>0.0401105502308873</v>
      </c>
      <c r="I307" s="0" t="n">
        <v>1467</v>
      </c>
      <c r="J307" s="2" t="n">
        <f aca="false">IF(H307&gt;0,H307/I307,0)</f>
        <v>2.7341888364613E-005</v>
      </c>
      <c r="K307" s="2" t="n">
        <f aca="false">(B307-G307)/SQRT(E307+J307)</f>
        <v>-84.3598289940893</v>
      </c>
      <c r="L307" s="2" t="n">
        <f aca="false">IF(D307&lt;I307,D307-1,I307-1)</f>
        <v>-1</v>
      </c>
      <c r="M307" s="2" t="s">
        <v>11</v>
      </c>
    </row>
    <row r="308" customFormat="false" ht="12.8" hidden="false" customHeight="false" outlineLevel="0" collapsed="false">
      <c r="F308" s="0" t="n">
        <v>307</v>
      </c>
      <c r="G308" s="0" t="n">
        <v>0.4480430523918</v>
      </c>
      <c r="H308" s="0" t="n">
        <v>0.041486114144973</v>
      </c>
      <c r="I308" s="0" t="n">
        <v>1317</v>
      </c>
      <c r="J308" s="2" t="n">
        <f aca="false">IF(H308&gt;0,H308/I308,0)</f>
        <v>3.1500466321164E-005</v>
      </c>
      <c r="K308" s="2" t="n">
        <f aca="false">(B308-G308)/SQRT(E308+J308)</f>
        <v>-79.8291041882627</v>
      </c>
      <c r="L308" s="2" t="n">
        <f aca="false">IF(D308&lt;I308,D308-1,I308-1)</f>
        <v>-1</v>
      </c>
      <c r="M308" s="2" t="s">
        <v>11</v>
      </c>
    </row>
    <row r="309" customFormat="false" ht="12.8" hidden="false" customHeight="false" outlineLevel="0" collapsed="false">
      <c r="F309" s="0" t="n">
        <v>308</v>
      </c>
      <c r="G309" s="0" t="n">
        <v>0.456419068541301</v>
      </c>
      <c r="H309" s="0" t="n">
        <v>0.0420029075186403</v>
      </c>
      <c r="I309" s="0" t="n">
        <v>1138</v>
      </c>
      <c r="J309" s="2" t="n">
        <f aca="false">IF(H309&gt;0,H309/I309,0)</f>
        <v>3.69094090673465E-005</v>
      </c>
      <c r="K309" s="2" t="n">
        <f aca="false">(B309-G309)/SQRT(E309+J309)</f>
        <v>-75.1268594552717</v>
      </c>
      <c r="L309" s="2" t="n">
        <f aca="false">IF(D309&lt;I309,D309-1,I309-1)</f>
        <v>-1</v>
      </c>
      <c r="M309" s="2" t="s">
        <v>11</v>
      </c>
    </row>
    <row r="310" customFormat="false" ht="12.8" hidden="false" customHeight="false" outlineLevel="0" collapsed="false">
      <c r="F310" s="0" t="n">
        <v>309</v>
      </c>
      <c r="G310" s="0" t="n">
        <v>0.440177705827937</v>
      </c>
      <c r="H310" s="0" t="n">
        <v>0.0419737206593066</v>
      </c>
      <c r="I310" s="0" t="n">
        <v>1081</v>
      </c>
      <c r="J310" s="2" t="n">
        <f aca="false">IF(H310&gt;0,H310/I310,0)</f>
        <v>3.88286037551402E-005</v>
      </c>
      <c r="K310" s="2" t="n">
        <f aca="false">(B310-G310)/SQRT(E310+J310)</f>
        <v>-70.6402382944329</v>
      </c>
      <c r="L310" s="2" t="n">
        <f aca="false">IF(D310&lt;I310,D310-1,I310-1)</f>
        <v>-1</v>
      </c>
      <c r="M310" s="2" t="s">
        <v>11</v>
      </c>
    </row>
    <row r="311" customFormat="false" ht="12.8" hidden="false" customHeight="false" outlineLevel="0" collapsed="false">
      <c r="F311" s="0" t="n">
        <v>310</v>
      </c>
      <c r="G311" s="0" t="n">
        <v>0.447760892116182</v>
      </c>
      <c r="H311" s="0" t="n">
        <v>0.0414609488751378</v>
      </c>
      <c r="I311" s="0" t="n">
        <v>964</v>
      </c>
      <c r="J311" s="2" t="n">
        <f aca="false">IF(H311&gt;0,H311/I311,0)</f>
        <v>4.30092830654956E-005</v>
      </c>
      <c r="K311" s="2" t="n">
        <f aca="false">(B311-G311)/SQRT(E311+J311)</f>
        <v>-68.2755264569393</v>
      </c>
      <c r="L311" s="2" t="n">
        <f aca="false">IF(D311&lt;I311,D311-1,I311-1)</f>
        <v>-1</v>
      </c>
      <c r="M311" s="2" t="s">
        <v>11</v>
      </c>
    </row>
    <row r="312" customFormat="false" ht="12.8" hidden="false" customHeight="false" outlineLevel="0" collapsed="false">
      <c r="F312" s="0" t="n">
        <v>311</v>
      </c>
      <c r="G312" s="0" t="n">
        <v>0.446977098150783</v>
      </c>
      <c r="H312" s="0" t="n">
        <v>0.0356069610829022</v>
      </c>
      <c r="I312" s="0" t="n">
        <v>703</v>
      </c>
      <c r="J312" s="2" t="n">
        <f aca="false">IF(H312&gt;0,H312/I312,0)</f>
        <v>5.06500157651525E-005</v>
      </c>
      <c r="K312" s="2" t="n">
        <f aca="false">(B312-G312)/SQRT(E312+J312)</f>
        <v>-62.8051821111577</v>
      </c>
      <c r="L312" s="2" t="n">
        <f aca="false">IF(D312&lt;I312,D312-1,I312-1)</f>
        <v>-1</v>
      </c>
      <c r="M312" s="2" t="s">
        <v>11</v>
      </c>
    </row>
    <row r="313" customFormat="false" ht="12.8" hidden="false" customHeight="false" outlineLevel="0" collapsed="false">
      <c r="F313" s="0" t="n">
        <v>312</v>
      </c>
      <c r="G313" s="0" t="n">
        <v>0.453540151515151</v>
      </c>
      <c r="H313" s="0" t="n">
        <v>0.0377663843348255</v>
      </c>
      <c r="I313" s="0" t="n">
        <v>528</v>
      </c>
      <c r="J313" s="2" t="n">
        <f aca="false">IF(H313&gt;0,H313/I313,0)</f>
        <v>7.15272430583816E-005</v>
      </c>
      <c r="K313" s="2" t="n">
        <f aca="false">(B313-G313)/SQRT(E313+J313)</f>
        <v>-53.6265672614484</v>
      </c>
      <c r="L313" s="2" t="n">
        <f aca="false">IF(D313&lt;I313,D313-1,I313-1)</f>
        <v>-1</v>
      </c>
      <c r="M313" s="2" t="s">
        <v>11</v>
      </c>
    </row>
    <row r="314" customFormat="false" ht="12.8" hidden="false" customHeight="false" outlineLevel="0" collapsed="false">
      <c r="F314" s="0" t="n">
        <v>313</v>
      </c>
      <c r="G314" s="0" t="n">
        <v>0.434325547445255</v>
      </c>
      <c r="H314" s="0" t="n">
        <v>0.0385373151380823</v>
      </c>
      <c r="I314" s="0" t="n">
        <v>411</v>
      </c>
      <c r="J314" s="2" t="n">
        <f aca="false">IF(H314&gt;0,H314/I314,0)</f>
        <v>9.37647570269642E-005</v>
      </c>
      <c r="K314" s="2" t="n">
        <f aca="false">(B314-G314)/SQRT(E314+J314)</f>
        <v>-44.8534196445949</v>
      </c>
      <c r="L314" s="2" t="n">
        <f aca="false">IF(D314&lt;I314,D314-1,I314-1)</f>
        <v>-1</v>
      </c>
      <c r="M314" s="2" t="s">
        <v>11</v>
      </c>
    </row>
    <row r="315" customFormat="false" ht="12.8" hidden="false" customHeight="false" outlineLevel="0" collapsed="false">
      <c r="F315" s="0" t="n">
        <v>314</v>
      </c>
      <c r="G315" s="0" t="n">
        <v>0.438336904761905</v>
      </c>
      <c r="H315" s="0" t="n">
        <v>0.0380222189356576</v>
      </c>
      <c r="I315" s="0" t="n">
        <v>336</v>
      </c>
      <c r="J315" s="2" t="n">
        <f aca="false">IF(H315&gt;0,H315/I315,0)</f>
        <v>0.000113161365879933</v>
      </c>
      <c r="K315" s="2" t="n">
        <f aca="false">(B315-G315)/SQRT(E315+J315)</f>
        <v>-41.2058565409295</v>
      </c>
      <c r="L315" s="2" t="n">
        <f aca="false">IF(D315&lt;I315,D315-1,I315-1)</f>
        <v>-1</v>
      </c>
      <c r="M315" s="2" t="s">
        <v>11</v>
      </c>
    </row>
    <row r="316" customFormat="false" ht="12.8" hidden="false" customHeight="false" outlineLevel="0" collapsed="false">
      <c r="F316" s="0" t="n">
        <v>315</v>
      </c>
      <c r="G316" s="0" t="n">
        <v>0.43043</v>
      </c>
      <c r="H316" s="0" t="n">
        <v>0.0346035644636364</v>
      </c>
      <c r="I316" s="0" t="n">
        <v>220</v>
      </c>
      <c r="J316" s="2" t="n">
        <f aca="false">IF(H316&gt;0,H316/I316,0)</f>
        <v>0.000157288929380165</v>
      </c>
      <c r="K316" s="2" t="n">
        <f aca="false">(B316-G316)/SQRT(E316+J316)</f>
        <v>-34.3204880378901</v>
      </c>
      <c r="L316" s="2" t="n">
        <f aca="false">IF(D316&lt;I316,D316-1,I316-1)</f>
        <v>-1</v>
      </c>
      <c r="M316" s="2" t="s">
        <v>11</v>
      </c>
    </row>
    <row r="317" customFormat="false" ht="12.8" hidden="false" customHeight="false" outlineLevel="0" collapsed="false">
      <c r="F317" s="0" t="n">
        <v>316</v>
      </c>
      <c r="G317" s="0" t="n">
        <v>0.438231428571428</v>
      </c>
      <c r="H317" s="0" t="n">
        <v>0.0362331895836735</v>
      </c>
      <c r="I317" s="0" t="n">
        <v>140</v>
      </c>
      <c r="J317" s="2" t="n">
        <f aca="false">IF(H317&gt;0,H317/I317,0)</f>
        <v>0.000258808497026239</v>
      </c>
      <c r="K317" s="2" t="n">
        <f aca="false">(B317-G317)/SQRT(E317+J317)</f>
        <v>-27.2404485931478</v>
      </c>
      <c r="L317" s="2" t="n">
        <f aca="false">IF(D317&lt;I317,D317-1,I317-1)</f>
        <v>-1</v>
      </c>
      <c r="M317" s="2" t="s">
        <v>11</v>
      </c>
    </row>
    <row r="318" customFormat="false" ht="12.8" hidden="false" customHeight="false" outlineLevel="0" collapsed="false">
      <c r="F318" s="0" t="n">
        <v>317</v>
      </c>
      <c r="G318" s="0" t="n">
        <v>0.440426612903226</v>
      </c>
      <c r="H318" s="0" t="n">
        <v>0.0465581882433663</v>
      </c>
      <c r="I318" s="0" t="n">
        <v>124</v>
      </c>
      <c r="J318" s="2" t="n">
        <f aca="false">IF(H318&gt;0,H318/I318,0)</f>
        <v>0.000375469260027148</v>
      </c>
      <c r="K318" s="2" t="n">
        <f aca="false">(B318-G318)/SQRT(E318+J318)</f>
        <v>-22.7293156605017</v>
      </c>
      <c r="L318" s="2" t="n">
        <f aca="false">IF(D318&lt;I318,D318-1,I318-1)</f>
        <v>-1</v>
      </c>
      <c r="M318" s="2" t="s">
        <v>11</v>
      </c>
    </row>
    <row r="319" customFormat="false" ht="12.8" hidden="false" customHeight="false" outlineLevel="0" collapsed="false">
      <c r="F319" s="0" t="n">
        <v>318</v>
      </c>
      <c r="G319" s="0" t="n">
        <v>0.405364835164835</v>
      </c>
      <c r="H319" s="0" t="n">
        <v>0.0429959517304673</v>
      </c>
      <c r="I319" s="0" t="n">
        <v>91</v>
      </c>
      <c r="J319" s="2" t="n">
        <f aca="false">IF(H319&gt;0,H319/I319,0)</f>
        <v>0.000472482986049091</v>
      </c>
      <c r="K319" s="2" t="n">
        <f aca="false">(B319-G319)/SQRT(E319+J319)</f>
        <v>-18.6488898753915</v>
      </c>
      <c r="L319" s="2" t="n">
        <f aca="false">IF(D319&lt;I319,D319-1,I319-1)</f>
        <v>-1</v>
      </c>
      <c r="M319" s="2" t="s">
        <v>11</v>
      </c>
    </row>
    <row r="320" customFormat="false" ht="12.8" hidden="false" customHeight="false" outlineLevel="0" collapsed="false">
      <c r="F320" s="0" t="n">
        <v>319</v>
      </c>
      <c r="G320" s="0" t="n">
        <v>0.405434848484849</v>
      </c>
      <c r="H320" s="0" t="n">
        <v>0.0348192053007346</v>
      </c>
      <c r="I320" s="0" t="n">
        <v>66</v>
      </c>
      <c r="J320" s="2" t="n">
        <f aca="false">IF(H320&gt;0,H320/I320,0)</f>
        <v>0.000527563716677797</v>
      </c>
      <c r="K320" s="2" t="n">
        <f aca="false">(B320-G320)/SQRT(E320+J320)</f>
        <v>-17.6515812231859</v>
      </c>
      <c r="L320" s="2" t="n">
        <f aca="false">IF(D320&lt;I320,D320-1,I320-1)</f>
        <v>-1</v>
      </c>
      <c r="M320" s="2" t="s">
        <v>11</v>
      </c>
    </row>
    <row r="321" customFormat="false" ht="12.8" hidden="false" customHeight="false" outlineLevel="0" collapsed="false">
      <c r="F321" s="0" t="n">
        <v>320</v>
      </c>
      <c r="G321" s="0" t="n">
        <v>0.424445238095238</v>
      </c>
      <c r="H321" s="0" t="n">
        <v>0.0423086634297052</v>
      </c>
      <c r="I321" s="0" t="n">
        <v>42</v>
      </c>
      <c r="J321" s="2" t="n">
        <f aca="false">IF(H321&gt;0,H321/I321,0)</f>
        <v>0.0010073491292787</v>
      </c>
      <c r="K321" s="2" t="n">
        <f aca="false">(B321-G321)/SQRT(E321+J321)</f>
        <v>-13.3730866270068</v>
      </c>
      <c r="L321" s="2" t="n">
        <f aca="false">IF(D321&lt;I321,D321-1,I321-1)</f>
        <v>-1</v>
      </c>
      <c r="M321" s="2" t="s">
        <v>11</v>
      </c>
    </row>
    <row r="322" customFormat="false" ht="12.8" hidden="false" customHeight="false" outlineLevel="0" collapsed="false">
      <c r="F322" s="0" t="n">
        <v>321</v>
      </c>
      <c r="G322" s="0" t="n">
        <v>0.436126315789474</v>
      </c>
      <c r="H322" s="0" t="n">
        <v>0.0289698687811634</v>
      </c>
      <c r="I322" s="0" t="n">
        <v>38</v>
      </c>
      <c r="J322" s="2" t="n">
        <f aca="false">IF(H322&gt;0,H322/I322,0)</f>
        <v>0.000762364967925353</v>
      </c>
      <c r="K322" s="2" t="n">
        <f aca="false">(B322-G322)/SQRT(E322+J322)</f>
        <v>-15.7954072236048</v>
      </c>
      <c r="L322" s="2" t="n">
        <f aca="false">IF(D322&lt;I322,D322-1,I322-1)</f>
        <v>-1</v>
      </c>
      <c r="M322" s="2" t="s">
        <v>11</v>
      </c>
    </row>
    <row r="323" customFormat="false" ht="12.8" hidden="false" customHeight="false" outlineLevel="0" collapsed="false">
      <c r="F323" s="0" t="n">
        <v>322</v>
      </c>
      <c r="G323" s="0" t="n">
        <v>0.492565</v>
      </c>
      <c r="H323" s="0" t="n">
        <v>0.037778804275</v>
      </c>
      <c r="I323" s="0" t="n">
        <v>20</v>
      </c>
      <c r="J323" s="2" t="n">
        <f aca="false">IF(H323&gt;0,H323/I323,0)</f>
        <v>0.00188894021375</v>
      </c>
      <c r="K323" s="2" t="n">
        <f aca="false">(B323-G323)/SQRT(E323+J323)</f>
        <v>-11.3332493195522</v>
      </c>
      <c r="L323" s="2" t="n">
        <f aca="false">IF(D323&lt;I323,D323-1,I323-1)</f>
        <v>-1</v>
      </c>
      <c r="M323" s="2" t="s">
        <v>11</v>
      </c>
    </row>
    <row r="324" customFormat="false" ht="12.8" hidden="false" customHeight="false" outlineLevel="0" collapsed="false">
      <c r="F324" s="0" t="n">
        <v>323</v>
      </c>
      <c r="G324" s="0" t="n">
        <v>0.453855555555556</v>
      </c>
      <c r="H324" s="0" t="n">
        <v>0.062742724691358</v>
      </c>
      <c r="I324" s="0" t="n">
        <v>18</v>
      </c>
      <c r="J324" s="2" t="n">
        <f aca="false">IF(H324&gt;0,H324/I324,0)</f>
        <v>0.00348570692729767</v>
      </c>
      <c r="K324" s="2" t="n">
        <f aca="false">(B324-G324)/SQRT(E324+J324)</f>
        <v>-7.68727152408924</v>
      </c>
      <c r="L324" s="2" t="n">
        <f aca="false">IF(D324&lt;I324,D324-1,I324-1)</f>
        <v>-1</v>
      </c>
      <c r="M324" s="2" t="s">
        <v>11</v>
      </c>
    </row>
    <row r="325" customFormat="false" ht="12.8" hidden="false" customHeight="false" outlineLevel="0" collapsed="false">
      <c r="F325" s="0" t="n">
        <v>324</v>
      </c>
      <c r="G325" s="0" t="n">
        <v>0.39839</v>
      </c>
      <c r="H325" s="0" t="n">
        <v>0.0395075249</v>
      </c>
      <c r="I325" s="0" t="n">
        <v>10</v>
      </c>
      <c r="J325" s="2" t="n">
        <f aca="false">IF(H325&gt;0,H325/I325,0)</f>
        <v>0.00395075249</v>
      </c>
      <c r="K325" s="2" t="n">
        <f aca="false">(B325-G325)/SQRT(E325+J325)</f>
        <v>-6.33823762843708</v>
      </c>
      <c r="L325" s="2" t="n">
        <f aca="false">IF(D325&lt;I325,D325-1,I325-1)</f>
        <v>-1</v>
      </c>
      <c r="M325" s="2" t="s">
        <v>11</v>
      </c>
    </row>
    <row r="326" customFormat="false" ht="12.8" hidden="false" customHeight="false" outlineLevel="0" collapsed="false">
      <c r="F326" s="0" t="n">
        <v>325</v>
      </c>
      <c r="G326" s="0" t="n">
        <v>0.408133333333333</v>
      </c>
      <c r="H326" s="0" t="n">
        <v>0.0236123666666667</v>
      </c>
      <c r="I326" s="0" t="n">
        <v>9</v>
      </c>
      <c r="J326" s="2" t="n">
        <f aca="false">IF(H326&gt;0,H326/I326,0)</f>
        <v>0.0026235962962963</v>
      </c>
      <c r="K326" s="2" t="n">
        <f aca="false">(B326-G326)/SQRT(E326+J326)</f>
        <v>-7.96807772228592</v>
      </c>
      <c r="L326" s="2" t="n">
        <f aca="false">IF(D326&lt;I326,D326-1,I326-1)</f>
        <v>-1</v>
      </c>
      <c r="M326" s="2" t="s">
        <v>11</v>
      </c>
    </row>
    <row r="327" customFormat="false" ht="12.8" hidden="false" customHeight="false" outlineLevel="0" collapsed="false">
      <c r="F327" s="0" t="n">
        <v>326</v>
      </c>
      <c r="G327" s="0" t="n">
        <v>0.3071</v>
      </c>
      <c r="H327" s="0" t="n">
        <v>0</v>
      </c>
      <c r="I327" s="0" t="n">
        <v>1</v>
      </c>
      <c r="J327" s="2" t="n">
        <f aca="false">IF(H327&gt;0,H327/I327,0)</f>
        <v>0</v>
      </c>
      <c r="K327" s="2" t="e">
        <f aca="false">(B327-G327)/SQRT(E327+J327)</f>
        <v>#DIV/0!</v>
      </c>
      <c r="L327" s="2" t="n">
        <f aca="false">IF(D327&lt;I327,D327-1,I327-1)</f>
        <v>-1</v>
      </c>
      <c r="M327" s="2" t="s">
        <v>11</v>
      </c>
    </row>
    <row r="328" customFormat="false" ht="12.8" hidden="false" customHeight="false" outlineLevel="0" collapsed="false">
      <c r="F328" s="0" t="n">
        <v>327</v>
      </c>
      <c r="G328" s="0" t="n">
        <v>0.5067</v>
      </c>
      <c r="H328" s="0" t="n">
        <v>0.0153352266666667</v>
      </c>
      <c r="I328" s="0" t="n">
        <v>3</v>
      </c>
      <c r="J328" s="2" t="n">
        <f aca="false">IF(H328&gt;0,H328/I328,0)</f>
        <v>0.00511174222222223</v>
      </c>
      <c r="K328" s="2" t="n">
        <f aca="false">(B328-G328)/SQRT(E328+J328)</f>
        <v>-7.08706525929018</v>
      </c>
      <c r="L328" s="2" t="n">
        <f aca="false">IF(D328&lt;I328,D328-1,I328-1)</f>
        <v>-1</v>
      </c>
      <c r="M328" s="2" t="s">
        <v>11</v>
      </c>
    </row>
    <row r="329" customFormat="false" ht="12.8" hidden="false" customHeight="false" outlineLevel="0" collapsed="false">
      <c r="F329" s="0" t="n">
        <v>328</v>
      </c>
      <c r="G329" s="0" t="n">
        <v>0.135</v>
      </c>
      <c r="H329" s="0" t="n">
        <v>0</v>
      </c>
      <c r="I329" s="0" t="n">
        <v>1</v>
      </c>
      <c r="J329" s="2" t="n">
        <f aca="false">IF(H329&gt;0,H329/I329,0)</f>
        <v>0</v>
      </c>
      <c r="K329" s="2" t="e">
        <f aca="false">(B329-G329)/SQRT(E329+J329)</f>
        <v>#DIV/0!</v>
      </c>
      <c r="L329" s="2" t="n">
        <f aca="false">IF(D329&lt;I329,D329-1,I329-1)</f>
        <v>-1</v>
      </c>
      <c r="M329" s="2" t="s">
        <v>11</v>
      </c>
    </row>
    <row r="330" customFormat="false" ht="12.8" hidden="false" customHeight="false" outlineLevel="0" collapsed="false">
      <c r="F330" s="0" t="n">
        <v>329</v>
      </c>
      <c r="G330" s="0" t="n">
        <v>0.3604</v>
      </c>
      <c r="H330" s="0" t="n">
        <v>0.02247001</v>
      </c>
      <c r="I330" s="0" t="n">
        <v>2</v>
      </c>
      <c r="J330" s="2" t="n">
        <f aca="false">IF(H330&gt;0,H330/I330,0)</f>
        <v>0.011235005</v>
      </c>
      <c r="K330" s="2" t="n">
        <f aca="false">(B330-G330)/SQRT(E330+J330)</f>
        <v>-3.40015055289702</v>
      </c>
      <c r="L330" s="2" t="n">
        <f aca="false">IF(D330&lt;I330,D330-1,I330-1)</f>
        <v>-1</v>
      </c>
      <c r="M330" s="2" t="s">
        <v>11</v>
      </c>
    </row>
    <row r="331" customFormat="false" ht="12.8" hidden="false" customHeight="false" outlineLevel="0" collapsed="false">
      <c r="F331" s="0" t="n">
        <v>330</v>
      </c>
      <c r="G331" s="0" t="n">
        <v>0</v>
      </c>
      <c r="H331" s="0" t="n">
        <v>0</v>
      </c>
      <c r="I331" s="0" t="n">
        <v>0</v>
      </c>
      <c r="J331" s="2" t="n">
        <f aca="false">IF(H331&gt;0,H331/I331,0)</f>
        <v>0</v>
      </c>
      <c r="K331" s="2" t="e">
        <f aca="false">(B331-G331)/SQRT(E331+J331)</f>
        <v>#DIV/0!</v>
      </c>
      <c r="L331" s="2" t="n">
        <f aca="false">IF(D331&lt;I331,D331-1,I331-1)</f>
        <v>-1</v>
      </c>
      <c r="M331" s="2" t="s">
        <v>11</v>
      </c>
    </row>
    <row r="332" customFormat="false" ht="12.8" hidden="false" customHeight="false" outlineLevel="0" collapsed="false">
      <c r="F332" s="0" t="n">
        <v>331</v>
      </c>
      <c r="G332" s="0" t="n">
        <v>0</v>
      </c>
      <c r="H332" s="0" t="n">
        <v>0</v>
      </c>
      <c r="I332" s="0" t="n">
        <v>0</v>
      </c>
      <c r="J332" s="2" t="n">
        <f aca="false">IF(H332&gt;0,H332/I332,0)</f>
        <v>0</v>
      </c>
      <c r="K332" s="2" t="e">
        <f aca="false">(B332-G332)/SQRT(E332+J332)</f>
        <v>#DIV/0!</v>
      </c>
      <c r="L332" s="2" t="n">
        <f aca="false">IF(D332&lt;I332,D332-1,I332-1)</f>
        <v>-1</v>
      </c>
      <c r="M332" s="2" t="s">
        <v>11</v>
      </c>
    </row>
    <row r="333" customFormat="false" ht="12.8" hidden="false" customHeight="false" outlineLevel="0" collapsed="false">
      <c r="F333" s="0" t="n">
        <v>332</v>
      </c>
      <c r="G333" s="0" t="n">
        <v>0</v>
      </c>
      <c r="H333" s="0" t="n">
        <v>0</v>
      </c>
      <c r="I333" s="0" t="n">
        <v>0</v>
      </c>
      <c r="J333" s="2" t="n">
        <f aca="false">IF(H333&gt;0,H333/I333,0)</f>
        <v>0</v>
      </c>
      <c r="K333" s="2" t="e">
        <f aca="false">(B333-G333)/SQRT(E333+J333)</f>
        <v>#DIV/0!</v>
      </c>
      <c r="L333" s="2" t="n">
        <f aca="false">IF(D333&lt;I333,D333-1,I333-1)</f>
        <v>-1</v>
      </c>
      <c r="M333" s="2" t="s">
        <v>11</v>
      </c>
    </row>
    <row r="334" customFormat="false" ht="12.8" hidden="false" customHeight="false" outlineLevel="0" collapsed="false">
      <c r="F334" s="0" t="n">
        <v>333</v>
      </c>
      <c r="G334" s="0" t="n">
        <v>0</v>
      </c>
      <c r="H334" s="0" t="n">
        <v>0</v>
      </c>
      <c r="I334" s="0" t="n">
        <v>0</v>
      </c>
      <c r="J334" s="2" t="n">
        <f aca="false">IF(H334&gt;0,H334/I334,0)</f>
        <v>0</v>
      </c>
      <c r="K334" s="2" t="e">
        <f aca="false">(B334-G334)/SQRT(E334+J334)</f>
        <v>#DIV/0!</v>
      </c>
      <c r="L334" s="2" t="n">
        <f aca="false">IF(D334&lt;I334,D334-1,I334-1)</f>
        <v>-1</v>
      </c>
      <c r="M334" s="2" t="s">
        <v>11</v>
      </c>
    </row>
    <row r="335" customFormat="false" ht="12.8" hidden="false" customHeight="false" outlineLevel="0" collapsed="false">
      <c r="F335" s="0" t="n">
        <v>334</v>
      </c>
      <c r="G335" s="0" t="n">
        <v>0</v>
      </c>
      <c r="H335" s="0" t="n">
        <v>0</v>
      </c>
      <c r="I335" s="0" t="n">
        <v>0</v>
      </c>
      <c r="J335" s="2" t="n">
        <f aca="false">IF(H335&gt;0,H335/I335,0)</f>
        <v>0</v>
      </c>
      <c r="K335" s="2" t="e">
        <f aca="false">(B335-G335)/SQRT(E335+J335)</f>
        <v>#DIV/0!</v>
      </c>
      <c r="L335" s="2" t="n">
        <f aca="false">IF(D335&lt;I335,D335-1,I335-1)</f>
        <v>-1</v>
      </c>
      <c r="M335" s="2" t="s">
        <v>11</v>
      </c>
    </row>
    <row r="336" customFormat="false" ht="12.8" hidden="false" customHeight="false" outlineLevel="0" collapsed="false">
      <c r="F336" s="0" t="n">
        <v>335</v>
      </c>
      <c r="G336" s="0" t="n">
        <v>0</v>
      </c>
      <c r="H336" s="0" t="n">
        <v>0</v>
      </c>
      <c r="I336" s="0" t="n">
        <v>0</v>
      </c>
      <c r="J336" s="2" t="n">
        <f aca="false">IF(H336&gt;0,H336/I336,0)</f>
        <v>0</v>
      </c>
      <c r="K336" s="2" t="e">
        <f aca="false">(B336-G336)/SQRT(E336+J336)</f>
        <v>#DIV/0!</v>
      </c>
      <c r="L336" s="2" t="n">
        <f aca="false">IF(D336&lt;I336,D336-1,I336-1)</f>
        <v>-1</v>
      </c>
      <c r="M336" s="2" t="s">
        <v>11</v>
      </c>
    </row>
    <row r="337" customFormat="false" ht="12.8" hidden="false" customHeight="false" outlineLevel="0" collapsed="false">
      <c r="F337" s="0" t="n">
        <v>336</v>
      </c>
      <c r="G337" s="0" t="n">
        <v>0</v>
      </c>
      <c r="H337" s="0" t="n">
        <v>0</v>
      </c>
      <c r="I337" s="0" t="n">
        <v>0</v>
      </c>
      <c r="J337" s="2" t="n">
        <f aca="false">IF(H337&gt;0,H337/I337,0)</f>
        <v>0</v>
      </c>
      <c r="K337" s="2" t="e">
        <f aca="false">(B337-G337)/SQRT(E337+J337)</f>
        <v>#DIV/0!</v>
      </c>
      <c r="L337" s="2" t="n">
        <f aca="false">IF(D337&lt;I337,D337-1,I337-1)</f>
        <v>-1</v>
      </c>
      <c r="M337" s="2" t="s">
        <v>11</v>
      </c>
    </row>
  </sheetData>
  <mergeCells count="2">
    <mergeCell ref="A1:E1"/>
    <mergeCell ref="F1:J1"/>
  </mergeCells>
  <hyperlinks>
    <hyperlink ref="L1" r:id="rId1" location="ap001-t003" display="https://www.oreilly.com/library/view/introduction-to-linear/9780470542811/22_app-a.html#ap001-t003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339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L1" activeCellId="0" sqref="L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14</v>
      </c>
      <c r="F1" s="0" t="s">
        <v>15</v>
      </c>
      <c r="L1" s="2" t="s">
        <v>2</v>
      </c>
    </row>
    <row r="2" customFormat="false" ht="12.8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</row>
    <row r="3" customFormat="false" ht="12.8" hidden="false" customHeight="false" outlineLevel="0" collapsed="false">
      <c r="A3" s="0" t="n">
        <v>2</v>
      </c>
      <c r="B3" s="0" t="n">
        <v>0.180933751353676</v>
      </c>
      <c r="C3" s="0" t="n">
        <v>0.0432904526419735</v>
      </c>
      <c r="D3" s="0" t="n">
        <v>9489012</v>
      </c>
      <c r="E3" s="2" t="n">
        <f aca="false">IF(C3&gt;0,C3/D3,0)</f>
        <v>4.56216649762625E-009</v>
      </c>
      <c r="F3" s="0" t="n">
        <v>2</v>
      </c>
      <c r="G3" s="0" t="n">
        <v>0.119405307566835</v>
      </c>
      <c r="H3" s="0" t="n">
        <v>0.0293607697495739</v>
      </c>
      <c r="I3" s="0" t="n">
        <v>6582244</v>
      </c>
      <c r="J3" s="2" t="n">
        <f aca="false">IF(H3&gt;0,H3/I3,0)</f>
        <v>4.46060184787648E-009</v>
      </c>
      <c r="K3" s="2" t="n">
        <f aca="false">(B3-G3)/SQRT(E3+J3)</f>
        <v>647.74792013473</v>
      </c>
      <c r="L3" s="2" t="n">
        <f aca="false">IF(D3&lt;I3,D3-1,I3-1)</f>
        <v>6582243</v>
      </c>
      <c r="M3" s="2" t="n">
        <v>0.0005</v>
      </c>
    </row>
    <row r="4" customFormat="false" ht="12.8" hidden="false" customHeight="false" outlineLevel="0" collapsed="false">
      <c r="A4" s="0" t="n">
        <v>3</v>
      </c>
      <c r="B4" s="0" t="n">
        <v>0.217373892792715</v>
      </c>
      <c r="C4" s="0" t="n">
        <v>0.0501315966205668</v>
      </c>
      <c r="D4" s="0" t="n">
        <v>7014450</v>
      </c>
      <c r="E4" s="2" t="n">
        <f aca="false">IF(C4&gt;0,C4/D4,0)</f>
        <v>7.14690340947142E-009</v>
      </c>
      <c r="F4" s="0" t="n">
        <v>3</v>
      </c>
      <c r="G4" s="0" t="n">
        <v>0.125302432437227</v>
      </c>
      <c r="H4" s="0" t="n">
        <v>0.0283498866537839</v>
      </c>
      <c r="I4" s="0" t="n">
        <v>4727604</v>
      </c>
      <c r="J4" s="2" t="n">
        <f aca="false">IF(H4&gt;0,H4/I4,0)</f>
        <v>5.99667117926626E-009</v>
      </c>
      <c r="K4" s="2" t="n">
        <f aca="false">(B4-G4)/SQRT(E4+J4)</f>
        <v>803.097519583485</v>
      </c>
      <c r="L4" s="2" t="n">
        <f aca="false">IF(D4&lt;I4,D4-1,I4-1)</f>
        <v>4727603</v>
      </c>
      <c r="M4" s="2" t="n">
        <v>0.0005</v>
      </c>
    </row>
    <row r="5" customFormat="false" ht="12.8" hidden="false" customHeight="false" outlineLevel="0" collapsed="false">
      <c r="A5" s="0" t="n">
        <v>4</v>
      </c>
      <c r="B5" s="0" t="n">
        <v>0.252221455287556</v>
      </c>
      <c r="C5" s="0" t="n">
        <v>0.0561817864944526</v>
      </c>
      <c r="D5" s="0" t="n">
        <v>5611647</v>
      </c>
      <c r="E5" s="2" t="n">
        <f aca="false">IF(C5&gt;0,C5/D5,0)</f>
        <v>1.00116394517425E-008</v>
      </c>
      <c r="F5" s="0" t="n">
        <v>4</v>
      </c>
      <c r="G5" s="0" t="n">
        <v>0.131409313961965</v>
      </c>
      <c r="H5" s="0" t="n">
        <v>0.0284763029111131</v>
      </c>
      <c r="I5" s="0" t="n">
        <v>3453482</v>
      </c>
      <c r="J5" s="2" t="n">
        <f aca="false">IF(H5&gt;0,H5/I5,0)</f>
        <v>8.24567868346009E-009</v>
      </c>
      <c r="K5" s="2" t="n">
        <f aca="false">(B5-G5)/SQRT(E5+J5)</f>
        <v>894.112343297766</v>
      </c>
      <c r="L5" s="2" t="n">
        <f aca="false">IF(D5&lt;I5,D5-1,I5-1)</f>
        <v>3453481</v>
      </c>
      <c r="M5" s="2" t="n">
        <v>0.0005</v>
      </c>
    </row>
    <row r="6" customFormat="false" ht="12.8" hidden="false" customHeight="false" outlineLevel="0" collapsed="false">
      <c r="A6" s="0" t="n">
        <v>5</v>
      </c>
      <c r="B6" s="0" t="n">
        <v>0.280921625749179</v>
      </c>
      <c r="C6" s="0" t="n">
        <v>0.0605724322508282</v>
      </c>
      <c r="D6" s="0" t="n">
        <v>4704711</v>
      </c>
      <c r="E6" s="2" t="n">
        <f aca="false">IF(C6&gt;0,C6/D6,0)</f>
        <v>1.28748465635462E-008</v>
      </c>
      <c r="F6" s="0" t="n">
        <v>5</v>
      </c>
      <c r="G6" s="0" t="n">
        <v>0.135329228590975</v>
      </c>
      <c r="H6" s="0" t="n">
        <v>0.0285882573025704</v>
      </c>
      <c r="I6" s="0" t="n">
        <v>2790504</v>
      </c>
      <c r="J6" s="2" t="n">
        <f aca="false">IF(H6&gt;0,H6/I6,0)</f>
        <v>1.02448365250759E-008</v>
      </c>
      <c r="K6" s="2" t="n">
        <f aca="false">(B6-G6)/SQRT(E6+J6)</f>
        <v>957.51978912519</v>
      </c>
      <c r="L6" s="2" t="n">
        <f aca="false">IF(D6&lt;I6,D6-1,I6-1)</f>
        <v>2790503</v>
      </c>
      <c r="M6" s="2" t="n">
        <v>0.0005</v>
      </c>
    </row>
    <row r="7" customFormat="false" ht="12.8" hidden="false" customHeight="false" outlineLevel="0" collapsed="false">
      <c r="A7" s="0" t="n">
        <v>6</v>
      </c>
      <c r="B7" s="0" t="n">
        <v>0.30280443577917</v>
      </c>
      <c r="C7" s="0" t="n">
        <v>0.063254787195285</v>
      </c>
      <c r="D7" s="0" t="n">
        <v>4007030</v>
      </c>
      <c r="E7" s="2" t="n">
        <f aca="false">IF(C7&gt;0,C7/D7,0)</f>
        <v>1.57859529864476E-008</v>
      </c>
      <c r="F7" s="0" t="n">
        <v>6</v>
      </c>
      <c r="G7" s="0" t="n">
        <v>0.141792307463598</v>
      </c>
      <c r="H7" s="0" t="n">
        <v>0.0296227659985768</v>
      </c>
      <c r="I7" s="0" t="n">
        <v>2287087</v>
      </c>
      <c r="J7" s="2" t="n">
        <f aca="false">IF(H7&gt;0,H7/I7,0)</f>
        <v>1.29521815298573E-008</v>
      </c>
      <c r="K7" s="2" t="n">
        <f aca="false">(B7-G7)/SQRT(E7+J7)</f>
        <v>949.79374263088</v>
      </c>
      <c r="L7" s="2" t="n">
        <f aca="false">IF(D7&lt;I7,D7-1,I7-1)</f>
        <v>2287086</v>
      </c>
      <c r="M7" s="2" t="n">
        <v>0.0005</v>
      </c>
    </row>
    <row r="8" customFormat="false" ht="12.8" hidden="false" customHeight="false" outlineLevel="0" collapsed="false">
      <c r="A8" s="0" t="n">
        <v>7</v>
      </c>
      <c r="B8" s="0" t="n">
        <v>0.317629338845854</v>
      </c>
      <c r="C8" s="0" t="n">
        <v>0.0647352708569041</v>
      </c>
      <c r="D8" s="0" t="n">
        <v>3430486</v>
      </c>
      <c r="E8" s="2" t="n">
        <f aca="false">IF(C8&gt;0,C8/D8,0)</f>
        <v>1.88705830185298E-008</v>
      </c>
      <c r="F8" s="0" t="n">
        <v>7</v>
      </c>
      <c r="G8" s="0" t="n">
        <v>0.149046461625813</v>
      </c>
      <c r="H8" s="0" t="n">
        <v>0.0310398194417324</v>
      </c>
      <c r="I8" s="0" t="n">
        <v>1912757</v>
      </c>
      <c r="J8" s="2" t="n">
        <f aca="false">IF(H8&gt;0,H8/I8,0)</f>
        <v>1.62277902743173E-008</v>
      </c>
      <c r="K8" s="2" t="n">
        <f aca="false">(B8-G8)/SQRT(E8+J8)</f>
        <v>899.849681724758</v>
      </c>
      <c r="L8" s="2" t="n">
        <f aca="false">IF(D8&lt;I8,D8-1,I8-1)</f>
        <v>1912756</v>
      </c>
      <c r="M8" s="2" t="n">
        <v>0.0005</v>
      </c>
    </row>
    <row r="9" customFormat="false" ht="12.8" hidden="false" customHeight="false" outlineLevel="0" collapsed="false">
      <c r="A9" s="0" t="n">
        <v>8</v>
      </c>
      <c r="B9" s="0" t="n">
        <v>0.326623687672485</v>
      </c>
      <c r="C9" s="0" t="n">
        <v>0.0652574873590627</v>
      </c>
      <c r="D9" s="0" t="n">
        <v>2928823</v>
      </c>
      <c r="E9" s="2" t="n">
        <f aca="false">IF(C9&gt;0,C9/D9,0)</f>
        <v>2.22811304606194E-008</v>
      </c>
      <c r="F9" s="0" t="n">
        <v>8</v>
      </c>
      <c r="G9" s="0" t="n">
        <v>0.1584704622213</v>
      </c>
      <c r="H9" s="0" t="n">
        <v>0.0333819263910598</v>
      </c>
      <c r="I9" s="0" t="n">
        <v>1638847</v>
      </c>
      <c r="J9" s="2" t="n">
        <f aca="false">IF(H9&gt;0,H9/I9,0)</f>
        <v>2.03691536739304E-008</v>
      </c>
      <c r="K9" s="2" t="n">
        <f aca="false">(B9-G9)/SQRT(E9+J9)</f>
        <v>814.224634361061</v>
      </c>
      <c r="L9" s="2" t="n">
        <f aca="false">IF(D9&lt;I9,D9-1,I9-1)</f>
        <v>1638846</v>
      </c>
      <c r="M9" s="2" t="n">
        <v>0.0005</v>
      </c>
    </row>
    <row r="10" customFormat="false" ht="12.8" hidden="false" customHeight="false" outlineLevel="0" collapsed="false">
      <c r="A10" s="0" t="n">
        <v>9</v>
      </c>
      <c r="B10" s="0" t="n">
        <v>0.330167118903024</v>
      </c>
      <c r="C10" s="0" t="n">
        <v>0.0650085170555681</v>
      </c>
      <c r="D10" s="0" t="n">
        <v>2495008</v>
      </c>
      <c r="E10" s="2" t="n">
        <f aca="false">IF(C10&gt;0,C10/D10,0)</f>
        <v>2.60554343134644E-008</v>
      </c>
      <c r="F10" s="0" t="n">
        <v>9</v>
      </c>
      <c r="G10" s="0" t="n">
        <v>0.167079641314173</v>
      </c>
      <c r="H10" s="0" t="n">
        <v>0.03570768739426</v>
      </c>
      <c r="I10" s="0" t="n">
        <v>1480906</v>
      </c>
      <c r="J10" s="2" t="n">
        <f aca="false">IF(H10&gt;0,H10/I10,0)</f>
        <v>2.41120553190142E-008</v>
      </c>
      <c r="K10" s="2" t="n">
        <f aca="false">(B10-G10)/SQRT(E10+J10)</f>
        <v>728.130848251199</v>
      </c>
      <c r="L10" s="2" t="n">
        <f aca="false">IF(D10&lt;I10,D10-1,I10-1)</f>
        <v>1480905</v>
      </c>
      <c r="M10" s="2" t="n">
        <v>0.0005</v>
      </c>
    </row>
    <row r="11" customFormat="false" ht="12.8" hidden="false" customHeight="false" outlineLevel="0" collapsed="false">
      <c r="A11" s="0" t="n">
        <v>10</v>
      </c>
      <c r="B11" s="0" t="n">
        <v>0.329666121254749</v>
      </c>
      <c r="C11" s="0" t="n">
        <v>0.064332872690861</v>
      </c>
      <c r="D11" s="0" t="n">
        <v>2114243</v>
      </c>
      <c r="E11" s="2" t="n">
        <f aca="false">IF(C11&gt;0,C11/D11,0)</f>
        <v>3.04283247908878E-008</v>
      </c>
      <c r="F11" s="0" t="n">
        <v>10</v>
      </c>
      <c r="G11" s="0" t="n">
        <v>0.176834369217913</v>
      </c>
      <c r="H11" s="0" t="n">
        <v>0.0379837753447459</v>
      </c>
      <c r="I11" s="0" t="n">
        <v>1357101</v>
      </c>
      <c r="J11" s="2" t="n">
        <f aca="false">IF(H11&gt;0,H11/I11,0)</f>
        <v>2.79889082277192E-008</v>
      </c>
      <c r="K11" s="2" t="n">
        <f aca="false">(B11-G11)/SQRT(E11+J11)</f>
        <v>632.329000939808</v>
      </c>
      <c r="L11" s="2" t="n">
        <f aca="false">IF(D11&lt;I11,D11-1,I11-1)</f>
        <v>1357100</v>
      </c>
      <c r="M11" s="2" t="n">
        <v>0.0005</v>
      </c>
    </row>
    <row r="12" customFormat="false" ht="12.8" hidden="false" customHeight="false" outlineLevel="0" collapsed="false">
      <c r="A12" s="0" t="n">
        <v>11</v>
      </c>
      <c r="B12" s="0" t="n">
        <v>0.326951043549311</v>
      </c>
      <c r="C12" s="0" t="n">
        <v>0.0632372855938332</v>
      </c>
      <c r="D12" s="0" t="n">
        <v>1791578</v>
      </c>
      <c r="E12" s="2" t="n">
        <f aca="false">IF(C12&gt;0,C12/D12,0)</f>
        <v>3.52969759585311E-008</v>
      </c>
      <c r="F12" s="0" t="n">
        <v>11</v>
      </c>
      <c r="G12" s="0" t="n">
        <v>0.188452595941486</v>
      </c>
      <c r="H12" s="0" t="n">
        <v>0.0408469417037937</v>
      </c>
      <c r="I12" s="0" t="n">
        <v>1252821</v>
      </c>
      <c r="J12" s="2" t="n">
        <f aca="false">IF(H12&gt;0,H12/I12,0)</f>
        <v>3.26039727174063E-008</v>
      </c>
      <c r="K12" s="2" t="n">
        <f aca="false">(B12-G12)/SQRT(E12+J12)</f>
        <v>531.504547321231</v>
      </c>
      <c r="L12" s="2" t="n">
        <f aca="false">IF(D12&lt;I12,D12-1,I12-1)</f>
        <v>1252820</v>
      </c>
      <c r="M12" s="2" t="n">
        <v>0.0005</v>
      </c>
    </row>
    <row r="13" customFormat="false" ht="12.8" hidden="false" customHeight="false" outlineLevel="0" collapsed="false">
      <c r="A13" s="0" t="n">
        <v>12</v>
      </c>
      <c r="B13" s="0" t="n">
        <v>0.321324313762459</v>
      </c>
      <c r="C13" s="0" t="n">
        <v>0.0619545617891179</v>
      </c>
      <c r="D13" s="0" t="n">
        <v>1516931</v>
      </c>
      <c r="E13" s="2" t="n">
        <f aca="false">IF(C13&gt;0,C13/D13,0)</f>
        <v>4.08420434344858E-008</v>
      </c>
      <c r="F13" s="0" t="n">
        <v>12</v>
      </c>
      <c r="G13" s="0" t="n">
        <v>0.198531673645281</v>
      </c>
      <c r="H13" s="0" t="n">
        <v>0.0432994595296457</v>
      </c>
      <c r="I13" s="0" t="n">
        <v>1170481</v>
      </c>
      <c r="J13" s="2" t="n">
        <f aca="false">IF(H13&gt;0,H13/I13,0)</f>
        <v>3.69928768853537E-008</v>
      </c>
      <c r="K13" s="2" t="n">
        <f aca="false">(B13-G13)/SQRT(E13+J13)</f>
        <v>440.134178085243</v>
      </c>
      <c r="L13" s="2" t="n">
        <f aca="false">IF(D13&lt;I13,D13-1,I13-1)</f>
        <v>1170480</v>
      </c>
      <c r="M13" s="2" t="n">
        <v>0.0005</v>
      </c>
    </row>
    <row r="14" customFormat="false" ht="12.8" hidden="false" customHeight="false" outlineLevel="0" collapsed="false">
      <c r="A14" s="0" t="n">
        <v>13</v>
      </c>
      <c r="B14" s="0" t="n">
        <v>0.314925789868385</v>
      </c>
      <c r="C14" s="0" t="n">
        <v>0.0604487672380995</v>
      </c>
      <c r="D14" s="0" t="n">
        <v>1288126</v>
      </c>
      <c r="E14" s="2" t="n">
        <f aca="false">IF(C14&gt;0,C14/D14,0)</f>
        <v>4.69276819488928E-008</v>
      </c>
      <c r="F14" s="0" t="n">
        <v>13</v>
      </c>
      <c r="G14" s="0" t="n">
        <v>0.206413816497286</v>
      </c>
      <c r="H14" s="0" t="n">
        <v>0.0453060437887095</v>
      </c>
      <c r="I14" s="0" t="n">
        <v>1100496</v>
      </c>
      <c r="J14" s="2" t="n">
        <f aca="false">IF(H14&gt;0,H14/I14,0)</f>
        <v>4.11687491719275E-008</v>
      </c>
      <c r="K14" s="2" t="n">
        <f aca="false">(B14-G14)/SQRT(E14+J14)</f>
        <v>365.59353226375</v>
      </c>
      <c r="L14" s="2" t="n">
        <f aca="false">IF(D14&lt;I14,D14-1,I14-1)</f>
        <v>1100495</v>
      </c>
      <c r="M14" s="2" t="n">
        <v>0.0005</v>
      </c>
    </row>
    <row r="15" customFormat="false" ht="12.8" hidden="false" customHeight="false" outlineLevel="0" collapsed="false">
      <c r="A15" s="0" t="n">
        <v>14</v>
      </c>
      <c r="B15" s="0" t="n">
        <v>0.307373977236327</v>
      </c>
      <c r="C15" s="0" t="n">
        <v>0.0588136850362936</v>
      </c>
      <c r="D15" s="0" t="n">
        <v>1092970</v>
      </c>
      <c r="E15" s="2" t="n">
        <f aca="false">IF(C15&gt;0,C15/D15,0)</f>
        <v>5.38108868827997E-008</v>
      </c>
      <c r="F15" s="0" t="n">
        <v>14</v>
      </c>
      <c r="G15" s="0" t="n">
        <v>0.211448874059959</v>
      </c>
      <c r="H15" s="0" t="n">
        <v>0.0464212334348116</v>
      </c>
      <c r="I15" s="0" t="n">
        <v>1043306</v>
      </c>
      <c r="J15" s="2" t="n">
        <f aca="false">IF(H15&gt;0,H15/I15,0)</f>
        <v>4.44943606523988E-008</v>
      </c>
      <c r="K15" s="2" t="n">
        <f aca="false">(B15-G15)/SQRT(E15+J15)</f>
        <v>305.945397633245</v>
      </c>
      <c r="L15" s="2" t="n">
        <f aca="false">IF(D15&lt;I15,D15-1,I15-1)</f>
        <v>1043305</v>
      </c>
      <c r="M15" s="2" t="n">
        <v>0.0005</v>
      </c>
    </row>
    <row r="16" customFormat="false" ht="12.8" hidden="false" customHeight="false" outlineLevel="0" collapsed="false">
      <c r="A16" s="0" t="n">
        <v>15</v>
      </c>
      <c r="B16" s="0" t="n">
        <v>0.299154966854767</v>
      </c>
      <c r="C16" s="0" t="n">
        <v>0.0571732006815035</v>
      </c>
      <c r="D16" s="0" t="n">
        <v>933015</v>
      </c>
      <c r="E16" s="2" t="n">
        <f aca="false">IF(C16&gt;0,C16/D16,0)</f>
        <v>6.12779008713724E-008</v>
      </c>
      <c r="F16" s="0" t="n">
        <v>15</v>
      </c>
      <c r="G16" s="0" t="n">
        <v>0.219688311340874</v>
      </c>
      <c r="H16" s="0" t="n">
        <v>0.0484250015215843</v>
      </c>
      <c r="I16" s="0" t="n">
        <v>994280</v>
      </c>
      <c r="J16" s="2" t="n">
        <f aca="false">IF(H16&gt;0,H16/I16,0)</f>
        <v>4.87035860336971E-008</v>
      </c>
      <c r="K16" s="2" t="n">
        <f aca="false">(B16-G16)/SQRT(E16+J16)</f>
        <v>239.621146602287</v>
      </c>
      <c r="L16" s="2" t="n">
        <f aca="false">IF(D16&lt;I16,D16-1,I16-1)</f>
        <v>933014</v>
      </c>
      <c r="M16" s="2" t="n">
        <v>0.0005</v>
      </c>
    </row>
    <row r="17" customFormat="false" ht="12.8" hidden="false" customHeight="false" outlineLevel="0" collapsed="false">
      <c r="A17" s="0" t="n">
        <v>16</v>
      </c>
      <c r="B17" s="0" t="n">
        <v>0.290785254348611</v>
      </c>
      <c r="C17" s="0" t="n">
        <v>0.0553334570393471</v>
      </c>
      <c r="D17" s="0" t="n">
        <v>797842</v>
      </c>
      <c r="E17" s="2" t="n">
        <f aca="false">IF(C17&gt;0,C17/D17,0)</f>
        <v>6.93539034537504E-008</v>
      </c>
      <c r="F17" s="0" t="n">
        <v>16</v>
      </c>
      <c r="G17" s="0" t="n">
        <v>0.228343295007573</v>
      </c>
      <c r="H17" s="0" t="n">
        <v>0.0503866577074655</v>
      </c>
      <c r="I17" s="0" t="n">
        <v>958972</v>
      </c>
      <c r="J17" s="2" t="n">
        <f aca="false">IF(H17&gt;0,H17/I17,0)</f>
        <v>5.25423658954229E-008</v>
      </c>
      <c r="K17" s="2" t="n">
        <f aca="false">(B17-G17)/SQRT(E17+J17)</f>
        <v>178.846858099496</v>
      </c>
      <c r="L17" s="2" t="n">
        <f aca="false">IF(D17&lt;I17,D17-1,I17-1)</f>
        <v>797841</v>
      </c>
      <c r="M17" s="2" t="n">
        <v>0.0005</v>
      </c>
    </row>
    <row r="18" customFormat="false" ht="12.8" hidden="false" customHeight="false" outlineLevel="0" collapsed="false">
      <c r="A18" s="0" t="n">
        <v>17</v>
      </c>
      <c r="B18" s="0" t="n">
        <v>0.28229096955303</v>
      </c>
      <c r="C18" s="0" t="n">
        <v>0.0533912123594104</v>
      </c>
      <c r="D18" s="0" t="n">
        <v>685027</v>
      </c>
      <c r="E18" s="2" t="n">
        <f aca="false">IF(C18&gt;0,C18/D18,0)</f>
        <v>7.79403036076102E-008</v>
      </c>
      <c r="F18" s="0" t="n">
        <v>17</v>
      </c>
      <c r="G18" s="0" t="n">
        <v>0.235964742887201</v>
      </c>
      <c r="H18" s="0" t="n">
        <v>0.0522241769807962</v>
      </c>
      <c r="I18" s="0" t="n">
        <v>933423</v>
      </c>
      <c r="J18" s="2" t="n">
        <f aca="false">IF(H18&gt;0,H18/I18,0)</f>
        <v>5.59491002265813E-008</v>
      </c>
      <c r="K18" s="2" t="n">
        <f aca="false">(B18-G18)/SQRT(E18+J18)</f>
        <v>126.605864734437</v>
      </c>
      <c r="L18" s="2" t="n">
        <f aca="false">IF(D18&lt;I18,D18-1,I18-1)</f>
        <v>685026</v>
      </c>
      <c r="M18" s="2" t="n">
        <v>0.0005</v>
      </c>
    </row>
    <row r="19" customFormat="false" ht="12.8" hidden="false" customHeight="false" outlineLevel="0" collapsed="false">
      <c r="A19" s="0" t="n">
        <v>18</v>
      </c>
      <c r="B19" s="0" t="n">
        <v>0.273841480557083</v>
      </c>
      <c r="C19" s="0" t="n">
        <v>0.0515518324069096</v>
      </c>
      <c r="D19" s="0" t="n">
        <v>585766</v>
      </c>
      <c r="E19" s="2" t="n">
        <f aca="false">IF(C19&gt;0,C19/D19,0)</f>
        <v>8.80075531985633E-008</v>
      </c>
      <c r="F19" s="0" t="n">
        <v>18</v>
      </c>
      <c r="G19" s="0" t="n">
        <v>0.241976559638806</v>
      </c>
      <c r="H19" s="0" t="n">
        <v>0.0533300173333335</v>
      </c>
      <c r="I19" s="0" t="n">
        <v>897243</v>
      </c>
      <c r="J19" s="2" t="n">
        <f aca="false">IF(H19&gt;0,H19/I19,0)</f>
        <v>5.94376521559193E-008</v>
      </c>
      <c r="K19" s="2" t="n">
        <f aca="false">(B19-G19)/SQRT(E19+J19)</f>
        <v>82.9846024271586</v>
      </c>
      <c r="L19" s="2" t="n">
        <f aca="false">IF(D19&lt;I19,D19-1,I19-1)</f>
        <v>585765</v>
      </c>
      <c r="M19" s="2" t="n">
        <v>0.0005</v>
      </c>
    </row>
    <row r="20" customFormat="false" ht="12.8" hidden="false" customHeight="false" outlineLevel="0" collapsed="false">
      <c r="A20" s="0" t="n">
        <v>19</v>
      </c>
      <c r="B20" s="0" t="n">
        <v>0.265178681593474</v>
      </c>
      <c r="C20" s="0" t="n">
        <v>0.049558679419699</v>
      </c>
      <c r="D20" s="0" t="n">
        <v>503077</v>
      </c>
      <c r="E20" s="2" t="n">
        <f aca="false">IF(C20&gt;0,C20/D20,0)</f>
        <v>9.85111213983128E-008</v>
      </c>
      <c r="F20" s="0" t="n">
        <v>19</v>
      </c>
      <c r="G20" s="0" t="n">
        <v>0.246970069757689</v>
      </c>
      <c r="H20" s="0" t="n">
        <v>0.0543568176685007</v>
      </c>
      <c r="I20" s="0" t="n">
        <v>863274</v>
      </c>
      <c r="J20" s="2" t="n">
        <f aca="false">IF(H20&gt;0,H20/I20,0)</f>
        <v>6.29658922526344E-008</v>
      </c>
      <c r="K20" s="2" t="n">
        <f aca="false">(B20-G20)/SQRT(E20+J20)</f>
        <v>45.3128609488933</v>
      </c>
      <c r="L20" s="2" t="n">
        <f aca="false">IF(D20&lt;I20,D20-1,I20-1)</f>
        <v>503076</v>
      </c>
      <c r="M20" s="2" t="n">
        <v>0.0005</v>
      </c>
    </row>
    <row r="21" customFormat="false" ht="12.8" hidden="false" customHeight="false" outlineLevel="0" collapsed="false">
      <c r="A21" s="0" t="n">
        <v>20</v>
      </c>
      <c r="B21" s="0" t="n">
        <v>0.256983257995937</v>
      </c>
      <c r="C21" s="0" t="n">
        <v>0.0477092360579825</v>
      </c>
      <c r="D21" s="0" t="n">
        <v>432720</v>
      </c>
      <c r="E21" s="2" t="n">
        <f aca="false">IF(C21&gt;0,C21/D21,0)</f>
        <v>1.10254289281712E-007</v>
      </c>
      <c r="F21" s="0" t="n">
        <v>20</v>
      </c>
      <c r="G21" s="0" t="n">
        <v>0.250172827066079</v>
      </c>
      <c r="H21" s="0" t="n">
        <v>0.0547556808537209</v>
      </c>
      <c r="I21" s="0" t="n">
        <v>834816</v>
      </c>
      <c r="J21" s="2" t="n">
        <f aca="false">IF(H21&gt;0,H21/I21,0)</f>
        <v>6.55901190845898E-008</v>
      </c>
      <c r="K21" s="2" t="n">
        <f aca="false">(B21-G21)/SQRT(E21+J21)</f>
        <v>16.2409081915849</v>
      </c>
      <c r="L21" s="2" t="n">
        <f aca="false">IF(D21&lt;I21,D21-1,I21-1)</f>
        <v>432719</v>
      </c>
      <c r="M21" s="2" t="n">
        <v>0.0005</v>
      </c>
    </row>
    <row r="22" customFormat="false" ht="12.8" hidden="false" customHeight="false" outlineLevel="0" collapsed="false">
      <c r="A22" s="0" t="n">
        <v>21</v>
      </c>
      <c r="B22" s="0" t="n">
        <v>0.249871222507617</v>
      </c>
      <c r="C22" s="0" t="n">
        <v>0.0459020330497601</v>
      </c>
      <c r="D22" s="0" t="n">
        <v>373740</v>
      </c>
      <c r="E22" s="2" t="n">
        <f aca="false">IF(C22&gt;0,C22/D22,0)</f>
        <v>1.22818090249264E-007</v>
      </c>
      <c r="F22" s="0" t="n">
        <v>21</v>
      </c>
      <c r="G22" s="0" t="n">
        <v>0.253777848640414</v>
      </c>
      <c r="H22" s="0" t="n">
        <v>0.0554261990354452</v>
      </c>
      <c r="I22" s="0" t="n">
        <v>795906</v>
      </c>
      <c r="J22" s="2" t="n">
        <f aca="false">IF(H22&gt;0,H22/I22,0)</f>
        <v>6.96391270268665E-008</v>
      </c>
      <c r="K22" s="2" t="n">
        <f aca="false">(B22-G22)/SQRT(E22+J22)</f>
        <v>-8.90501693783384</v>
      </c>
      <c r="L22" s="2" t="n">
        <f aca="false">IF(D22&lt;I22,D22-1,I22-1)</f>
        <v>373739</v>
      </c>
      <c r="M22" s="2" t="n">
        <v>0.0005</v>
      </c>
    </row>
    <row r="23" customFormat="false" ht="12.8" hidden="false" customHeight="false" outlineLevel="0" collapsed="false">
      <c r="A23" s="0" t="n">
        <v>22</v>
      </c>
      <c r="B23" s="0" t="n">
        <v>0.241701958584992</v>
      </c>
      <c r="C23" s="0" t="n">
        <v>0.044238342227328</v>
      </c>
      <c r="D23" s="0" t="n">
        <v>324520</v>
      </c>
      <c r="E23" s="2" t="n">
        <f aca="false">IF(C23&gt;0,C23/D23,0)</f>
        <v>1.363193092177E-007</v>
      </c>
      <c r="F23" s="0" t="n">
        <v>22</v>
      </c>
      <c r="G23" s="0" t="n">
        <v>0.257116023542068</v>
      </c>
      <c r="H23" s="0" t="n">
        <v>0.0559185489379301</v>
      </c>
      <c r="I23" s="0" t="n">
        <v>764419</v>
      </c>
      <c r="J23" s="2" t="n">
        <f aca="false">IF(H23&gt;0,H23/I23,0)</f>
        <v>7.31516994448465E-008</v>
      </c>
      <c r="K23" s="2" t="n">
        <f aca="false">(B23-G23)/SQRT(E23+J23)</f>
        <v>-33.6786925161738</v>
      </c>
      <c r="L23" s="2" t="n">
        <f aca="false">IF(D23&lt;I23,D23-1,I23-1)</f>
        <v>324519</v>
      </c>
      <c r="M23" s="2" t="n">
        <v>0.0005</v>
      </c>
    </row>
    <row r="24" customFormat="false" ht="12.8" hidden="false" customHeight="false" outlineLevel="0" collapsed="false">
      <c r="A24" s="0" t="n">
        <v>23</v>
      </c>
      <c r="B24" s="0" t="n">
        <v>0.234317048481433</v>
      </c>
      <c r="C24" s="0" t="n">
        <v>0.0422015193220747</v>
      </c>
      <c r="D24" s="0" t="n">
        <v>281943</v>
      </c>
      <c r="E24" s="2" t="n">
        <f aca="false">IF(C24&gt;0,C24/D24,0)</f>
        <v>1.49681032414618E-007</v>
      </c>
      <c r="F24" s="0" t="n">
        <v>23</v>
      </c>
      <c r="G24" s="0" t="n">
        <v>0.261153194332149</v>
      </c>
      <c r="H24" s="0" t="n">
        <v>0.0563686017716459</v>
      </c>
      <c r="I24" s="0" t="n">
        <v>725989</v>
      </c>
      <c r="J24" s="2" t="n">
        <f aca="false">IF(H24&gt;0,H24/I24,0)</f>
        <v>7.76438785872043E-008</v>
      </c>
      <c r="K24" s="2" t="n">
        <f aca="false">(B24-G24)/SQRT(E24+J24)</f>
        <v>-56.2855129953937</v>
      </c>
      <c r="L24" s="2" t="n">
        <f aca="false">IF(D24&lt;I24,D24-1,I24-1)</f>
        <v>281942</v>
      </c>
      <c r="M24" s="2" t="n">
        <v>0.0005</v>
      </c>
    </row>
    <row r="25" customFormat="false" ht="12.8" hidden="false" customHeight="false" outlineLevel="0" collapsed="false">
      <c r="A25" s="0" t="n">
        <v>24</v>
      </c>
      <c r="B25" s="0" t="n">
        <v>0.228316642148977</v>
      </c>
      <c r="C25" s="0" t="n">
        <v>0.0405221830963225</v>
      </c>
      <c r="D25" s="0" t="n">
        <v>245401</v>
      </c>
      <c r="E25" s="2" t="n">
        <f aca="false">IF(C25&gt;0,C25/D25,0)</f>
        <v>1.65126397595456E-007</v>
      </c>
      <c r="F25" s="0" t="n">
        <v>24</v>
      </c>
      <c r="G25" s="0" t="n">
        <v>0.265107748596432</v>
      </c>
      <c r="H25" s="0" t="n">
        <v>0.0567282105122969</v>
      </c>
      <c r="I25" s="0" t="n">
        <v>695726</v>
      </c>
      <c r="J25" s="2" t="n">
        <f aca="false">IF(H25&gt;0,H25/I25,0)</f>
        <v>8.15381493753243E-008</v>
      </c>
      <c r="K25" s="2" t="n">
        <f aca="false">(B25-G25)/SQRT(E25+J25)</f>
        <v>-74.0780399010788</v>
      </c>
      <c r="L25" s="2" t="n">
        <f aca="false">IF(D25&lt;I25,D25-1,I25-1)</f>
        <v>245400</v>
      </c>
      <c r="M25" s="2" t="n">
        <v>0.0005</v>
      </c>
    </row>
    <row r="26" customFormat="false" ht="12.8" hidden="false" customHeight="false" outlineLevel="0" collapsed="false">
      <c r="A26" s="0" t="n">
        <v>25</v>
      </c>
      <c r="B26" s="0" t="n">
        <v>0.220605001587505</v>
      </c>
      <c r="C26" s="0" t="n">
        <v>0.0385957175704707</v>
      </c>
      <c r="D26" s="0" t="n">
        <v>214172</v>
      </c>
      <c r="E26" s="2" t="n">
        <f aca="false">IF(C26&gt;0,C26/D26,0)</f>
        <v>1.80208979560683E-007</v>
      </c>
      <c r="F26" s="0" t="n">
        <v>25</v>
      </c>
      <c r="G26" s="0" t="n">
        <v>0.268704250061632</v>
      </c>
      <c r="H26" s="0" t="n">
        <v>0.05714877228094</v>
      </c>
      <c r="I26" s="0" t="n">
        <v>669355</v>
      </c>
      <c r="J26" s="2" t="n">
        <f aca="false">IF(H26&gt;0,H26/I26,0)</f>
        <v>8.5378868135653E-008</v>
      </c>
      <c r="K26" s="2" t="n">
        <f aca="false">(B26-G26)/SQRT(E26+J26)</f>
        <v>-93.3327776788119</v>
      </c>
      <c r="L26" s="2" t="n">
        <f aca="false">IF(D26&lt;I26,D26-1,I26-1)</f>
        <v>214171</v>
      </c>
      <c r="M26" s="2" t="n">
        <v>0.0005</v>
      </c>
    </row>
    <row r="27" customFormat="false" ht="12.8" hidden="false" customHeight="false" outlineLevel="0" collapsed="false">
      <c r="A27" s="0" t="n">
        <v>26</v>
      </c>
      <c r="B27" s="0" t="n">
        <v>0.213816424300665</v>
      </c>
      <c r="C27" s="0" t="n">
        <v>0.0368307071445931</v>
      </c>
      <c r="D27" s="0" t="n">
        <v>187320</v>
      </c>
      <c r="E27" s="2" t="n">
        <f aca="false">IF(C27&gt;0,C27/D27,0)</f>
        <v>1.96619192529325E-007</v>
      </c>
      <c r="F27" s="0" t="n">
        <v>26</v>
      </c>
      <c r="G27" s="0" t="n">
        <v>0.270282017712092</v>
      </c>
      <c r="H27" s="0" t="n">
        <v>0.0573669595466159</v>
      </c>
      <c r="I27" s="0" t="n">
        <v>646564</v>
      </c>
      <c r="J27" s="2" t="n">
        <f aca="false">IF(H27&gt;0,H27/I27,0)</f>
        <v>8.87258794900673E-008</v>
      </c>
      <c r="K27" s="2" t="n">
        <f aca="false">(B27-G27)/SQRT(E27+J27)</f>
        <v>-105.70577345589</v>
      </c>
      <c r="L27" s="2" t="n">
        <f aca="false">IF(D27&lt;I27,D27-1,I27-1)</f>
        <v>187319</v>
      </c>
      <c r="M27" s="2" t="n">
        <v>0.0005</v>
      </c>
    </row>
    <row r="28" customFormat="false" ht="12.8" hidden="false" customHeight="false" outlineLevel="0" collapsed="false">
      <c r="A28" s="0" t="n">
        <v>27</v>
      </c>
      <c r="B28" s="0" t="n">
        <v>0.209020675205856</v>
      </c>
      <c r="C28" s="0" t="n">
        <v>0.0353966323228261</v>
      </c>
      <c r="D28" s="0" t="n">
        <v>163950</v>
      </c>
      <c r="E28" s="2" t="n">
        <f aca="false">IF(C28&gt;0,C28/D28,0)</f>
        <v>2.15898946769296E-007</v>
      </c>
      <c r="F28" s="0" t="n">
        <v>27</v>
      </c>
      <c r="G28" s="0" t="n">
        <v>0.27354822460073</v>
      </c>
      <c r="H28" s="0" t="n">
        <v>0.0578038239130817</v>
      </c>
      <c r="I28" s="0" t="n">
        <v>622705</v>
      </c>
      <c r="J28" s="2" t="n">
        <f aca="false">IF(H28&gt;0,H28/I28,0)</f>
        <v>9.28269789275527E-008</v>
      </c>
      <c r="K28" s="2" t="n">
        <f aca="false">(B28-G28)/SQRT(E28+J28)</f>
        <v>-116.133795831491</v>
      </c>
      <c r="L28" s="2" t="n">
        <f aca="false">IF(D28&lt;I28,D28-1,I28-1)</f>
        <v>163949</v>
      </c>
      <c r="M28" s="2" t="n">
        <v>0.0005</v>
      </c>
    </row>
    <row r="29" customFormat="false" ht="12.8" hidden="false" customHeight="false" outlineLevel="0" collapsed="false">
      <c r="A29" s="0" t="n">
        <v>28</v>
      </c>
      <c r="B29" s="0" t="n">
        <v>0.201302604923421</v>
      </c>
      <c r="C29" s="0" t="n">
        <v>0.0336460344085851</v>
      </c>
      <c r="D29" s="0" t="n">
        <v>143843</v>
      </c>
      <c r="E29" s="2" t="n">
        <f aca="false">IF(C29&gt;0,C29/D29,0)</f>
        <v>2.33908041465939E-007</v>
      </c>
      <c r="F29" s="0" t="n">
        <v>28</v>
      </c>
      <c r="G29" s="0" t="n">
        <v>0.277890744029181</v>
      </c>
      <c r="H29" s="0" t="n">
        <v>0.0583935821341444</v>
      </c>
      <c r="I29" s="0" t="n">
        <v>603686</v>
      </c>
      <c r="J29" s="2" t="n">
        <f aca="false">IF(H29&gt;0,H29/I29,0)</f>
        <v>9.67284020735024E-008</v>
      </c>
      <c r="K29" s="2" t="n">
        <f aca="false">(B29-G29)/SQRT(E29+J29)</f>
        <v>-133.194458629523</v>
      </c>
      <c r="L29" s="2" t="n">
        <f aca="false">IF(D29&lt;I29,D29-1,I29-1)</f>
        <v>143842</v>
      </c>
      <c r="M29" s="2" t="n">
        <v>0.0005</v>
      </c>
    </row>
    <row r="30" customFormat="false" ht="12.8" hidden="false" customHeight="false" outlineLevel="0" collapsed="false">
      <c r="A30" s="0" t="n">
        <v>29</v>
      </c>
      <c r="B30" s="0" t="n">
        <v>0.196645317000625</v>
      </c>
      <c r="C30" s="0" t="n">
        <v>0.03222325826953</v>
      </c>
      <c r="D30" s="0" t="n">
        <v>127760</v>
      </c>
      <c r="E30" s="2" t="n">
        <f aca="false">IF(C30&gt;0,C30/D30,0)</f>
        <v>2.52217112316296E-007</v>
      </c>
      <c r="F30" s="0" t="n">
        <v>29</v>
      </c>
      <c r="G30" s="0" t="n">
        <v>0.282306801976826</v>
      </c>
      <c r="H30" s="0" t="n">
        <v>0.0589181849321822</v>
      </c>
      <c r="I30" s="0" t="n">
        <v>583154</v>
      </c>
      <c r="J30" s="2" t="n">
        <f aca="false">IF(H30&gt;0,H30/I30,0)</f>
        <v>1.01033663375682E-007</v>
      </c>
      <c r="K30" s="2" t="n">
        <f aca="false">(B30-G30)/SQRT(E30+J30)</f>
        <v>-144.126565194908</v>
      </c>
      <c r="L30" s="2" t="n">
        <f aca="false">IF(D30&lt;I30,D30-1,I30-1)</f>
        <v>127759</v>
      </c>
      <c r="M30" s="2" t="n">
        <v>0.0005</v>
      </c>
    </row>
    <row r="31" customFormat="false" ht="12.8" hidden="false" customHeight="false" outlineLevel="0" collapsed="false">
      <c r="A31" s="0" t="n">
        <v>30</v>
      </c>
      <c r="B31" s="0" t="n">
        <v>0.192421626078585</v>
      </c>
      <c r="C31" s="0" t="n">
        <v>0.0312691903164713</v>
      </c>
      <c r="D31" s="0" t="n">
        <v>112184</v>
      </c>
      <c r="E31" s="2" t="n">
        <f aca="false">IF(C31&gt;0,C31/D31,0)</f>
        <v>2.78731283574051E-007</v>
      </c>
      <c r="F31" s="0" t="n">
        <v>30</v>
      </c>
      <c r="G31" s="0" t="n">
        <v>0.28648215819629</v>
      </c>
      <c r="H31" s="0" t="n">
        <v>0.0592876919238855</v>
      </c>
      <c r="I31" s="0" t="n">
        <v>567409</v>
      </c>
      <c r="J31" s="2" t="n">
        <f aca="false">IF(H31&gt;0,H31/I31,0)</f>
        <v>1.04488458808171E-007</v>
      </c>
      <c r="K31" s="2" t="n">
        <f aca="false">(B31-G31)/SQRT(E31+J31)</f>
        <v>-151.943978578875</v>
      </c>
      <c r="L31" s="2" t="n">
        <f aca="false">IF(D31&lt;I31,D31-1,I31-1)</f>
        <v>112183</v>
      </c>
      <c r="M31" s="2" t="n">
        <v>0.0005</v>
      </c>
    </row>
    <row r="32" customFormat="false" ht="12.8" hidden="false" customHeight="false" outlineLevel="0" collapsed="false">
      <c r="A32" s="0" t="n">
        <v>31</v>
      </c>
      <c r="B32" s="0" t="n">
        <v>0.18808139551164</v>
      </c>
      <c r="C32" s="0" t="n">
        <v>0.0301836538497103</v>
      </c>
      <c r="D32" s="0" t="n">
        <v>99992</v>
      </c>
      <c r="E32" s="2" t="n">
        <f aca="false">IF(C32&gt;0,C32/D32,0)</f>
        <v>3.01860687352091E-007</v>
      </c>
      <c r="F32" s="0" t="n">
        <v>31</v>
      </c>
      <c r="G32" s="0" t="n">
        <v>0.290639054252435</v>
      </c>
      <c r="H32" s="0" t="n">
        <v>0.0595912379035176</v>
      </c>
      <c r="I32" s="0" t="n">
        <v>549026</v>
      </c>
      <c r="J32" s="2" t="n">
        <f aca="false">IF(H32&gt;0,H32/I32,0)</f>
        <v>1.08539919609486E-007</v>
      </c>
      <c r="K32" s="2" t="n">
        <f aca="false">(B32-G32)/SQRT(E32+J32)</f>
        <v>-160.089961693532</v>
      </c>
      <c r="L32" s="2" t="n">
        <f aca="false">IF(D32&lt;I32,D32-1,I32-1)</f>
        <v>99991</v>
      </c>
      <c r="M32" s="2" t="n">
        <v>0.0005</v>
      </c>
    </row>
    <row r="33" customFormat="false" ht="12.8" hidden="false" customHeight="false" outlineLevel="0" collapsed="false">
      <c r="A33" s="0" t="n">
        <v>32</v>
      </c>
      <c r="B33" s="0" t="n">
        <v>0.183083605633803</v>
      </c>
      <c r="C33" s="0" t="n">
        <v>0.0292475487833936</v>
      </c>
      <c r="D33" s="0" t="n">
        <v>88750</v>
      </c>
      <c r="E33" s="2" t="n">
        <f aca="false">IF(C33&gt;0,C33/D33,0)</f>
        <v>3.29549845446688E-007</v>
      </c>
      <c r="F33" s="0" t="n">
        <v>32</v>
      </c>
      <c r="G33" s="0" t="n">
        <v>0.293276695070858</v>
      </c>
      <c r="H33" s="0" t="n">
        <v>0.0600939739865996</v>
      </c>
      <c r="I33" s="0" t="n">
        <v>533724</v>
      </c>
      <c r="J33" s="2" t="n">
        <f aca="false">IF(H33&gt;0,H33/I33,0)</f>
        <v>1.12593726320345E-007</v>
      </c>
      <c r="K33" s="2" t="n">
        <f aca="false">(B33-G33)/SQRT(E33+J33)</f>
        <v>-165.719151778191</v>
      </c>
      <c r="L33" s="2" t="n">
        <f aca="false">IF(D33&lt;I33,D33-1,I33-1)</f>
        <v>88749</v>
      </c>
      <c r="M33" s="2" t="n">
        <v>0.0005</v>
      </c>
    </row>
    <row r="34" customFormat="false" ht="12.8" hidden="false" customHeight="false" outlineLevel="0" collapsed="false">
      <c r="A34" s="0" t="n">
        <v>33</v>
      </c>
      <c r="B34" s="0" t="n">
        <v>0.17885530228573</v>
      </c>
      <c r="C34" s="0" t="n">
        <v>0.0279434187817065</v>
      </c>
      <c r="D34" s="0" t="n">
        <v>79362</v>
      </c>
      <c r="E34" s="2" t="n">
        <f aca="false">IF(C34&gt;0,C34/D34,0)</f>
        <v>3.52100738158142E-007</v>
      </c>
      <c r="F34" s="0" t="n">
        <v>33</v>
      </c>
      <c r="G34" s="0" t="n">
        <v>0.295253018942003</v>
      </c>
      <c r="H34" s="0" t="n">
        <v>0.0602297152717027</v>
      </c>
      <c r="I34" s="0" t="n">
        <v>514518</v>
      </c>
      <c r="J34" s="2" t="n">
        <f aca="false">IF(H34&gt;0,H34/I34,0)</f>
        <v>1.17060462941438E-007</v>
      </c>
      <c r="K34" s="2" t="n">
        <f aca="false">(B34-G34)/SQRT(E34+J34)</f>
        <v>-169.935227096038</v>
      </c>
      <c r="L34" s="2" t="n">
        <f aca="false">IF(D34&lt;I34,D34-1,I34-1)</f>
        <v>79361</v>
      </c>
      <c r="M34" s="2" t="n">
        <v>0.0005</v>
      </c>
    </row>
    <row r="35" customFormat="false" ht="12.8" hidden="false" customHeight="false" outlineLevel="0" collapsed="false">
      <c r="A35" s="0" t="n">
        <v>34</v>
      </c>
      <c r="B35" s="0" t="n">
        <v>0.175416026951216</v>
      </c>
      <c r="C35" s="0" t="n">
        <v>0.0273574429186444</v>
      </c>
      <c r="D35" s="0" t="n">
        <v>70943</v>
      </c>
      <c r="E35" s="2" t="n">
        <f aca="false">IF(C35&gt;0,C35/D35,0)</f>
        <v>3.85625684262639E-007</v>
      </c>
      <c r="F35" s="0" t="n">
        <v>34</v>
      </c>
      <c r="G35" s="0" t="n">
        <v>0.296732845470742</v>
      </c>
      <c r="H35" s="0" t="n">
        <v>0.0600203107953278</v>
      </c>
      <c r="I35" s="0" t="n">
        <v>490302</v>
      </c>
      <c r="J35" s="2" t="n">
        <f aca="false">IF(H35&gt;0,H35/I35,0)</f>
        <v>1.2241498259303E-007</v>
      </c>
      <c r="K35" s="2" t="n">
        <f aca="false">(B35-G35)/SQRT(E35+J35)</f>
        <v>-170.204788360753</v>
      </c>
      <c r="L35" s="2" t="n">
        <f aca="false">IF(D35&lt;I35,D35-1,I35-1)</f>
        <v>70942</v>
      </c>
      <c r="M35" s="2" t="n">
        <v>0.0005</v>
      </c>
    </row>
    <row r="36" customFormat="false" ht="12.8" hidden="false" customHeight="false" outlineLevel="0" collapsed="false">
      <c r="A36" s="0" t="n">
        <v>35</v>
      </c>
      <c r="B36" s="0" t="n">
        <v>0.172385006840381</v>
      </c>
      <c r="C36" s="0" t="n">
        <v>0.0265244680840404</v>
      </c>
      <c r="D36" s="0" t="n">
        <v>62862</v>
      </c>
      <c r="E36" s="2" t="n">
        <f aca="false">IF(C36&gt;0,C36/D36,0)</f>
        <v>4.21947569024854E-007</v>
      </c>
      <c r="F36" s="0" t="n">
        <v>35</v>
      </c>
      <c r="G36" s="0" t="n">
        <v>0.296614265134511</v>
      </c>
      <c r="H36" s="0" t="n">
        <v>0.0600927574689639</v>
      </c>
      <c r="I36" s="0" t="n">
        <v>478278</v>
      </c>
      <c r="J36" s="2" t="n">
        <f aca="false">IF(H36&gt;0,H36/I36,0)</f>
        <v>1.25643992550282E-007</v>
      </c>
      <c r="K36" s="2" t="n">
        <f aca="false">(B36-G36)/SQRT(E36+J36)</f>
        <v>-167.878669569311</v>
      </c>
      <c r="L36" s="2" t="n">
        <f aca="false">IF(D36&lt;I36,D36-1,I36-1)</f>
        <v>62861</v>
      </c>
      <c r="M36" s="2" t="n">
        <v>0.0005</v>
      </c>
    </row>
    <row r="37" customFormat="false" ht="12.8" hidden="false" customHeight="false" outlineLevel="0" collapsed="false">
      <c r="A37" s="0" t="n">
        <v>36</v>
      </c>
      <c r="B37" s="0" t="n">
        <v>0.16914773006998</v>
      </c>
      <c r="C37" s="0" t="n">
        <v>0.0256722807900269</v>
      </c>
      <c r="D37" s="0" t="n">
        <v>56874</v>
      </c>
      <c r="E37" s="2" t="n">
        <f aca="false">IF(C37&gt;0,C37/D37,0)</f>
        <v>4.51388697647904E-007</v>
      </c>
      <c r="F37" s="0" t="n">
        <v>36</v>
      </c>
      <c r="G37" s="0" t="n">
        <v>0.297317435022833</v>
      </c>
      <c r="H37" s="0" t="n">
        <v>0.0597129029678526</v>
      </c>
      <c r="I37" s="0" t="n">
        <v>467318</v>
      </c>
      <c r="J37" s="2" t="n">
        <f aca="false">IF(H37&gt;0,H37/I37,0)</f>
        <v>1.27777879233953E-007</v>
      </c>
      <c r="K37" s="2" t="n">
        <f aca="false">(B37-G37)/SQRT(E37+J37)</f>
        <v>-168.416112701826</v>
      </c>
      <c r="L37" s="2" t="n">
        <f aca="false">IF(D37&lt;I37,D37-1,I37-1)</f>
        <v>56873</v>
      </c>
      <c r="M37" s="2" t="n">
        <v>0.0005</v>
      </c>
    </row>
    <row r="38" customFormat="false" ht="12.8" hidden="false" customHeight="false" outlineLevel="0" collapsed="false">
      <c r="A38" s="0" t="n">
        <v>37</v>
      </c>
      <c r="B38" s="0" t="n">
        <v>0.167358136161372</v>
      </c>
      <c r="C38" s="0" t="n">
        <v>0.0250421778937841</v>
      </c>
      <c r="D38" s="0" t="n">
        <v>51013</v>
      </c>
      <c r="E38" s="2" t="n">
        <f aca="false">IF(C38&gt;0,C38/D38,0)</f>
        <v>4.90897965102701E-007</v>
      </c>
      <c r="F38" s="0" t="n">
        <v>37</v>
      </c>
      <c r="G38" s="0" t="n">
        <v>0.29844594774292</v>
      </c>
      <c r="H38" s="0" t="n">
        <v>0.0600613724236099</v>
      </c>
      <c r="I38" s="0" t="n">
        <v>454216</v>
      </c>
      <c r="J38" s="2" t="n">
        <f aca="false">IF(H38&gt;0,H38/I38,0)</f>
        <v>1.32230860259458E-007</v>
      </c>
      <c r="K38" s="2" t="n">
        <f aca="false">(B38-G38)/SQRT(E38+J38)</f>
        <v>-166.063196165244</v>
      </c>
      <c r="L38" s="2" t="n">
        <f aca="false">IF(D38&lt;I38,D38-1,I38-1)</f>
        <v>51012</v>
      </c>
      <c r="M38" s="2" t="n">
        <v>0.0005</v>
      </c>
    </row>
    <row r="39" customFormat="false" ht="12.8" hidden="false" customHeight="false" outlineLevel="0" collapsed="false">
      <c r="A39" s="0" t="n">
        <v>38</v>
      </c>
      <c r="B39" s="0" t="n">
        <v>0.1641561822928</v>
      </c>
      <c r="C39" s="0" t="n">
        <v>0.0248354117708939</v>
      </c>
      <c r="D39" s="0" t="n">
        <v>45970</v>
      </c>
      <c r="E39" s="2" t="n">
        <f aca="false">IF(C39&gt;0,C39/D39,0)</f>
        <v>5.40252594537609E-007</v>
      </c>
      <c r="F39" s="0" t="n">
        <v>38</v>
      </c>
      <c r="G39" s="0" t="n">
        <v>0.298857725597711</v>
      </c>
      <c r="H39" s="0" t="n">
        <v>0.0599565855087275</v>
      </c>
      <c r="I39" s="0" t="n">
        <v>444231</v>
      </c>
      <c r="J39" s="2" t="n">
        <f aca="false">IF(H39&gt;0,H39/I39,0)</f>
        <v>1.34967135361394E-007</v>
      </c>
      <c r="K39" s="2" t="n">
        <f aca="false">(B39-G39)/SQRT(E39+J39)</f>
        <v>-163.926818299407</v>
      </c>
      <c r="L39" s="2" t="n">
        <f aca="false">IF(D39&lt;I39,D39-1,I39-1)</f>
        <v>45969</v>
      </c>
      <c r="M39" s="2" t="n">
        <v>0.0005</v>
      </c>
    </row>
    <row r="40" customFormat="false" ht="12.8" hidden="false" customHeight="false" outlineLevel="0" collapsed="false">
      <c r="A40" s="0" t="n">
        <v>39</v>
      </c>
      <c r="B40" s="0" t="n">
        <v>0.16176322147976</v>
      </c>
      <c r="C40" s="0" t="n">
        <v>0.0242824238017587</v>
      </c>
      <c r="D40" s="0" t="n">
        <v>41304</v>
      </c>
      <c r="E40" s="2" t="n">
        <f aca="false">IF(C40&gt;0,C40/D40,0)</f>
        <v>5.87895211160147E-007</v>
      </c>
      <c r="F40" s="0" t="n">
        <v>39</v>
      </c>
      <c r="G40" s="0" t="n">
        <v>0.301212039719422</v>
      </c>
      <c r="H40" s="0" t="n">
        <v>0.060019697281829</v>
      </c>
      <c r="I40" s="0" t="n">
        <v>431829</v>
      </c>
      <c r="J40" s="2" t="n">
        <f aca="false">IF(H40&gt;0,H40/I40,0)</f>
        <v>1.38989501126207E-007</v>
      </c>
      <c r="K40" s="2" t="n">
        <f aca="false">(B40-G40)/SQRT(E40+J40)</f>
        <v>-163.561871325562</v>
      </c>
      <c r="L40" s="2" t="n">
        <f aca="false">IF(D40&lt;I40,D40-1,I40-1)</f>
        <v>41303</v>
      </c>
      <c r="M40" s="2" t="n">
        <v>0.0005</v>
      </c>
    </row>
    <row r="41" customFormat="false" ht="12.8" hidden="false" customHeight="false" outlineLevel="0" collapsed="false">
      <c r="A41" s="0" t="n">
        <v>40</v>
      </c>
      <c r="B41" s="0" t="n">
        <v>0.159202772229768</v>
      </c>
      <c r="C41" s="0" t="n">
        <v>0.0234875967426009</v>
      </c>
      <c r="D41" s="0" t="n">
        <v>37551</v>
      </c>
      <c r="E41" s="2" t="n">
        <f aca="false">IF(C41&gt;0,C41/D41,0)</f>
        <v>6.25485253191683E-007</v>
      </c>
      <c r="F41" s="0" t="n">
        <v>40</v>
      </c>
      <c r="G41" s="0" t="n">
        <v>0.304568959238152</v>
      </c>
      <c r="H41" s="0" t="n">
        <v>0.0602623025686273</v>
      </c>
      <c r="I41" s="0" t="n">
        <v>420663</v>
      </c>
      <c r="J41" s="2" t="n">
        <f aca="false">IF(H41&gt;0,H41/I41,0)</f>
        <v>1.43255533689978E-007</v>
      </c>
      <c r="K41" s="2" t="n">
        <f aca="false">(B41-G41)/SQRT(E41+J41)</f>
        <v>-165.795766528197</v>
      </c>
      <c r="L41" s="2" t="n">
        <f aca="false">IF(D41&lt;I41,D41-1,I41-1)</f>
        <v>37550</v>
      </c>
      <c r="M41" s="2" t="n">
        <v>0.0005</v>
      </c>
    </row>
    <row r="42" customFormat="false" ht="12.8" hidden="false" customHeight="false" outlineLevel="0" collapsed="false">
      <c r="A42" s="0" t="n">
        <v>41</v>
      </c>
      <c r="B42" s="0" t="n">
        <v>0.156391895668374</v>
      </c>
      <c r="C42" s="0" t="n">
        <v>0.0231664234584233</v>
      </c>
      <c r="D42" s="0" t="n">
        <v>34352</v>
      </c>
      <c r="E42" s="2" t="n">
        <f aca="false">IF(C42&gt;0,C42/D42,0)</f>
        <v>6.74383542688149E-007</v>
      </c>
      <c r="F42" s="0" t="n">
        <v>41</v>
      </c>
      <c r="G42" s="0" t="n">
        <v>0.307995182492906</v>
      </c>
      <c r="H42" s="0" t="n">
        <v>0.0603736084100905</v>
      </c>
      <c r="I42" s="0" t="n">
        <v>405687</v>
      </c>
      <c r="J42" s="2" t="n">
        <f aca="false">IF(H42&gt;0,H42/I42,0)</f>
        <v>1.48818198291024E-007</v>
      </c>
      <c r="K42" s="2" t="n">
        <f aca="false">(B42-G42)/SQRT(E42+J42)</f>
        <v>-167.091930611457</v>
      </c>
      <c r="L42" s="2" t="n">
        <f aca="false">IF(D42&lt;I42,D42-1,I42-1)</f>
        <v>34351</v>
      </c>
      <c r="M42" s="2" t="n">
        <v>0.0005</v>
      </c>
    </row>
    <row r="43" customFormat="false" ht="12.8" hidden="false" customHeight="false" outlineLevel="0" collapsed="false">
      <c r="A43" s="0" t="n">
        <v>42</v>
      </c>
      <c r="B43" s="0" t="n">
        <v>0.154084577596794</v>
      </c>
      <c r="C43" s="0" t="n">
        <v>0.0223746303231994</v>
      </c>
      <c r="D43" s="0" t="n">
        <v>30942</v>
      </c>
      <c r="E43" s="2" t="n">
        <f aca="false">IF(C43&gt;0,C43/D43,0)</f>
        <v>7.23115193691403E-007</v>
      </c>
      <c r="F43" s="0" t="n">
        <v>42</v>
      </c>
      <c r="G43" s="0" t="n">
        <v>0.308205678297631</v>
      </c>
      <c r="H43" s="0" t="n">
        <v>0.0600836867596841</v>
      </c>
      <c r="I43" s="0" t="n">
        <v>393146</v>
      </c>
      <c r="J43" s="2" t="n">
        <f aca="false">IF(H43&gt;0,H43/I43,0)</f>
        <v>1.52827923366088E-007</v>
      </c>
      <c r="K43" s="2" t="n">
        <f aca="false">(B43-G43)/SQRT(E43+J43)</f>
        <v>-164.673664418487</v>
      </c>
      <c r="L43" s="2" t="n">
        <f aca="false">IF(D43&lt;I43,D43-1,I43-1)</f>
        <v>30941</v>
      </c>
      <c r="M43" s="2" t="n">
        <v>0.0005</v>
      </c>
    </row>
    <row r="44" customFormat="false" ht="12.8" hidden="false" customHeight="false" outlineLevel="0" collapsed="false">
      <c r="A44" s="0" t="n">
        <v>43</v>
      </c>
      <c r="B44" s="0" t="n">
        <v>0.153902958853445</v>
      </c>
      <c r="C44" s="0" t="n">
        <v>0.0226531299290098</v>
      </c>
      <c r="D44" s="0" t="n">
        <v>28119</v>
      </c>
      <c r="E44" s="2" t="n">
        <f aca="false">IF(C44&gt;0,C44/D44,0)</f>
        <v>8.05616484548163E-007</v>
      </c>
      <c r="F44" s="0" t="n">
        <v>43</v>
      </c>
      <c r="G44" s="0" t="n">
        <v>0.308387933363705</v>
      </c>
      <c r="H44" s="0" t="n">
        <v>0.0600363927386994</v>
      </c>
      <c r="I44" s="0" t="n">
        <v>384175</v>
      </c>
      <c r="J44" s="2" t="n">
        <f aca="false">IF(H44&gt;0,H44/I44,0)</f>
        <v>1.56273554340338E-007</v>
      </c>
      <c r="K44" s="2" t="n">
        <f aca="false">(B44-G44)/SQRT(E44+J44)</f>
        <v>-157.515585514483</v>
      </c>
      <c r="L44" s="2" t="n">
        <f aca="false">IF(D44&lt;I44,D44-1,I44-1)</f>
        <v>28118</v>
      </c>
      <c r="M44" s="2" t="n">
        <v>0.0005</v>
      </c>
    </row>
    <row r="45" customFormat="false" ht="12.8" hidden="false" customHeight="false" outlineLevel="0" collapsed="false">
      <c r="A45" s="0" t="n">
        <v>44</v>
      </c>
      <c r="B45" s="0" t="n">
        <v>0.148317804016002</v>
      </c>
      <c r="C45" s="0" t="n">
        <v>0.0211206330989488</v>
      </c>
      <c r="D45" s="0" t="n">
        <v>25747</v>
      </c>
      <c r="E45" s="2" t="n">
        <f aca="false">IF(C45&gt;0,C45/D45,0)</f>
        <v>8.2031433172598E-007</v>
      </c>
      <c r="F45" s="0" t="n">
        <v>44</v>
      </c>
      <c r="G45" s="0" t="n">
        <v>0.308137549500486</v>
      </c>
      <c r="H45" s="0" t="n">
        <v>0.0598565880924573</v>
      </c>
      <c r="I45" s="0" t="n">
        <v>376764</v>
      </c>
      <c r="J45" s="2" t="n">
        <f aca="false">IF(H45&gt;0,H45/I45,0)</f>
        <v>1.58870242625244E-007</v>
      </c>
      <c r="K45" s="2" t="n">
        <f aca="false">(B45-G45)/SQRT(E45+J45)</f>
        <v>-161.509529928098</v>
      </c>
      <c r="L45" s="2" t="n">
        <f aca="false">IF(D45&lt;I45,D45-1,I45-1)</f>
        <v>25746</v>
      </c>
      <c r="M45" s="2" t="n">
        <v>0.0005</v>
      </c>
    </row>
    <row r="46" customFormat="false" ht="12.8" hidden="false" customHeight="false" outlineLevel="0" collapsed="false">
      <c r="A46" s="0" t="n">
        <v>45</v>
      </c>
      <c r="B46" s="0" t="n">
        <v>0.147491795329846</v>
      </c>
      <c r="C46" s="0" t="n">
        <v>0.0209305686983676</v>
      </c>
      <c r="D46" s="0" t="n">
        <v>23511</v>
      </c>
      <c r="E46" s="2" t="n">
        <f aca="false">IF(C46&gt;0,C46/D46,0)</f>
        <v>8.90245787008958E-007</v>
      </c>
      <c r="F46" s="0" t="n">
        <v>45</v>
      </c>
      <c r="G46" s="0" t="n">
        <v>0.311082474369363</v>
      </c>
      <c r="H46" s="0" t="n">
        <v>0.0599018134366535</v>
      </c>
      <c r="I46" s="0" t="n">
        <v>361579</v>
      </c>
      <c r="J46" s="2" t="n">
        <f aca="false">IF(H46&gt;0,H46/I46,0)</f>
        <v>1.6566729106683E-007</v>
      </c>
      <c r="K46" s="2" t="n">
        <f aca="false">(B46-G46)/SQRT(E46+J46)</f>
        <v>-159.200515859016</v>
      </c>
      <c r="L46" s="2" t="n">
        <f aca="false">IF(D46&lt;I46,D46-1,I46-1)</f>
        <v>23510</v>
      </c>
      <c r="M46" s="2" t="n">
        <v>0.0005</v>
      </c>
    </row>
    <row r="47" customFormat="false" ht="12.8" hidden="false" customHeight="false" outlineLevel="0" collapsed="false">
      <c r="A47" s="0" t="n">
        <v>46</v>
      </c>
      <c r="B47" s="0" t="n">
        <v>0.147337005754594</v>
      </c>
      <c r="C47" s="0" t="n">
        <v>0.020877815001467</v>
      </c>
      <c r="D47" s="0" t="n">
        <v>21548</v>
      </c>
      <c r="E47" s="2" t="n">
        <f aca="false">IF(C47&gt;0,C47/D47,0)</f>
        <v>9.68898041649666E-007</v>
      </c>
      <c r="F47" s="0" t="n">
        <v>46</v>
      </c>
      <c r="G47" s="0" t="n">
        <v>0.31028441951082</v>
      </c>
      <c r="H47" s="0" t="n">
        <v>0.0598011836237416</v>
      </c>
      <c r="I47" s="0" t="n">
        <v>349283</v>
      </c>
      <c r="J47" s="2" t="n">
        <f aca="false">IF(H47&gt;0,H47/I47,0)</f>
        <v>1.71211263141182E-007</v>
      </c>
      <c r="K47" s="2" t="n">
        <f aca="false">(B47-G47)/SQRT(E47+J47)</f>
        <v>-152.606919851156</v>
      </c>
      <c r="L47" s="2" t="n">
        <f aca="false">IF(D47&lt;I47,D47-1,I47-1)</f>
        <v>21547</v>
      </c>
      <c r="M47" s="2" t="n">
        <v>0.0005</v>
      </c>
    </row>
    <row r="48" customFormat="false" ht="12.8" hidden="false" customHeight="false" outlineLevel="0" collapsed="false">
      <c r="A48" s="0" t="n">
        <v>47</v>
      </c>
      <c r="B48" s="0" t="n">
        <v>0.145487080732735</v>
      </c>
      <c r="C48" s="0" t="n">
        <v>0.0205729320378927</v>
      </c>
      <c r="D48" s="0" t="n">
        <v>19707</v>
      </c>
      <c r="E48" s="2" t="n">
        <f aca="false">IF(C48&gt;0,C48/D48,0)</f>
        <v>1.04394032769537E-006</v>
      </c>
      <c r="F48" s="0" t="n">
        <v>47</v>
      </c>
      <c r="G48" s="0" t="n">
        <v>0.311382629723456</v>
      </c>
      <c r="H48" s="0" t="n">
        <v>0.060056433042779</v>
      </c>
      <c r="I48" s="0" t="n">
        <v>338682</v>
      </c>
      <c r="J48" s="2" t="n">
        <f aca="false">IF(H48&gt;0,H48/I48,0)</f>
        <v>1.77323958884083E-007</v>
      </c>
      <c r="K48" s="2" t="n">
        <f aca="false">(B48-G48)/SQRT(E48+J48)</f>
        <v>-150.117009906996</v>
      </c>
      <c r="L48" s="2" t="n">
        <f aca="false">IF(D48&lt;I48,D48-1,I48-1)</f>
        <v>19706</v>
      </c>
      <c r="M48" s="2" t="n">
        <v>0.0005</v>
      </c>
    </row>
    <row r="49" customFormat="false" ht="12.8" hidden="false" customHeight="false" outlineLevel="0" collapsed="false">
      <c r="A49" s="0" t="n">
        <v>48</v>
      </c>
      <c r="B49" s="0" t="n">
        <v>0.145547874266279</v>
      </c>
      <c r="C49" s="0" t="n">
        <v>0.020279473976089</v>
      </c>
      <c r="D49" s="0" t="n">
        <v>18229</v>
      </c>
      <c r="E49" s="2" t="n">
        <f aca="false">IF(C49&gt;0,C49/D49,0)</f>
        <v>1.11248417225789E-006</v>
      </c>
      <c r="F49" s="0" t="n">
        <v>48</v>
      </c>
      <c r="G49" s="0" t="n">
        <v>0.310416689735377</v>
      </c>
      <c r="H49" s="0" t="n">
        <v>0.0597891532944874</v>
      </c>
      <c r="I49" s="0" t="n">
        <v>330173</v>
      </c>
      <c r="J49" s="2" t="n">
        <f aca="false">IF(H49&gt;0,H49/I49,0)</f>
        <v>1.81084320324458E-007</v>
      </c>
      <c r="K49" s="2" t="n">
        <f aca="false">(B49-G49)/SQRT(E49+J49)</f>
        <v>-144.958539001401</v>
      </c>
      <c r="L49" s="2" t="n">
        <f aca="false">IF(D49&lt;I49,D49-1,I49-1)</f>
        <v>18228</v>
      </c>
      <c r="M49" s="2" t="n">
        <v>0.0005</v>
      </c>
    </row>
    <row r="50" customFormat="false" ht="12.8" hidden="false" customHeight="false" outlineLevel="0" collapsed="false">
      <c r="A50" s="0" t="n">
        <v>49</v>
      </c>
      <c r="B50" s="0" t="n">
        <v>0.140673417798622</v>
      </c>
      <c r="C50" s="0" t="n">
        <v>0.019530113891669</v>
      </c>
      <c r="D50" s="0" t="n">
        <v>16417</v>
      </c>
      <c r="E50" s="2" t="n">
        <f aca="false">IF(C50&gt;0,C50/D50,0)</f>
        <v>1.18962745274222E-006</v>
      </c>
      <c r="F50" s="0" t="n">
        <v>49</v>
      </c>
      <c r="G50" s="0" t="n">
        <v>0.309501357596212</v>
      </c>
      <c r="H50" s="0" t="n">
        <v>0.0598359676072906</v>
      </c>
      <c r="I50" s="0" t="n">
        <v>319830</v>
      </c>
      <c r="J50" s="2" t="n">
        <f aca="false">IF(H50&gt;0,H50/I50,0)</f>
        <v>1.87086788629242E-007</v>
      </c>
      <c r="K50" s="2" t="n">
        <f aca="false">(B50-G50)/SQRT(E50+J50)</f>
        <v>-143.887285111273</v>
      </c>
      <c r="L50" s="2" t="n">
        <f aca="false">IF(D50&lt;I50,D50-1,I50-1)</f>
        <v>16416</v>
      </c>
      <c r="M50" s="2" t="n">
        <v>0.0005</v>
      </c>
    </row>
    <row r="51" customFormat="false" ht="12.8" hidden="false" customHeight="false" outlineLevel="0" collapsed="false">
      <c r="A51" s="0" t="n">
        <v>50</v>
      </c>
      <c r="B51" s="0" t="n">
        <v>0.138275843729481</v>
      </c>
      <c r="C51" s="0" t="n">
        <v>0.0195537727946755</v>
      </c>
      <c r="D51" s="0" t="n">
        <v>15230</v>
      </c>
      <c r="E51" s="2" t="n">
        <f aca="false">IF(C51&gt;0,C51/D51,0)</f>
        <v>1.28389841068125E-006</v>
      </c>
      <c r="F51" s="0" t="n">
        <v>50</v>
      </c>
      <c r="G51" s="0" t="n">
        <v>0.308029446632119</v>
      </c>
      <c r="H51" s="0" t="n">
        <v>0.0593903536641999</v>
      </c>
      <c r="I51" s="0" t="n">
        <v>313625</v>
      </c>
      <c r="J51" s="2" t="n">
        <f aca="false">IF(H51&gt;0,H51/I51,0)</f>
        <v>1.89367409052849E-007</v>
      </c>
      <c r="K51" s="2" t="n">
        <f aca="false">(B51-G51)/SQRT(E51+J51)</f>
        <v>-139.855143776554</v>
      </c>
      <c r="L51" s="2" t="n">
        <f aca="false">IF(D51&lt;I51,D51-1,I51-1)</f>
        <v>15229</v>
      </c>
      <c r="M51" s="2" t="n">
        <v>0.0005</v>
      </c>
    </row>
    <row r="52" customFormat="false" ht="12.8" hidden="false" customHeight="false" outlineLevel="0" collapsed="false">
      <c r="A52" s="0" t="n">
        <v>51</v>
      </c>
      <c r="B52" s="0" t="n">
        <v>0.138593689733409</v>
      </c>
      <c r="C52" s="0" t="n">
        <v>0.0189334725480989</v>
      </c>
      <c r="D52" s="0" t="n">
        <v>14104</v>
      </c>
      <c r="E52" s="2" t="n">
        <f aca="false">IF(C52&gt;0,C52/D52,0)</f>
        <v>1.3424186435124E-006</v>
      </c>
      <c r="F52" s="0" t="n">
        <v>51</v>
      </c>
      <c r="G52" s="0" t="n">
        <v>0.308068213037094</v>
      </c>
      <c r="H52" s="0" t="n">
        <v>0.0592693535137529</v>
      </c>
      <c r="I52" s="0" t="n">
        <v>306050</v>
      </c>
      <c r="J52" s="2" t="n">
        <f aca="false">IF(H52&gt;0,H52/I52,0)</f>
        <v>1.93659054121068E-007</v>
      </c>
      <c r="K52" s="2" t="n">
        <f aca="false">(B52-G52)/SQRT(E52+J52)</f>
        <v>-136.740709562583</v>
      </c>
      <c r="L52" s="2" t="n">
        <f aca="false">IF(D52&lt;I52,D52-1,I52-1)</f>
        <v>14103</v>
      </c>
      <c r="M52" s="2" t="n">
        <v>0.0005</v>
      </c>
    </row>
    <row r="53" customFormat="false" ht="12.8" hidden="false" customHeight="false" outlineLevel="0" collapsed="false">
      <c r="A53" s="0" t="n">
        <v>52</v>
      </c>
      <c r="B53" s="0" t="n">
        <v>0.134607801418439</v>
      </c>
      <c r="C53" s="0" t="n">
        <v>0.0179845582231342</v>
      </c>
      <c r="D53" s="0" t="n">
        <v>12972</v>
      </c>
      <c r="E53" s="2" t="n">
        <f aca="false">IF(C53&gt;0,C53/D53,0)</f>
        <v>1.3864136773924E-006</v>
      </c>
      <c r="F53" s="0" t="n">
        <v>52</v>
      </c>
      <c r="G53" s="0" t="n">
        <v>0.309149623451485</v>
      </c>
      <c r="H53" s="0" t="n">
        <v>0.0592538317037655</v>
      </c>
      <c r="I53" s="0" t="n">
        <v>297704</v>
      </c>
      <c r="J53" s="2" t="n">
        <f aca="false">IF(H53&gt;0,H53/I53,0)</f>
        <v>1.99036061671209E-007</v>
      </c>
      <c r="K53" s="2" t="n">
        <f aca="false">(B53-G53)/SQRT(E53+J53)</f>
        <v>-138.619160961473</v>
      </c>
      <c r="L53" s="2" t="n">
        <f aca="false">IF(D53&lt;I53,D53-1,I53-1)</f>
        <v>12971</v>
      </c>
      <c r="M53" s="2" t="n">
        <v>0.0005</v>
      </c>
    </row>
    <row r="54" customFormat="false" ht="12.8" hidden="false" customHeight="false" outlineLevel="0" collapsed="false">
      <c r="A54" s="0" t="n">
        <v>53</v>
      </c>
      <c r="B54" s="0" t="n">
        <v>0.136524079907162</v>
      </c>
      <c r="C54" s="0" t="n">
        <v>0.0185344747392894</v>
      </c>
      <c r="D54" s="0" t="n">
        <v>12064</v>
      </c>
      <c r="E54" s="2" t="n">
        <f aca="false">IF(C54&gt;0,C54/D54,0)</f>
        <v>1.53634571777929E-006</v>
      </c>
      <c r="F54" s="0" t="n">
        <v>53</v>
      </c>
      <c r="G54" s="0" t="n">
        <v>0.308558048296659</v>
      </c>
      <c r="H54" s="0" t="n">
        <v>0.0592250965626887</v>
      </c>
      <c r="I54" s="0" t="n">
        <v>290372</v>
      </c>
      <c r="J54" s="2" t="n">
        <f aca="false">IF(H54&gt;0,H54/I54,0)</f>
        <v>2.03962835819875E-007</v>
      </c>
      <c r="K54" s="2" t="n">
        <f aca="false">(B54-G54)/SQRT(E54+J54)</f>
        <v>-130.407052858915</v>
      </c>
      <c r="L54" s="2" t="n">
        <f aca="false">IF(D54&lt;I54,D54-1,I54-1)</f>
        <v>12063</v>
      </c>
      <c r="M54" s="2" t="n">
        <v>0.0005</v>
      </c>
    </row>
    <row r="55" customFormat="false" ht="12.8" hidden="false" customHeight="false" outlineLevel="0" collapsed="false">
      <c r="A55" s="0" t="n">
        <v>54</v>
      </c>
      <c r="B55" s="0" t="n">
        <v>0.1353977852716</v>
      </c>
      <c r="C55" s="0" t="n">
        <v>0.0178632960149637</v>
      </c>
      <c r="D55" s="0" t="n">
        <v>10972</v>
      </c>
      <c r="E55" s="2" t="n">
        <f aca="false">IF(C55&gt;0,C55/D55,0)</f>
        <v>1.62808020551984E-006</v>
      </c>
      <c r="F55" s="0" t="n">
        <v>54</v>
      </c>
      <c r="G55" s="0" t="n">
        <v>0.310640774318636</v>
      </c>
      <c r="H55" s="0" t="n">
        <v>0.059495433286473</v>
      </c>
      <c r="I55" s="0" t="n">
        <v>284689</v>
      </c>
      <c r="J55" s="2" t="n">
        <f aca="false">IF(H55&gt;0,H55/I55,0)</f>
        <v>2.08983955426704E-007</v>
      </c>
      <c r="K55" s="2" t="n">
        <f aca="false">(B55-G55)/SQRT(E55+J55)</f>
        <v>-129.294035214961</v>
      </c>
      <c r="L55" s="2" t="n">
        <f aca="false">IF(D55&lt;I55,D55-1,I55-1)</f>
        <v>10971</v>
      </c>
      <c r="M55" s="2" t="n">
        <v>0.0005</v>
      </c>
    </row>
    <row r="56" customFormat="false" ht="12.8" hidden="false" customHeight="false" outlineLevel="0" collapsed="false">
      <c r="A56" s="0" t="n">
        <v>55</v>
      </c>
      <c r="B56" s="0" t="n">
        <v>0.131540494425594</v>
      </c>
      <c r="C56" s="0" t="n">
        <v>0.01714802722787</v>
      </c>
      <c r="D56" s="0" t="n">
        <v>10315</v>
      </c>
      <c r="E56" s="2" t="n">
        <f aca="false">IF(C56&gt;0,C56/D56,0)</f>
        <v>1.66243598912942E-006</v>
      </c>
      <c r="F56" s="0" t="n">
        <v>55</v>
      </c>
      <c r="G56" s="0" t="n">
        <v>0.310934368430082</v>
      </c>
      <c r="H56" s="0" t="n">
        <v>0.0594078279067478</v>
      </c>
      <c r="I56" s="0" t="n">
        <v>279684</v>
      </c>
      <c r="J56" s="2" t="n">
        <f aca="false">IF(H56&gt;0,H56/I56,0)</f>
        <v>2.12410534412937E-007</v>
      </c>
      <c r="K56" s="2" t="n">
        <f aca="false">(B56-G56)/SQRT(E56+J56)</f>
        <v>-131.016124174564</v>
      </c>
      <c r="L56" s="2" t="n">
        <f aca="false">IF(D56&lt;I56,D56-1,I56-1)</f>
        <v>10314</v>
      </c>
      <c r="M56" s="2" t="n">
        <v>0.0005</v>
      </c>
    </row>
    <row r="57" customFormat="false" ht="12.8" hidden="false" customHeight="false" outlineLevel="0" collapsed="false">
      <c r="A57" s="0" t="n">
        <v>56</v>
      </c>
      <c r="B57" s="0" t="n">
        <v>0.13049747167436</v>
      </c>
      <c r="C57" s="0" t="n">
        <v>0.0169791010563436</v>
      </c>
      <c r="D57" s="0" t="n">
        <v>9532</v>
      </c>
      <c r="E57" s="2" t="n">
        <f aca="false">IF(C57&gt;0,C57/D57,0)</f>
        <v>1.78127371552073E-006</v>
      </c>
      <c r="F57" s="0" t="n">
        <v>56</v>
      </c>
      <c r="G57" s="0" t="n">
        <v>0.312523059950126</v>
      </c>
      <c r="H57" s="0" t="n">
        <v>0.0592936807076921</v>
      </c>
      <c r="I57" s="0" t="n">
        <v>271926</v>
      </c>
      <c r="J57" s="2" t="n">
        <f aca="false">IF(H57&gt;0,H57/I57,0)</f>
        <v>2.18050795833028E-007</v>
      </c>
      <c r="K57" s="2" t="n">
        <f aca="false">(B57-G57)/SQRT(E57+J57)</f>
        <v>-128.733269120591</v>
      </c>
      <c r="L57" s="2" t="n">
        <f aca="false">IF(D57&lt;I57,D57-1,I57-1)</f>
        <v>9531</v>
      </c>
      <c r="M57" s="2" t="n">
        <v>0.0005</v>
      </c>
    </row>
    <row r="58" customFormat="false" ht="12.8" hidden="false" customHeight="false" outlineLevel="0" collapsed="false">
      <c r="A58" s="0" t="n">
        <v>57</v>
      </c>
      <c r="B58" s="0" t="n">
        <v>0.126636917644379</v>
      </c>
      <c r="C58" s="0" t="n">
        <v>0.0158297038643343</v>
      </c>
      <c r="D58" s="0" t="n">
        <v>8779</v>
      </c>
      <c r="E58" s="2" t="n">
        <f aca="false">IF(C58&gt;0,C58/D58,0)</f>
        <v>1.80313291540429E-006</v>
      </c>
      <c r="F58" s="0" t="n">
        <v>57</v>
      </c>
      <c r="G58" s="0" t="n">
        <v>0.31366173774035</v>
      </c>
      <c r="H58" s="0" t="n">
        <v>0.0592009934554683</v>
      </c>
      <c r="I58" s="0" t="n">
        <v>264608</v>
      </c>
      <c r="J58" s="2" t="n">
        <f aca="false">IF(H58&gt;0,H58/I58,0)</f>
        <v>2.23730928223895E-007</v>
      </c>
      <c r="K58" s="2" t="n">
        <f aca="false">(B58-G58)/SQRT(E58+J58)</f>
        <v>-131.367204401379</v>
      </c>
      <c r="L58" s="2" t="n">
        <f aca="false">IF(D58&lt;I58,D58-1,I58-1)</f>
        <v>8778</v>
      </c>
      <c r="M58" s="2" t="n">
        <v>0.0005</v>
      </c>
    </row>
    <row r="59" customFormat="false" ht="12.8" hidden="false" customHeight="false" outlineLevel="0" collapsed="false">
      <c r="A59" s="0" t="n">
        <v>58</v>
      </c>
      <c r="B59" s="0" t="n">
        <v>0.127529529092411</v>
      </c>
      <c r="C59" s="0" t="n">
        <v>0.0165328416961904</v>
      </c>
      <c r="D59" s="0" t="n">
        <v>8473</v>
      </c>
      <c r="E59" s="2" t="n">
        <f aca="false">IF(C59&gt;0,C59/D59,0)</f>
        <v>1.95123825046505E-006</v>
      </c>
      <c r="F59" s="0" t="n">
        <v>58</v>
      </c>
      <c r="G59" s="0" t="n">
        <v>0.313272668442793</v>
      </c>
      <c r="H59" s="0" t="n">
        <v>0.0591678503182766</v>
      </c>
      <c r="I59" s="0" t="n">
        <v>258990</v>
      </c>
      <c r="J59" s="2" t="n">
        <f aca="false">IF(H59&gt;0,H59/I59,0)</f>
        <v>2.28456119225748E-007</v>
      </c>
      <c r="K59" s="2" t="n">
        <f aca="false">(B59-G59)/SQRT(E59+J59)</f>
        <v>-125.809947273626</v>
      </c>
      <c r="L59" s="2" t="n">
        <f aca="false">IF(D59&lt;I59,D59-1,I59-1)</f>
        <v>8472</v>
      </c>
      <c r="M59" s="2" t="n">
        <v>0.0005</v>
      </c>
    </row>
    <row r="60" customFormat="false" ht="12.8" hidden="false" customHeight="false" outlineLevel="0" collapsed="false">
      <c r="A60" s="0" t="n">
        <v>59</v>
      </c>
      <c r="B60" s="0" t="n">
        <v>0.128383073878628</v>
      </c>
      <c r="C60" s="0" t="n">
        <v>0.0167598427313346</v>
      </c>
      <c r="D60" s="0" t="n">
        <v>7580</v>
      </c>
      <c r="E60" s="2" t="n">
        <f aca="false">IF(C60&gt;0,C60/D60,0)</f>
        <v>2.21106104635021E-006</v>
      </c>
      <c r="F60" s="0" t="n">
        <v>59</v>
      </c>
      <c r="G60" s="0" t="n">
        <v>0.313908061111162</v>
      </c>
      <c r="H60" s="0" t="n">
        <v>0.058724358852028</v>
      </c>
      <c r="I60" s="0" t="n">
        <v>253898</v>
      </c>
      <c r="J60" s="2" t="n">
        <f aca="false">IF(H60&gt;0,H60/I60,0)</f>
        <v>2.3129114389254E-007</v>
      </c>
      <c r="K60" s="2" t="n">
        <f aca="false">(B60-G60)/SQRT(E60+J60)</f>
        <v>-118.712995958121</v>
      </c>
      <c r="L60" s="2" t="n">
        <f aca="false">IF(D60&lt;I60,D60-1,I60-1)</f>
        <v>7579</v>
      </c>
      <c r="M60" s="2" t="n">
        <v>0.0005</v>
      </c>
    </row>
    <row r="61" customFormat="false" ht="12.8" hidden="false" customHeight="false" outlineLevel="0" collapsed="false">
      <c r="A61" s="0" t="n">
        <v>60</v>
      </c>
      <c r="B61" s="0" t="n">
        <v>0.12210248303739</v>
      </c>
      <c r="C61" s="0" t="n">
        <v>0.0156120962028716</v>
      </c>
      <c r="D61" s="0" t="n">
        <v>6927</v>
      </c>
      <c r="E61" s="2" t="n">
        <f aca="false">IF(C61&gt;0,C61/D61,0)</f>
        <v>2.25380340737283E-006</v>
      </c>
      <c r="F61" s="0" t="n">
        <v>60</v>
      </c>
      <c r="G61" s="0" t="n">
        <v>0.312289523470728</v>
      </c>
      <c r="H61" s="0" t="n">
        <v>0.058866582272743</v>
      </c>
      <c r="I61" s="0" t="n">
        <v>247372</v>
      </c>
      <c r="J61" s="2" t="n">
        <f aca="false">IF(H61&gt;0,H61/I61,0)</f>
        <v>2.37967847099684E-007</v>
      </c>
      <c r="K61" s="2" t="n">
        <f aca="false">(B61-G61)/SQRT(E61+J61)</f>
        <v>-120.483294550398</v>
      </c>
      <c r="L61" s="2" t="n">
        <f aca="false">IF(D61&lt;I61,D61-1,I61-1)</f>
        <v>6926</v>
      </c>
      <c r="M61" s="2" t="n">
        <v>0.0005</v>
      </c>
    </row>
    <row r="62" customFormat="false" ht="12.8" hidden="false" customHeight="false" outlineLevel="0" collapsed="false">
      <c r="A62" s="0" t="n">
        <v>61</v>
      </c>
      <c r="B62" s="0" t="n">
        <v>0.124246128731344</v>
      </c>
      <c r="C62" s="0" t="n">
        <v>0.016182246157277</v>
      </c>
      <c r="D62" s="0" t="n">
        <v>6432</v>
      </c>
      <c r="E62" s="2" t="n">
        <f aca="false">IF(C62&gt;0,C62/D62,0)</f>
        <v>2.51589647967615E-006</v>
      </c>
      <c r="F62" s="0" t="n">
        <v>61</v>
      </c>
      <c r="G62" s="0" t="n">
        <v>0.313040762421409</v>
      </c>
      <c r="H62" s="0" t="n">
        <v>0.0590407308920562</v>
      </c>
      <c r="I62" s="0" t="n">
        <v>237795</v>
      </c>
      <c r="J62" s="2" t="n">
        <f aca="false">IF(H62&gt;0,H62/I62,0)</f>
        <v>2.48284156067437E-007</v>
      </c>
      <c r="K62" s="2" t="n">
        <f aca="false">(B62-G62)/SQRT(E62+J62)</f>
        <v>-113.555045491708</v>
      </c>
      <c r="L62" s="2" t="n">
        <f aca="false">IF(D62&lt;I62,D62-1,I62-1)</f>
        <v>6431</v>
      </c>
      <c r="M62" s="2" t="n">
        <v>0.0005</v>
      </c>
    </row>
    <row r="63" customFormat="false" ht="12.8" hidden="false" customHeight="false" outlineLevel="0" collapsed="false">
      <c r="A63" s="0" t="n">
        <v>62</v>
      </c>
      <c r="B63" s="0" t="n">
        <v>0.122187040931889</v>
      </c>
      <c r="C63" s="0" t="n">
        <v>0.0156985573130528</v>
      </c>
      <c r="D63" s="0" t="n">
        <v>6181</v>
      </c>
      <c r="E63" s="2" t="n">
        <f aca="false">IF(C63&gt;0,C63/D63,0)</f>
        <v>2.53980865766912E-006</v>
      </c>
      <c r="F63" s="0" t="n">
        <v>62</v>
      </c>
      <c r="G63" s="0" t="n">
        <v>0.314808876818661</v>
      </c>
      <c r="H63" s="0" t="n">
        <v>0.0590595483176654</v>
      </c>
      <c r="I63" s="0" t="n">
        <v>230871</v>
      </c>
      <c r="J63" s="2" t="n">
        <f aca="false">IF(H63&gt;0,H63/I63,0)</f>
        <v>2.55811896330268E-007</v>
      </c>
      <c r="K63" s="2" t="n">
        <f aca="false">(B63-G63)/SQRT(E63+J63)</f>
        <v>-115.20369412319</v>
      </c>
      <c r="L63" s="2" t="n">
        <f aca="false">IF(D63&lt;I63,D63-1,I63-1)</f>
        <v>6180</v>
      </c>
      <c r="M63" s="2" t="n">
        <v>0.0005</v>
      </c>
    </row>
    <row r="64" customFormat="false" ht="12.8" hidden="false" customHeight="false" outlineLevel="0" collapsed="false">
      <c r="A64" s="0" t="n">
        <v>63</v>
      </c>
      <c r="B64" s="0" t="n">
        <v>0.123606068133428</v>
      </c>
      <c r="C64" s="0" t="n">
        <v>0.0157633763613325</v>
      </c>
      <c r="D64" s="0" t="n">
        <v>5636</v>
      </c>
      <c r="E64" s="2" t="n">
        <f aca="false">IF(C64&gt;0,C64/D64,0)</f>
        <v>2.79690850981769E-006</v>
      </c>
      <c r="F64" s="0" t="n">
        <v>63</v>
      </c>
      <c r="G64" s="0" t="n">
        <v>0.314085240495822</v>
      </c>
      <c r="H64" s="0" t="n">
        <v>0.0588911177211272</v>
      </c>
      <c r="I64" s="0" t="n">
        <v>226532</v>
      </c>
      <c r="J64" s="2" t="n">
        <f aca="false">IF(H64&gt;0,H64/I64,0)</f>
        <v>2.59968206351099E-007</v>
      </c>
      <c r="K64" s="2" t="n">
        <f aca="false">(B64-G64)/SQRT(E64+J64)</f>
        <v>-108.945308594811</v>
      </c>
      <c r="L64" s="2" t="n">
        <f aca="false">IF(D64&lt;I64,D64-1,I64-1)</f>
        <v>5635</v>
      </c>
      <c r="M64" s="2" t="n">
        <v>0.0005</v>
      </c>
    </row>
    <row r="65" customFormat="false" ht="12.8" hidden="false" customHeight="false" outlineLevel="0" collapsed="false">
      <c r="A65" s="0" t="n">
        <v>64</v>
      </c>
      <c r="B65" s="0" t="n">
        <v>0.120519208183368</v>
      </c>
      <c r="C65" s="0" t="n">
        <v>0.0151489107922505</v>
      </c>
      <c r="D65" s="0" t="n">
        <v>5279</v>
      </c>
      <c r="E65" s="2" t="n">
        <f aca="false">IF(C65&gt;0,C65/D65,0)</f>
        <v>2.86965538781029E-006</v>
      </c>
      <c r="F65" s="0" t="n">
        <v>64</v>
      </c>
      <c r="G65" s="0" t="n">
        <v>0.317147852594073</v>
      </c>
      <c r="H65" s="0" t="n">
        <v>0.0591095965238912</v>
      </c>
      <c r="I65" s="0" t="n">
        <v>224550</v>
      </c>
      <c r="J65" s="2" t="n">
        <f aca="false">IF(H65&gt;0,H65/I65,0)</f>
        <v>2.63235789462887E-007</v>
      </c>
      <c r="K65" s="2" t="n">
        <f aca="false">(B65-G65)/SQRT(E65+J65)</f>
        <v>-111.089786033614</v>
      </c>
      <c r="L65" s="2" t="n">
        <f aca="false">IF(D65&lt;I65,D65-1,I65-1)</f>
        <v>5278</v>
      </c>
      <c r="M65" s="2" t="n">
        <v>0.0005</v>
      </c>
    </row>
    <row r="66" customFormat="false" ht="12.8" hidden="false" customHeight="false" outlineLevel="0" collapsed="false">
      <c r="A66" s="0" t="n">
        <v>65</v>
      </c>
      <c r="B66" s="0" t="n">
        <v>0.120388235294118</v>
      </c>
      <c r="C66" s="0" t="n">
        <v>0.0153858042330663</v>
      </c>
      <c r="D66" s="0" t="n">
        <v>4964</v>
      </c>
      <c r="E66" s="2" t="n">
        <f aca="false">IF(C66&gt;0,C66/D66,0)</f>
        <v>3.09947708160079E-006</v>
      </c>
      <c r="F66" s="0" t="n">
        <v>65</v>
      </c>
      <c r="G66" s="0" t="n">
        <v>0.321162340938953</v>
      </c>
      <c r="H66" s="0" t="n">
        <v>0.0591992853783221</v>
      </c>
      <c r="I66" s="0" t="n">
        <v>218391</v>
      </c>
      <c r="J66" s="2" t="n">
        <f aca="false">IF(H66&gt;0,H66/I66,0)</f>
        <v>2.71070169459007E-007</v>
      </c>
      <c r="K66" s="2" t="n">
        <f aca="false">(B66-G66)/SQRT(E66+J66)</f>
        <v>-109.359745303566</v>
      </c>
      <c r="L66" s="2" t="n">
        <f aca="false">IF(D66&lt;I66,D66-1,I66-1)</f>
        <v>4963</v>
      </c>
      <c r="M66" s="2" t="n">
        <v>0.0005</v>
      </c>
    </row>
    <row r="67" customFormat="false" ht="12.8" hidden="false" customHeight="false" outlineLevel="0" collapsed="false">
      <c r="A67" s="0" t="n">
        <v>66</v>
      </c>
      <c r="B67" s="0" t="n">
        <v>0.120624371700106</v>
      </c>
      <c r="C67" s="0" t="n">
        <v>0.0153505822529051</v>
      </c>
      <c r="D67" s="0" t="n">
        <v>4735</v>
      </c>
      <c r="E67" s="2" t="n">
        <f aca="false">IF(C67&gt;0,C67/D67,0)</f>
        <v>3.2419392297582E-006</v>
      </c>
      <c r="F67" s="0" t="n">
        <v>66</v>
      </c>
      <c r="G67" s="0" t="n">
        <v>0.320976900444136</v>
      </c>
      <c r="H67" s="0" t="n">
        <v>0.0588984116664758</v>
      </c>
      <c r="I67" s="0" t="n">
        <v>214121</v>
      </c>
      <c r="J67" s="2" t="n">
        <f aca="false">IF(H67&gt;0,H67/I67,0)</f>
        <v>2.7507069211556E-007</v>
      </c>
      <c r="K67" s="2" t="n">
        <f aca="false">(B67-G67)/SQRT(E67+J67)</f>
        <v>-106.833641402544</v>
      </c>
      <c r="L67" s="2" t="n">
        <f aca="false">IF(D67&lt;I67,D67-1,I67-1)</f>
        <v>4734</v>
      </c>
      <c r="M67" s="2" t="n">
        <v>0.0005</v>
      </c>
    </row>
    <row r="68" customFormat="false" ht="12.8" hidden="false" customHeight="false" outlineLevel="0" collapsed="false">
      <c r="A68" s="0" t="n">
        <v>67</v>
      </c>
      <c r="B68" s="0" t="n">
        <v>0.12003400138217</v>
      </c>
      <c r="C68" s="0" t="n">
        <v>0.0151329434741755</v>
      </c>
      <c r="D68" s="0" t="n">
        <v>4341</v>
      </c>
      <c r="E68" s="2" t="n">
        <f aca="false">IF(C68&gt;0,C68/D68,0)</f>
        <v>3.48605009771378E-006</v>
      </c>
      <c r="F68" s="0" t="n">
        <v>67</v>
      </c>
      <c r="G68" s="0" t="n">
        <v>0.321248663918013</v>
      </c>
      <c r="H68" s="0" t="n">
        <v>0.0590960541814785</v>
      </c>
      <c r="I68" s="0" t="n">
        <v>212225</v>
      </c>
      <c r="J68" s="2" t="n">
        <f aca="false">IF(H68&gt;0,H68/I68,0)</f>
        <v>2.78459437773488E-007</v>
      </c>
      <c r="K68" s="2" t="n">
        <f aca="false">(B68-G68)/SQRT(E68+J68)</f>
        <v>-103.706367801491</v>
      </c>
      <c r="L68" s="2" t="n">
        <f aca="false">IF(D68&lt;I68,D68-1,I68-1)</f>
        <v>4340</v>
      </c>
      <c r="M68" s="2" t="n">
        <v>0.0005</v>
      </c>
    </row>
    <row r="69" customFormat="false" ht="12.8" hidden="false" customHeight="false" outlineLevel="0" collapsed="false">
      <c r="A69" s="0" t="n">
        <v>68</v>
      </c>
      <c r="B69" s="0" t="n">
        <v>0.120455745303733</v>
      </c>
      <c r="C69" s="0" t="n">
        <v>0.0151817807322858</v>
      </c>
      <c r="D69" s="0" t="n">
        <v>4099</v>
      </c>
      <c r="E69" s="2" t="n">
        <f aca="false">IF(C69&gt;0,C69/D69,0)</f>
        <v>3.70377670951105E-006</v>
      </c>
      <c r="F69" s="0" t="n">
        <v>68</v>
      </c>
      <c r="G69" s="0" t="n">
        <v>0.323333984627098</v>
      </c>
      <c r="H69" s="0" t="n">
        <v>0.0593326220346829</v>
      </c>
      <c r="I69" s="0" t="n">
        <v>207638</v>
      </c>
      <c r="J69" s="2" t="n">
        <f aca="false">IF(H69&gt;0,H69/I69,0)</f>
        <v>2.85750305987743E-007</v>
      </c>
      <c r="K69" s="2" t="n">
        <f aca="false">(B69-G69)/SQRT(E69+J69)</f>
        <v>-101.572177292991</v>
      </c>
      <c r="L69" s="2" t="n">
        <f aca="false">IF(D69&lt;I69,D69-1,I69-1)</f>
        <v>4098</v>
      </c>
      <c r="M69" s="2" t="n">
        <v>0.0005</v>
      </c>
    </row>
    <row r="70" customFormat="false" ht="12.8" hidden="false" customHeight="false" outlineLevel="0" collapsed="false">
      <c r="A70" s="0" t="n">
        <v>69</v>
      </c>
      <c r="B70" s="0" t="n">
        <v>0.116106064583881</v>
      </c>
      <c r="C70" s="0" t="n">
        <v>0.0143269928458671</v>
      </c>
      <c r="D70" s="0" t="n">
        <v>3809</v>
      </c>
      <c r="E70" s="2" t="n">
        <f aca="false">IF(C70&gt;0,C70/D70,0)</f>
        <v>3.76135280805122E-006</v>
      </c>
      <c r="F70" s="0" t="n">
        <v>69</v>
      </c>
      <c r="G70" s="0" t="n">
        <v>0.321729140757626</v>
      </c>
      <c r="H70" s="0" t="n">
        <v>0.0589545209936644</v>
      </c>
      <c r="I70" s="0" t="n">
        <v>204401</v>
      </c>
      <c r="J70" s="2" t="n">
        <f aca="false">IF(H70&gt;0,H70/I70,0)</f>
        <v>2.88425795341825E-007</v>
      </c>
      <c r="K70" s="2" t="n">
        <f aca="false">(B70-G70)/SQRT(E70+J70)</f>
        <v>-102.177720867985</v>
      </c>
      <c r="L70" s="2" t="n">
        <f aca="false">IF(D70&lt;I70,D70-1,I70-1)</f>
        <v>3808</v>
      </c>
      <c r="M70" s="2" t="n">
        <v>0.0005</v>
      </c>
    </row>
    <row r="71" customFormat="false" ht="12.8" hidden="false" customHeight="false" outlineLevel="0" collapsed="false">
      <c r="A71" s="0" t="n">
        <v>70</v>
      </c>
      <c r="B71" s="0" t="n">
        <v>0.115102296275553</v>
      </c>
      <c r="C71" s="0" t="n">
        <v>0.0148031784321396</v>
      </c>
      <c r="D71" s="0" t="n">
        <v>3571</v>
      </c>
      <c r="E71" s="2" t="n">
        <f aca="false">IF(C71&gt;0,C71/D71,0)</f>
        <v>4.14538740748799E-006</v>
      </c>
      <c r="F71" s="0" t="n">
        <v>70</v>
      </c>
      <c r="G71" s="0" t="n">
        <v>0.323947032814056</v>
      </c>
      <c r="H71" s="0" t="n">
        <v>0.0591537699083829</v>
      </c>
      <c r="I71" s="0" t="n">
        <v>199701</v>
      </c>
      <c r="J71" s="2" t="n">
        <f aca="false">IF(H71&gt;0,H71/I71,0)</f>
        <v>2.96211686012503E-007</v>
      </c>
      <c r="K71" s="2" t="n">
        <f aca="false">(B71-G71)/SQRT(E71+J71)</f>
        <v>-99.0954824587302</v>
      </c>
      <c r="L71" s="2" t="n">
        <f aca="false">IF(D71&lt;I71,D71-1,I71-1)</f>
        <v>3570</v>
      </c>
      <c r="M71" s="2" t="n">
        <v>0.0005</v>
      </c>
    </row>
    <row r="72" customFormat="false" ht="12.8" hidden="false" customHeight="false" outlineLevel="0" collapsed="false">
      <c r="A72" s="0" t="n">
        <v>71</v>
      </c>
      <c r="B72" s="0" t="n">
        <v>0.117811049237983</v>
      </c>
      <c r="C72" s="0" t="n">
        <v>0.0145390430988991</v>
      </c>
      <c r="D72" s="0" t="n">
        <v>3412</v>
      </c>
      <c r="E72" s="2" t="n">
        <f aca="false">IF(C72&gt;0,C72/D72,0)</f>
        <v>4.26114979451908E-006</v>
      </c>
      <c r="F72" s="0" t="n">
        <v>71</v>
      </c>
      <c r="G72" s="0" t="n">
        <v>0.325344427194942</v>
      </c>
      <c r="H72" s="0" t="n">
        <v>0.0591066828360349</v>
      </c>
      <c r="I72" s="0" t="n">
        <v>196463</v>
      </c>
      <c r="J72" s="2" t="n">
        <f aca="false">IF(H72&gt;0,H72/I72,0)</f>
        <v>3.00854017479296E-007</v>
      </c>
      <c r="K72" s="2" t="n">
        <f aca="false">(B72-G72)/SQRT(E72+J72)</f>
        <v>-97.1650622159187</v>
      </c>
      <c r="L72" s="2" t="n">
        <f aca="false">IF(D72&lt;I72,D72-1,I72-1)</f>
        <v>3411</v>
      </c>
      <c r="M72" s="2" t="n">
        <v>0.0005</v>
      </c>
    </row>
    <row r="73" customFormat="false" ht="12.8" hidden="false" customHeight="false" outlineLevel="0" collapsed="false">
      <c r="A73" s="0" t="n">
        <v>72</v>
      </c>
      <c r="B73" s="0" t="n">
        <v>0.1109157763199</v>
      </c>
      <c r="C73" s="0" t="n">
        <v>0.0138615520566372</v>
      </c>
      <c r="D73" s="0" t="n">
        <v>3201</v>
      </c>
      <c r="E73" s="2" t="n">
        <f aca="false">IF(C73&gt;0,C73/D73,0)</f>
        <v>4.33038177339494E-006</v>
      </c>
      <c r="F73" s="0" t="n">
        <v>72</v>
      </c>
      <c r="G73" s="0" t="n">
        <v>0.32570552578357</v>
      </c>
      <c r="H73" s="0" t="n">
        <v>0.0589924564865028</v>
      </c>
      <c r="I73" s="0" t="n">
        <v>194814</v>
      </c>
      <c r="J73" s="2" t="n">
        <f aca="false">IF(H73&gt;0,H73/I73,0)</f>
        <v>3.02814256093006E-007</v>
      </c>
      <c r="K73" s="2" t="n">
        <f aca="false">(B73-G73)/SQRT(E73+J73)</f>
        <v>-99.7868271018304</v>
      </c>
      <c r="L73" s="2" t="n">
        <f aca="false">IF(D73&lt;I73,D73-1,I73-1)</f>
        <v>3200</v>
      </c>
      <c r="M73" s="2" t="n">
        <v>0.0005</v>
      </c>
    </row>
    <row r="74" customFormat="false" ht="12.8" hidden="false" customHeight="false" outlineLevel="0" collapsed="false">
      <c r="A74" s="0" t="n">
        <v>73</v>
      </c>
      <c r="B74" s="0" t="n">
        <v>0.113860239361702</v>
      </c>
      <c r="C74" s="0" t="n">
        <v>0.0139764023619108</v>
      </c>
      <c r="D74" s="0" t="n">
        <v>3008</v>
      </c>
      <c r="E74" s="2" t="n">
        <f aca="false">IF(C74&gt;0,C74/D74,0)</f>
        <v>4.64641035967779E-006</v>
      </c>
      <c r="F74" s="0" t="n">
        <v>73</v>
      </c>
      <c r="G74" s="0" t="n">
        <v>0.32513973225904</v>
      </c>
      <c r="H74" s="0" t="n">
        <v>0.0591358911733915</v>
      </c>
      <c r="I74" s="0" t="n">
        <v>192126</v>
      </c>
      <c r="J74" s="2" t="n">
        <f aca="false">IF(H74&gt;0,H74/I74,0)</f>
        <v>3.0779744112401E-007</v>
      </c>
      <c r="K74" s="2" t="n">
        <f aca="false">(B74-G74)/SQRT(E74+J74)</f>
        <v>-94.9227335595218</v>
      </c>
      <c r="L74" s="2" t="n">
        <f aca="false">IF(D74&lt;I74,D74-1,I74-1)</f>
        <v>3007</v>
      </c>
      <c r="M74" s="2" t="n">
        <v>0.0005</v>
      </c>
    </row>
    <row r="75" customFormat="false" ht="12.8" hidden="false" customHeight="false" outlineLevel="0" collapsed="false">
      <c r="A75" s="0" t="n">
        <v>74</v>
      </c>
      <c r="B75" s="0" t="n">
        <v>0.114674829443447</v>
      </c>
      <c r="C75" s="0" t="n">
        <v>0.014206995549567</v>
      </c>
      <c r="D75" s="0" t="n">
        <v>2785</v>
      </c>
      <c r="E75" s="2" t="n">
        <f aca="false">IF(C75&gt;0,C75/D75,0)</f>
        <v>5.10125513449444E-006</v>
      </c>
      <c r="F75" s="0" t="n">
        <v>74</v>
      </c>
      <c r="G75" s="0" t="n">
        <v>0.32633696327474</v>
      </c>
      <c r="H75" s="0" t="n">
        <v>0.0588227992308752</v>
      </c>
      <c r="I75" s="0" t="n">
        <v>188644</v>
      </c>
      <c r="J75" s="2" t="n">
        <f aca="false">IF(H75&gt;0,H75/I75,0)</f>
        <v>3.11819083728479E-007</v>
      </c>
      <c r="K75" s="2" t="n">
        <f aca="false">(B75-G75)/SQRT(E75+J75)</f>
        <v>-90.9748146034006</v>
      </c>
      <c r="L75" s="2" t="n">
        <f aca="false">IF(D75&lt;I75,D75-1,I75-1)</f>
        <v>2784</v>
      </c>
      <c r="M75" s="2" t="n">
        <v>0.0005</v>
      </c>
    </row>
    <row r="76" customFormat="false" ht="12.8" hidden="false" customHeight="false" outlineLevel="0" collapsed="false">
      <c r="A76" s="0" t="n">
        <v>75</v>
      </c>
      <c r="B76" s="0" t="n">
        <v>0.114432278233685</v>
      </c>
      <c r="C76" s="0" t="n">
        <v>0.013962988602508</v>
      </c>
      <c r="D76" s="0" t="n">
        <v>2559</v>
      </c>
      <c r="E76" s="2" t="n">
        <f aca="false">IF(C76&gt;0,C76/D76,0)</f>
        <v>5.45642383841657E-006</v>
      </c>
      <c r="F76" s="0" t="n">
        <v>75</v>
      </c>
      <c r="G76" s="0" t="n">
        <v>0.326336777875612</v>
      </c>
      <c r="H76" s="0" t="n">
        <v>0.0589912326912271</v>
      </c>
      <c r="I76" s="0" t="n">
        <v>186256</v>
      </c>
      <c r="J76" s="2" t="n">
        <f aca="false">IF(H76&gt;0,H76/I76,0)</f>
        <v>3.16721247590559E-007</v>
      </c>
      <c r="K76" s="2" t="n">
        <f aca="false">(B76-G76)/SQRT(E76+J76)</f>
        <v>-88.1929648299672</v>
      </c>
      <c r="L76" s="2" t="n">
        <f aca="false">IF(D76&lt;I76,D76-1,I76-1)</f>
        <v>2558</v>
      </c>
      <c r="M76" s="2" t="n">
        <v>0.0005</v>
      </c>
    </row>
    <row r="77" customFormat="false" ht="12.8" hidden="false" customHeight="false" outlineLevel="0" collapsed="false">
      <c r="A77" s="0" t="n">
        <v>76</v>
      </c>
      <c r="B77" s="0" t="n">
        <v>0.112762770012706</v>
      </c>
      <c r="C77" s="0" t="n">
        <v>0.0145726126122339</v>
      </c>
      <c r="D77" s="0" t="n">
        <v>2361</v>
      </c>
      <c r="E77" s="2" t="n">
        <f aca="false">IF(C77&gt;0,C77/D77,0)</f>
        <v>6.17222050496989E-006</v>
      </c>
      <c r="F77" s="0" t="n">
        <v>76</v>
      </c>
      <c r="G77" s="0" t="n">
        <v>0.327357968803903</v>
      </c>
      <c r="H77" s="0" t="n">
        <v>0.0588356973076821</v>
      </c>
      <c r="I77" s="0" t="n">
        <v>185536</v>
      </c>
      <c r="J77" s="2" t="n">
        <f aca="false">IF(H77&gt;0,H77/I77,0)</f>
        <v>3.17112028434816E-007</v>
      </c>
      <c r="K77" s="2" t="n">
        <f aca="false">(B77-G77)/SQRT(E77+J77)</f>
        <v>-84.2403158395663</v>
      </c>
      <c r="L77" s="2" t="n">
        <f aca="false">IF(D77&lt;I77,D77-1,I77-1)</f>
        <v>2360</v>
      </c>
      <c r="M77" s="2" t="n">
        <v>0.0005</v>
      </c>
    </row>
    <row r="78" customFormat="false" ht="12.8" hidden="false" customHeight="false" outlineLevel="0" collapsed="false">
      <c r="A78" s="0" t="n">
        <v>77</v>
      </c>
      <c r="B78" s="0" t="n">
        <v>0.112610065934066</v>
      </c>
      <c r="C78" s="0" t="n">
        <v>0.0140558329843912</v>
      </c>
      <c r="D78" s="0" t="n">
        <v>2275</v>
      </c>
      <c r="E78" s="2" t="n">
        <f aca="false">IF(C78&gt;0,C78/D78,0)</f>
        <v>6.17838812500712E-006</v>
      </c>
      <c r="F78" s="0" t="n">
        <v>77</v>
      </c>
      <c r="G78" s="0" t="n">
        <v>0.327303530303695</v>
      </c>
      <c r="H78" s="0" t="n">
        <v>0.0585410507070012</v>
      </c>
      <c r="I78" s="0" t="n">
        <v>182024</v>
      </c>
      <c r="J78" s="2" t="n">
        <f aca="false">IF(H78&gt;0,H78/I78,0)</f>
        <v>3.21611714427774E-007</v>
      </c>
      <c r="K78" s="2" t="n">
        <f aca="false">(B78-G78)/SQRT(E78+J78)</f>
        <v>-84.2097059832858</v>
      </c>
      <c r="L78" s="2" t="n">
        <f aca="false">IF(D78&lt;I78,D78-1,I78-1)</f>
        <v>2274</v>
      </c>
      <c r="M78" s="2" t="n">
        <v>0.0005</v>
      </c>
    </row>
    <row r="79" customFormat="false" ht="12.8" hidden="false" customHeight="false" outlineLevel="0" collapsed="false">
      <c r="A79" s="0" t="n">
        <v>78</v>
      </c>
      <c r="B79" s="0" t="n">
        <v>0.108558344519016</v>
      </c>
      <c r="C79" s="0" t="n">
        <v>0.0130331966943511</v>
      </c>
      <c r="D79" s="0" t="n">
        <v>2235</v>
      </c>
      <c r="E79" s="2" t="n">
        <f aca="false">IF(C79&gt;0,C79/D79,0)</f>
        <v>5.83140791693562E-006</v>
      </c>
      <c r="F79" s="0" t="n">
        <v>78</v>
      </c>
      <c r="G79" s="0" t="n">
        <v>0.326882681826571</v>
      </c>
      <c r="H79" s="0" t="n">
        <v>0.0588788409608902</v>
      </c>
      <c r="I79" s="0" t="n">
        <v>178893</v>
      </c>
      <c r="J79" s="2" t="n">
        <f aca="false">IF(H79&gt;0,H79/I79,0)</f>
        <v>3.29128814212351E-007</v>
      </c>
      <c r="K79" s="2" t="n">
        <f aca="false">(B79-G79)/SQRT(E79+J79)</f>
        <v>-87.9615502686773</v>
      </c>
      <c r="L79" s="2" t="n">
        <f aca="false">IF(D79&lt;I79,D79-1,I79-1)</f>
        <v>2234</v>
      </c>
      <c r="M79" s="2" t="n">
        <v>0.0005</v>
      </c>
    </row>
    <row r="80" customFormat="false" ht="12.8" hidden="false" customHeight="false" outlineLevel="0" collapsed="false">
      <c r="A80" s="0" t="n">
        <v>79</v>
      </c>
      <c r="B80" s="0" t="n">
        <v>0.11177943567671</v>
      </c>
      <c r="C80" s="0" t="n">
        <v>0.0147485708061856</v>
      </c>
      <c r="D80" s="0" t="n">
        <v>2091</v>
      </c>
      <c r="E80" s="2" t="n">
        <f aca="false">IF(C80&gt;0,C80/D80,0)</f>
        <v>7.05335763088742E-006</v>
      </c>
      <c r="F80" s="0" t="n">
        <v>79</v>
      </c>
      <c r="G80" s="0" t="n">
        <v>0.32663061109595</v>
      </c>
      <c r="H80" s="0" t="n">
        <v>0.0590828446454519</v>
      </c>
      <c r="I80" s="0" t="n">
        <v>175848</v>
      </c>
      <c r="J80" s="2" t="n">
        <f aca="false">IF(H80&gt;0,H80/I80,0)</f>
        <v>3.3598815252634E-007</v>
      </c>
      <c r="K80" s="2" t="n">
        <f aca="false">(B80-G80)/SQRT(E80+J80)</f>
        <v>-79.0377810438512</v>
      </c>
      <c r="L80" s="2" t="n">
        <f aca="false">IF(D80&lt;I80,D80-1,I80-1)</f>
        <v>2090</v>
      </c>
      <c r="M80" s="2" t="n">
        <v>0.0005</v>
      </c>
    </row>
    <row r="81" customFormat="false" ht="12.8" hidden="false" customHeight="false" outlineLevel="0" collapsed="false">
      <c r="A81" s="0" t="n">
        <v>80</v>
      </c>
      <c r="B81" s="0" t="n">
        <v>0.109993702386999</v>
      </c>
      <c r="C81" s="0" t="n">
        <v>0.013832148909045</v>
      </c>
      <c r="D81" s="0" t="n">
        <v>1969</v>
      </c>
      <c r="E81" s="2" t="n">
        <f aca="false">IF(C81&gt;0,C81/D81,0)</f>
        <v>7.02496135553327E-006</v>
      </c>
      <c r="F81" s="0" t="n">
        <v>80</v>
      </c>
      <c r="G81" s="0" t="n">
        <v>0.329884731092485</v>
      </c>
      <c r="H81" s="0" t="n">
        <v>0.0589428357888034</v>
      </c>
      <c r="I81" s="0" t="n">
        <v>171453</v>
      </c>
      <c r="J81" s="2" t="n">
        <f aca="false">IF(H81&gt;0,H81/I81,0)</f>
        <v>3.43784219516739E-007</v>
      </c>
      <c r="K81" s="2" t="n">
        <f aca="false">(B81-G81)/SQRT(E81+J81)</f>
        <v>-81.0047955444397</v>
      </c>
      <c r="L81" s="2" t="n">
        <f aca="false">IF(D81&lt;I81,D81-1,I81-1)</f>
        <v>1968</v>
      </c>
      <c r="M81" s="2" t="n">
        <v>0.0005</v>
      </c>
    </row>
    <row r="82" customFormat="false" ht="12.8" hidden="false" customHeight="false" outlineLevel="0" collapsed="false">
      <c r="A82" s="0" t="n">
        <v>81</v>
      </c>
      <c r="B82" s="0" t="n">
        <v>0.108457617728532</v>
      </c>
      <c r="C82" s="0" t="n">
        <v>0.0143344620984799</v>
      </c>
      <c r="D82" s="0" t="n">
        <v>1805</v>
      </c>
      <c r="E82" s="2" t="n">
        <f aca="false">IF(C82&gt;0,C82/D82,0)</f>
        <v>7.94153024846532E-006</v>
      </c>
      <c r="F82" s="0" t="n">
        <v>81</v>
      </c>
      <c r="G82" s="0" t="n">
        <v>0.33082727012624</v>
      </c>
      <c r="H82" s="0" t="n">
        <v>0.0587999484080153</v>
      </c>
      <c r="I82" s="0" t="n">
        <v>167766</v>
      </c>
      <c r="J82" s="2" t="n">
        <f aca="false">IF(H82&gt;0,H82/I82,0)</f>
        <v>3.50487872441468E-007</v>
      </c>
      <c r="K82" s="2" t="n">
        <f aca="false">(B82-G82)/SQRT(E82+J82)</f>
        <v>-77.2227735778142</v>
      </c>
      <c r="L82" s="2" t="n">
        <f aca="false">IF(D82&lt;I82,D82-1,I82-1)</f>
        <v>1804</v>
      </c>
      <c r="M82" s="2" t="n">
        <v>0.0005</v>
      </c>
    </row>
    <row r="83" customFormat="false" ht="12.8" hidden="false" customHeight="false" outlineLevel="0" collapsed="false">
      <c r="A83" s="0" t="n">
        <v>82</v>
      </c>
      <c r="B83" s="0" t="n">
        <v>0.10906912362159</v>
      </c>
      <c r="C83" s="0" t="n">
        <v>0.0133231356920352</v>
      </c>
      <c r="D83" s="0" t="n">
        <v>1723</v>
      </c>
      <c r="E83" s="2" t="n">
        <f aca="false">IF(C83&gt;0,C83/D83,0)</f>
        <v>7.73252216600998E-006</v>
      </c>
      <c r="F83" s="0" t="n">
        <v>82</v>
      </c>
      <c r="G83" s="0" t="n">
        <v>0.330849716126213</v>
      </c>
      <c r="H83" s="0" t="n">
        <v>0.0584407564885872</v>
      </c>
      <c r="I83" s="0" t="n">
        <v>164862</v>
      </c>
      <c r="J83" s="2" t="n">
        <f aca="false">IF(H83&gt;0,H83/I83,0)</f>
        <v>3.54482879551305E-007</v>
      </c>
      <c r="K83" s="2" t="n">
        <f aca="false">(B83-G83)/SQRT(E83+J83)</f>
        <v>-77.9883410732105</v>
      </c>
      <c r="L83" s="2" t="n">
        <f aca="false">IF(D83&lt;I83,D83-1,I83-1)</f>
        <v>1722</v>
      </c>
      <c r="M83" s="2" t="n">
        <v>0.0005</v>
      </c>
    </row>
    <row r="84" customFormat="false" ht="12.8" hidden="false" customHeight="false" outlineLevel="0" collapsed="false">
      <c r="A84" s="0" t="n">
        <v>83</v>
      </c>
      <c r="B84" s="0" t="n">
        <v>0.107621863580999</v>
      </c>
      <c r="C84" s="0" t="n">
        <v>0.0143205084562104</v>
      </c>
      <c r="D84" s="0" t="n">
        <v>1642</v>
      </c>
      <c r="E84" s="2" t="n">
        <f aca="false">IF(C84&gt;0,C84/D84,0)</f>
        <v>8.72138152022558E-006</v>
      </c>
      <c r="F84" s="0" t="n">
        <v>83</v>
      </c>
      <c r="G84" s="0" t="n">
        <v>0.332702210547187</v>
      </c>
      <c r="H84" s="0" t="n">
        <v>0.0585990751732967</v>
      </c>
      <c r="I84" s="0" t="n">
        <v>161408</v>
      </c>
      <c r="J84" s="2" t="n">
        <f aca="false">IF(H84&gt;0,H84/I84,0)</f>
        <v>3.63049385242966E-007</v>
      </c>
      <c r="K84" s="2" t="n">
        <f aca="false">(B84-G84)/SQRT(E84+J84)</f>
        <v>-74.6773181421436</v>
      </c>
      <c r="L84" s="2" t="n">
        <f aca="false">IF(D84&lt;I84,D84-1,I84-1)</f>
        <v>1641</v>
      </c>
      <c r="M84" s="2" t="n">
        <v>0.0005</v>
      </c>
    </row>
    <row r="85" customFormat="false" ht="12.8" hidden="false" customHeight="false" outlineLevel="0" collapsed="false">
      <c r="A85" s="0" t="n">
        <v>84</v>
      </c>
      <c r="B85" s="0" t="n">
        <v>0.108818710493047</v>
      </c>
      <c r="C85" s="0" t="n">
        <v>0.014361200636011</v>
      </c>
      <c r="D85" s="0" t="n">
        <v>1582</v>
      </c>
      <c r="E85" s="2" t="n">
        <f aca="false">IF(C85&gt;0,C85/D85,0)</f>
        <v>9.0778765082244E-006</v>
      </c>
      <c r="F85" s="0" t="n">
        <v>84</v>
      </c>
      <c r="G85" s="0" t="n">
        <v>0.333338209967548</v>
      </c>
      <c r="H85" s="0" t="n">
        <v>0.0584717715295649</v>
      </c>
      <c r="I85" s="0" t="n">
        <v>158053</v>
      </c>
      <c r="J85" s="2" t="n">
        <f aca="false">IF(H85&gt;0,H85/I85,0)</f>
        <v>3.69950406063567E-007</v>
      </c>
      <c r="K85" s="2" t="n">
        <f aca="false">(B85-G85)/SQRT(E85+J85)</f>
        <v>-73.0445976489822</v>
      </c>
      <c r="L85" s="2" t="n">
        <f aca="false">IF(D85&lt;I85,D85-1,I85-1)</f>
        <v>1581</v>
      </c>
      <c r="M85" s="2" t="n">
        <v>0.0005</v>
      </c>
    </row>
    <row r="86" customFormat="false" ht="12.8" hidden="false" customHeight="false" outlineLevel="0" collapsed="false">
      <c r="A86" s="0" t="n">
        <v>85</v>
      </c>
      <c r="B86" s="0" t="n">
        <v>0.108470397842212</v>
      </c>
      <c r="C86" s="0" t="n">
        <v>0.0137169101486617</v>
      </c>
      <c r="D86" s="0" t="n">
        <v>1483</v>
      </c>
      <c r="E86" s="2" t="n">
        <f aca="false">IF(C86&gt;0,C86/D86,0)</f>
        <v>9.2494336808238E-006</v>
      </c>
      <c r="F86" s="0" t="n">
        <v>85</v>
      </c>
      <c r="G86" s="0" t="n">
        <v>0.334269669661959</v>
      </c>
      <c r="H86" s="0" t="n">
        <v>0.0582875836047974</v>
      </c>
      <c r="I86" s="0" t="n">
        <v>155689</v>
      </c>
      <c r="J86" s="2" t="n">
        <f aca="false">IF(H86&gt;0,H86/I86,0)</f>
        <v>3.74384725990901E-007</v>
      </c>
      <c r="K86" s="2" t="n">
        <f aca="false">(B86-G86)/SQRT(E86+J86)</f>
        <v>-72.7861632554225</v>
      </c>
      <c r="L86" s="2" t="n">
        <f aca="false">IF(D86&lt;I86,D86-1,I86-1)</f>
        <v>1482</v>
      </c>
      <c r="M86" s="2" t="n">
        <v>0.0005</v>
      </c>
    </row>
    <row r="87" customFormat="false" ht="12.8" hidden="false" customHeight="false" outlineLevel="0" collapsed="false">
      <c r="A87" s="0" t="n">
        <v>86</v>
      </c>
      <c r="B87" s="0" t="n">
        <v>0.108725476358504</v>
      </c>
      <c r="C87" s="0" t="n">
        <v>0.0142658056550835</v>
      </c>
      <c r="D87" s="0" t="n">
        <v>1417</v>
      </c>
      <c r="E87" s="2" t="n">
        <f aca="false">IF(C87&gt;0,C87/D87,0)</f>
        <v>1.00676116126207E-005</v>
      </c>
      <c r="F87" s="0" t="n">
        <v>86</v>
      </c>
      <c r="G87" s="0" t="n">
        <v>0.336213027789461</v>
      </c>
      <c r="H87" s="0" t="n">
        <v>0.0586668785913822</v>
      </c>
      <c r="I87" s="0" t="n">
        <v>152144</v>
      </c>
      <c r="J87" s="2" t="n">
        <f aca="false">IF(H87&gt;0,H87/I87,0)</f>
        <v>3.8560100031143E-007</v>
      </c>
      <c r="K87" s="2" t="n">
        <f aca="false">(B87-G87)/SQRT(E87+J87)</f>
        <v>-70.3611200641181</v>
      </c>
      <c r="L87" s="2" t="n">
        <f aca="false">IF(D87&lt;I87,D87-1,I87-1)</f>
        <v>1416</v>
      </c>
      <c r="M87" s="2" t="n">
        <v>0.0005</v>
      </c>
    </row>
    <row r="88" customFormat="false" ht="12.8" hidden="false" customHeight="false" outlineLevel="0" collapsed="false">
      <c r="A88" s="0" t="n">
        <v>87</v>
      </c>
      <c r="B88" s="0" t="n">
        <v>0.10908570324575</v>
      </c>
      <c r="C88" s="0" t="n">
        <v>0.0144757542082767</v>
      </c>
      <c r="D88" s="0" t="n">
        <v>1294</v>
      </c>
      <c r="E88" s="2" t="n">
        <f aca="false">IF(C88&gt;0,C88/D88,0)</f>
        <v>1.11868270543097E-005</v>
      </c>
      <c r="F88" s="0" t="n">
        <v>87</v>
      </c>
      <c r="G88" s="0" t="n">
        <v>0.336254402744494</v>
      </c>
      <c r="H88" s="0" t="n">
        <v>0.0585014966217249</v>
      </c>
      <c r="I88" s="0" t="n">
        <v>149827</v>
      </c>
      <c r="J88" s="2" t="n">
        <f aca="false">IF(H88&gt;0,H88/I88,0)</f>
        <v>3.90460308367149E-007</v>
      </c>
      <c r="K88" s="2" t="n">
        <f aca="false">(B88-G88)/SQRT(E88+J88)</f>
        <v>-66.7644207187787</v>
      </c>
      <c r="L88" s="2" t="n">
        <f aca="false">IF(D88&lt;I88,D88-1,I88-1)</f>
        <v>1293</v>
      </c>
      <c r="M88" s="2" t="n">
        <v>0.0005</v>
      </c>
    </row>
    <row r="89" customFormat="false" ht="12.8" hidden="false" customHeight="false" outlineLevel="0" collapsed="false">
      <c r="A89" s="0" t="n">
        <v>88</v>
      </c>
      <c r="B89" s="0" t="n">
        <v>0.101046370023419</v>
      </c>
      <c r="C89" s="0" t="n">
        <v>0.012318388669493</v>
      </c>
      <c r="D89" s="0" t="n">
        <v>1281</v>
      </c>
      <c r="E89" s="2" t="n">
        <f aca="false">IF(C89&gt;0,C89/D89,0)</f>
        <v>9.61622846954957E-006</v>
      </c>
      <c r="F89" s="0" t="n">
        <v>88</v>
      </c>
      <c r="G89" s="0" t="n">
        <v>0.335230232730807</v>
      </c>
      <c r="H89" s="0" t="n">
        <v>0.0584691695401722</v>
      </c>
      <c r="I89" s="0" t="n">
        <v>148154</v>
      </c>
      <c r="J89" s="2" t="n">
        <f aca="false">IF(H89&gt;0,H89/I89,0)</f>
        <v>3.94651305669588E-007</v>
      </c>
      <c r="K89" s="2" t="n">
        <f aca="false">(B89-G89)/SQRT(E89+J89)</f>
        <v>-74.0151872566167</v>
      </c>
      <c r="L89" s="2" t="n">
        <f aca="false">IF(D89&lt;I89,D89-1,I89-1)</f>
        <v>1280</v>
      </c>
      <c r="M89" s="2" t="n">
        <v>0.0005</v>
      </c>
    </row>
    <row r="90" customFormat="false" ht="12.8" hidden="false" customHeight="false" outlineLevel="0" collapsed="false">
      <c r="A90" s="0" t="n">
        <v>89</v>
      </c>
      <c r="B90" s="0" t="n">
        <v>0.105961787234043</v>
      </c>
      <c r="C90" s="0" t="n">
        <v>0.0132913970844654</v>
      </c>
      <c r="D90" s="0" t="n">
        <v>1175</v>
      </c>
      <c r="E90" s="2" t="n">
        <f aca="false">IF(C90&gt;0,C90/D90,0)</f>
        <v>1.1311827305928E-005</v>
      </c>
      <c r="F90" s="0" t="n">
        <v>89</v>
      </c>
      <c r="G90" s="0" t="n">
        <v>0.335664658719635</v>
      </c>
      <c r="H90" s="0" t="n">
        <v>0.0583166940517447</v>
      </c>
      <c r="I90" s="0" t="n">
        <v>146302</v>
      </c>
      <c r="J90" s="2" t="n">
        <f aca="false">IF(H90&gt;0,H90/I90,0)</f>
        <v>3.98604899808237E-007</v>
      </c>
      <c r="K90" s="2" t="n">
        <f aca="false">(B90-G90)/SQRT(E90+J90)</f>
        <v>-67.1243297462462</v>
      </c>
      <c r="L90" s="2" t="n">
        <f aca="false">IF(D90&lt;I90,D90-1,I90-1)</f>
        <v>1174</v>
      </c>
      <c r="M90" s="2" t="n">
        <v>0.0005</v>
      </c>
    </row>
    <row r="91" customFormat="false" ht="12.8" hidden="false" customHeight="false" outlineLevel="0" collapsed="false">
      <c r="A91" s="0" t="n">
        <v>90</v>
      </c>
      <c r="B91" s="0" t="n">
        <v>0.10125405643739</v>
      </c>
      <c r="C91" s="0" t="n">
        <v>0.0124945241237569</v>
      </c>
      <c r="D91" s="0" t="n">
        <v>1134</v>
      </c>
      <c r="E91" s="2" t="n">
        <f aca="false">IF(C91&gt;0,C91/D91,0)</f>
        <v>1.10180988745652E-005</v>
      </c>
      <c r="F91" s="0" t="n">
        <v>90</v>
      </c>
      <c r="G91" s="0" t="n">
        <v>0.335956506562793</v>
      </c>
      <c r="H91" s="0" t="n">
        <v>0.0578191367588014</v>
      </c>
      <c r="I91" s="0" t="n">
        <v>145822</v>
      </c>
      <c r="J91" s="2" t="n">
        <f aca="false">IF(H91&gt;0,H91/I91,0)</f>
        <v>3.96504894726457E-007</v>
      </c>
      <c r="K91" s="2" t="n">
        <f aca="false">(B91-G91)/SQRT(E91+J91)</f>
        <v>-69.4683850846841</v>
      </c>
      <c r="L91" s="2" t="n">
        <f aca="false">IF(D91&lt;I91,D91-1,I91-1)</f>
        <v>1133</v>
      </c>
      <c r="M91" s="2" t="n">
        <v>0.0005</v>
      </c>
    </row>
    <row r="92" customFormat="false" ht="12.8" hidden="false" customHeight="false" outlineLevel="0" collapsed="false">
      <c r="A92" s="0" t="n">
        <v>91</v>
      </c>
      <c r="B92" s="0" t="n">
        <v>0.107254425612053</v>
      </c>
      <c r="C92" s="0" t="n">
        <v>0.0133388002770241</v>
      </c>
      <c r="D92" s="0" t="n">
        <v>1062</v>
      </c>
      <c r="E92" s="2" t="n">
        <f aca="false">IF(C92&gt;0,C92/D92,0)</f>
        <v>1.25600755904182E-005</v>
      </c>
      <c r="F92" s="0" t="n">
        <v>91</v>
      </c>
      <c r="G92" s="0" t="n">
        <v>0.335761465938216</v>
      </c>
      <c r="H92" s="0" t="n">
        <v>0.0579971172189607</v>
      </c>
      <c r="I92" s="0" t="n">
        <v>144781</v>
      </c>
      <c r="J92" s="2" t="n">
        <f aca="false">IF(H92&gt;0,H92/I92,0)</f>
        <v>4.00585140446334E-007</v>
      </c>
      <c r="K92" s="2" t="n">
        <f aca="false">(B92-G92)/SQRT(E92+J92)</f>
        <v>-63.4725598998269</v>
      </c>
      <c r="L92" s="2" t="n">
        <f aca="false">IF(D92&lt;I92,D92-1,I92-1)</f>
        <v>1061</v>
      </c>
      <c r="M92" s="2" t="n">
        <v>0.0005</v>
      </c>
    </row>
    <row r="93" customFormat="false" ht="12.8" hidden="false" customHeight="false" outlineLevel="0" collapsed="false">
      <c r="A93" s="0" t="n">
        <v>92</v>
      </c>
      <c r="B93" s="0" t="n">
        <v>0.102141083743842</v>
      </c>
      <c r="C93" s="0" t="n">
        <v>0.0134754248047368</v>
      </c>
      <c r="D93" s="0" t="n">
        <v>1015</v>
      </c>
      <c r="E93" s="2" t="n">
        <f aca="false">IF(C93&gt;0,C93/D93,0)</f>
        <v>1.32762805957998E-005</v>
      </c>
      <c r="F93" s="0" t="n">
        <v>92</v>
      </c>
      <c r="G93" s="0" t="n">
        <v>0.333199780218264</v>
      </c>
      <c r="H93" s="0" t="n">
        <v>0.0579654758850561</v>
      </c>
      <c r="I93" s="0" t="n">
        <v>144689</v>
      </c>
      <c r="J93" s="2" t="n">
        <f aca="false">IF(H93&gt;0,H93/I93,0)</f>
        <v>4.0062116598398E-007</v>
      </c>
      <c r="K93" s="2" t="n">
        <f aca="false">(B93-G93)/SQRT(E93+J93)</f>
        <v>-62.4781922569382</v>
      </c>
      <c r="L93" s="2" t="n">
        <f aca="false">IF(D93&lt;I93,D93-1,I93-1)</f>
        <v>1014</v>
      </c>
      <c r="M93" s="2" t="n">
        <v>0.0005</v>
      </c>
    </row>
    <row r="94" customFormat="false" ht="12.8" hidden="false" customHeight="false" outlineLevel="0" collapsed="false">
      <c r="A94" s="0" t="n">
        <v>93</v>
      </c>
      <c r="B94" s="0" t="n">
        <v>0.100874476987448</v>
      </c>
      <c r="C94" s="0" t="n">
        <v>0.0122865457920905</v>
      </c>
      <c r="D94" s="0" t="n">
        <v>956</v>
      </c>
      <c r="E94" s="2" t="n">
        <f aca="false">IF(C94&gt;0,C94/D94,0)</f>
        <v>1.2852035347375E-005</v>
      </c>
      <c r="F94" s="0" t="n">
        <v>93</v>
      </c>
      <c r="G94" s="0" t="n">
        <v>0.334828982877476</v>
      </c>
      <c r="H94" s="0" t="n">
        <v>0.0579776544103171</v>
      </c>
      <c r="I94" s="0" t="n">
        <v>142736</v>
      </c>
      <c r="J94" s="2" t="n">
        <f aca="false">IF(H94&gt;0,H94/I94,0)</f>
        <v>4.06188028320235E-007</v>
      </c>
      <c r="K94" s="2" t="n">
        <f aca="false">(B94-G94)/SQRT(E94+J94)</f>
        <v>-64.2523103034104</v>
      </c>
      <c r="L94" s="2" t="n">
        <f aca="false">IF(D94&lt;I94,D94-1,I94-1)</f>
        <v>955</v>
      </c>
      <c r="M94" s="2" t="n">
        <v>0.0005</v>
      </c>
    </row>
    <row r="95" customFormat="false" ht="12.8" hidden="false" customHeight="false" outlineLevel="0" collapsed="false">
      <c r="A95" s="0" t="n">
        <v>94</v>
      </c>
      <c r="B95" s="0" t="n">
        <v>0.102814553014553</v>
      </c>
      <c r="C95" s="0" t="n">
        <v>0.0130555653807254</v>
      </c>
      <c r="D95" s="0" t="n">
        <v>962</v>
      </c>
      <c r="E95" s="2" t="n">
        <f aca="false">IF(C95&gt;0,C95/D95,0)</f>
        <v>1.35712737845378E-005</v>
      </c>
      <c r="F95" s="0" t="n">
        <v>94</v>
      </c>
      <c r="G95" s="0" t="n">
        <v>0.335219560014003</v>
      </c>
      <c r="H95" s="0" t="n">
        <v>0.0574494847037509</v>
      </c>
      <c r="I95" s="0" t="n">
        <v>139959</v>
      </c>
      <c r="J95" s="2" t="n">
        <f aca="false">IF(H95&gt;0,H95/I95,0)</f>
        <v>4.10473672316542E-007</v>
      </c>
      <c r="K95" s="2" t="n">
        <f aca="false">(B95-G95)/SQRT(E95+J95)</f>
        <v>-62.1533803423608</v>
      </c>
      <c r="L95" s="2" t="n">
        <f aca="false">IF(D95&lt;I95,D95-1,I95-1)</f>
        <v>961</v>
      </c>
      <c r="M95" s="2" t="n">
        <v>0.0005</v>
      </c>
    </row>
    <row r="96" customFormat="false" ht="12.8" hidden="false" customHeight="false" outlineLevel="0" collapsed="false">
      <c r="A96" s="0" t="n">
        <v>95</v>
      </c>
      <c r="B96" s="0" t="n">
        <v>0.09634375</v>
      </c>
      <c r="C96" s="0" t="n">
        <v>0.010698552006392</v>
      </c>
      <c r="D96" s="0" t="n">
        <v>880</v>
      </c>
      <c r="E96" s="2" t="n">
        <f aca="false">IF(C96&gt;0,C96/D96,0)</f>
        <v>1.21574454618091E-005</v>
      </c>
      <c r="F96" s="0" t="n">
        <v>95</v>
      </c>
      <c r="G96" s="0" t="n">
        <v>0.334667622992513</v>
      </c>
      <c r="H96" s="0" t="n">
        <v>0.0575225539058748</v>
      </c>
      <c r="I96" s="0" t="n">
        <v>137610</v>
      </c>
      <c r="J96" s="2" t="n">
        <f aca="false">IF(H96&gt;0,H96/I96,0)</f>
        <v>4.1801143743823E-007</v>
      </c>
      <c r="K96" s="2" t="n">
        <f aca="false">(B96-G96)/SQRT(E96+J96)</f>
        <v>-67.2056307451584</v>
      </c>
      <c r="L96" s="2" t="n">
        <f aca="false">IF(D96&lt;I96,D96-1,I96-1)</f>
        <v>879</v>
      </c>
      <c r="M96" s="2" t="n">
        <v>0.0005</v>
      </c>
    </row>
    <row r="97" customFormat="false" ht="12.8" hidden="false" customHeight="false" outlineLevel="0" collapsed="false">
      <c r="A97" s="0" t="n">
        <v>96</v>
      </c>
      <c r="B97" s="0" t="n">
        <v>0.0919226506024096</v>
      </c>
      <c r="C97" s="0" t="n">
        <v>0.00912878702911889</v>
      </c>
      <c r="D97" s="0" t="n">
        <v>830</v>
      </c>
      <c r="E97" s="2" t="n">
        <f aca="false">IF(C97&gt;0,C97/D97,0)</f>
        <v>1.09985385892999E-005</v>
      </c>
      <c r="F97" s="0" t="n">
        <v>96</v>
      </c>
      <c r="G97" s="0" t="n">
        <v>0.333311774817996</v>
      </c>
      <c r="H97" s="0" t="n">
        <v>0.0577435955200712</v>
      </c>
      <c r="I97" s="0" t="n">
        <v>136121</v>
      </c>
      <c r="J97" s="2" t="n">
        <f aca="false">IF(H97&gt;0,H97/I97,0)</f>
        <v>4.24207840965547E-007</v>
      </c>
      <c r="K97" s="2" t="n">
        <f aca="false">(B97-G97)/SQRT(E97+J97)</f>
        <v>-71.4220696642255</v>
      </c>
      <c r="L97" s="2" t="n">
        <f aca="false">IF(D97&lt;I97,D97-1,I97-1)</f>
        <v>829</v>
      </c>
      <c r="M97" s="2" t="n">
        <v>0.0005</v>
      </c>
    </row>
    <row r="98" customFormat="false" ht="12.8" hidden="false" customHeight="false" outlineLevel="0" collapsed="false">
      <c r="A98" s="0" t="n">
        <v>97</v>
      </c>
      <c r="B98" s="0" t="n">
        <v>0.0971198380566801</v>
      </c>
      <c r="C98" s="0" t="n">
        <v>0.0127406253038623</v>
      </c>
      <c r="D98" s="0" t="n">
        <v>741</v>
      </c>
      <c r="E98" s="2" t="n">
        <f aca="false">IF(C98&gt;0,C98/D98,0)</f>
        <v>1.71938263210018E-005</v>
      </c>
      <c r="F98" s="0" t="n">
        <v>97</v>
      </c>
      <c r="G98" s="0" t="n">
        <v>0.335823174539453</v>
      </c>
      <c r="H98" s="0" t="n">
        <v>0.0580175075229926</v>
      </c>
      <c r="I98" s="0" t="n">
        <v>134514</v>
      </c>
      <c r="J98" s="2" t="n">
        <f aca="false">IF(H98&gt;0,H98/I98,0)</f>
        <v>4.31312038323093E-007</v>
      </c>
      <c r="K98" s="2" t="n">
        <f aca="false">(B98-G98)/SQRT(E98+J98)</f>
        <v>-56.8580841531976</v>
      </c>
      <c r="L98" s="2" t="n">
        <f aca="false">IF(D98&lt;I98,D98-1,I98-1)</f>
        <v>740</v>
      </c>
      <c r="M98" s="2" t="n">
        <v>0.0005</v>
      </c>
    </row>
    <row r="99" customFormat="false" ht="12.8" hidden="false" customHeight="false" outlineLevel="0" collapsed="false">
      <c r="A99" s="0" t="n">
        <v>98</v>
      </c>
      <c r="B99" s="0" t="n">
        <v>0.105402071823204</v>
      </c>
      <c r="C99" s="0" t="n">
        <v>0.0122895114183595</v>
      </c>
      <c r="D99" s="0" t="n">
        <v>724</v>
      </c>
      <c r="E99" s="2" t="n">
        <f aca="false">IF(C99&gt;0,C99/D99,0)</f>
        <v>1.69744632850269E-005</v>
      </c>
      <c r="F99" s="0" t="n">
        <v>98</v>
      </c>
      <c r="G99" s="0" t="n">
        <v>0.335422845283028</v>
      </c>
      <c r="H99" s="0" t="n">
        <v>0.0575715362335656</v>
      </c>
      <c r="I99" s="0" t="n">
        <v>132500</v>
      </c>
      <c r="J99" s="2" t="n">
        <f aca="false">IF(H99&gt;0,H99/I99,0)</f>
        <v>4.34502160253325E-007</v>
      </c>
      <c r="K99" s="2" t="n">
        <f aca="false">(B99-G99)/SQRT(E99+J99)</f>
        <v>-55.1290587809692</v>
      </c>
      <c r="L99" s="2" t="n">
        <f aca="false">IF(D99&lt;I99,D99-1,I99-1)</f>
        <v>723</v>
      </c>
      <c r="M99" s="2" t="n">
        <v>0.0005</v>
      </c>
    </row>
    <row r="100" customFormat="false" ht="12.8" hidden="false" customHeight="false" outlineLevel="0" collapsed="false">
      <c r="A100" s="0" t="n">
        <v>99</v>
      </c>
      <c r="B100" s="0" t="n">
        <v>0.0995981395348837</v>
      </c>
      <c r="C100" s="0" t="n">
        <v>0.0117647469112674</v>
      </c>
      <c r="D100" s="0" t="n">
        <v>645</v>
      </c>
      <c r="E100" s="2" t="n">
        <f aca="false">IF(C100&gt;0,C100/D100,0)</f>
        <v>1.82399176918874E-005</v>
      </c>
      <c r="F100" s="0" t="n">
        <v>99</v>
      </c>
      <c r="G100" s="0" t="n">
        <v>0.335824630746672</v>
      </c>
      <c r="H100" s="0" t="n">
        <v>0.0578350714801194</v>
      </c>
      <c r="I100" s="0" t="n">
        <v>132294</v>
      </c>
      <c r="J100" s="2" t="n">
        <f aca="false">IF(H100&gt;0,H100/I100,0)</f>
        <v>4.37170782349308E-007</v>
      </c>
      <c r="K100" s="2" t="n">
        <f aca="false">(B100-G100)/SQRT(E100+J100)</f>
        <v>-54.6605517479207</v>
      </c>
      <c r="L100" s="2" t="n">
        <f aca="false">IF(D100&lt;I100,D100-1,I100-1)</f>
        <v>644</v>
      </c>
      <c r="M100" s="2" t="n">
        <v>0.0005</v>
      </c>
    </row>
    <row r="101" customFormat="false" ht="12.8" hidden="false" customHeight="false" outlineLevel="0" collapsed="false">
      <c r="A101" s="0" t="n">
        <v>100</v>
      </c>
      <c r="B101" s="0" t="n">
        <v>0.0991865067466267</v>
      </c>
      <c r="C101" s="0" t="n">
        <v>0.0113489785285768</v>
      </c>
      <c r="D101" s="0" t="n">
        <v>667</v>
      </c>
      <c r="E101" s="2" t="n">
        <f aca="false">IF(C101&gt;0,C101/D101,0)</f>
        <v>1.70149603127088E-005</v>
      </c>
      <c r="F101" s="0" t="n">
        <v>100</v>
      </c>
      <c r="G101" s="0" t="n">
        <v>0.336376111829598</v>
      </c>
      <c r="H101" s="0" t="n">
        <v>0.0578935116558294</v>
      </c>
      <c r="I101" s="0" t="n">
        <v>131450</v>
      </c>
      <c r="J101" s="2" t="n">
        <f aca="false">IF(H101&gt;0,H101/I101,0)</f>
        <v>4.40422302440695E-007</v>
      </c>
      <c r="K101" s="2" t="n">
        <f aca="false">(B101-G101)/SQRT(E101+J101)</f>
        <v>-56.7715779639657</v>
      </c>
      <c r="L101" s="2" t="n">
        <f aca="false">IF(D101&lt;I101,D101-1,I101-1)</f>
        <v>666</v>
      </c>
      <c r="M101" s="2" t="n">
        <v>0.0005</v>
      </c>
    </row>
    <row r="102" customFormat="false" ht="12.8" hidden="false" customHeight="false" outlineLevel="0" collapsed="false">
      <c r="A102" s="0" t="n">
        <v>101</v>
      </c>
      <c r="B102" s="0" t="n">
        <v>0.0940178752107926</v>
      </c>
      <c r="C102" s="0" t="n">
        <v>0.0112585457513031</v>
      </c>
      <c r="D102" s="0" t="n">
        <v>593</v>
      </c>
      <c r="E102" s="2" t="n">
        <f aca="false">IF(C102&gt;0,C102/D102,0)</f>
        <v>1.89857432568349E-005</v>
      </c>
      <c r="F102" s="0" t="n">
        <v>101</v>
      </c>
      <c r="G102" s="0" t="n">
        <v>0.336246642831495</v>
      </c>
      <c r="H102" s="0" t="n">
        <v>0.0583168950764513</v>
      </c>
      <c r="I102" s="0" t="n">
        <v>130899</v>
      </c>
      <c r="J102" s="2" t="n">
        <f aca="false">IF(H102&gt;0,H102/I102,0)</f>
        <v>4.45510623277881E-007</v>
      </c>
      <c r="K102" s="2" t="n">
        <f aca="false">(B102-G102)/SQRT(E102+J102)</f>
        <v>-54.9509628568953</v>
      </c>
      <c r="L102" s="2" t="n">
        <f aca="false">IF(D102&lt;I102,D102-1,I102-1)</f>
        <v>592</v>
      </c>
      <c r="M102" s="2" t="n">
        <v>0.0005</v>
      </c>
    </row>
    <row r="103" customFormat="false" ht="12.8" hidden="false" customHeight="false" outlineLevel="0" collapsed="false">
      <c r="A103" s="0" t="n">
        <v>102</v>
      </c>
      <c r="B103" s="0" t="n">
        <v>0.100930335365854</v>
      </c>
      <c r="C103" s="0" t="n">
        <v>0.0121395563815948</v>
      </c>
      <c r="D103" s="0" t="n">
        <v>656</v>
      </c>
      <c r="E103" s="2" t="n">
        <f aca="false">IF(C103&gt;0,C103/D103,0)</f>
        <v>1.85054213134067E-005</v>
      </c>
      <c r="F103" s="0" t="n">
        <v>102</v>
      </c>
      <c r="G103" s="0" t="n">
        <v>0.335849161418263</v>
      </c>
      <c r="H103" s="0" t="n">
        <v>0.0582795944303199</v>
      </c>
      <c r="I103" s="0" t="n">
        <v>129087</v>
      </c>
      <c r="J103" s="2" t="n">
        <f aca="false">IF(H103&gt;0,H103/I103,0)</f>
        <v>4.51475318431135E-007</v>
      </c>
      <c r="K103" s="2" t="n">
        <f aca="false">(B103-G103)/SQRT(E103+J103)</f>
        <v>-53.9553110928037</v>
      </c>
      <c r="L103" s="2" t="n">
        <f aca="false">IF(D103&lt;I103,D103-1,I103-1)</f>
        <v>655</v>
      </c>
      <c r="M103" s="2" t="n">
        <v>0.0005</v>
      </c>
    </row>
    <row r="104" customFormat="false" ht="12.8" hidden="false" customHeight="false" outlineLevel="0" collapsed="false">
      <c r="A104" s="0" t="n">
        <v>103</v>
      </c>
      <c r="B104" s="0" t="n">
        <v>0.0987094138543516</v>
      </c>
      <c r="C104" s="0" t="n">
        <v>0.0128908980463705</v>
      </c>
      <c r="D104" s="0" t="n">
        <v>563</v>
      </c>
      <c r="E104" s="2" t="n">
        <f aca="false">IF(C104&gt;0,C104/D104,0)</f>
        <v>2.28967993718837E-005</v>
      </c>
      <c r="F104" s="0" t="n">
        <v>103</v>
      </c>
      <c r="G104" s="0" t="n">
        <v>0.338138036800123</v>
      </c>
      <c r="H104" s="0" t="n">
        <v>0.0585354553628042</v>
      </c>
      <c r="I104" s="0" t="n">
        <v>126630</v>
      </c>
      <c r="J104" s="2" t="n">
        <f aca="false">IF(H104&gt;0,H104/I104,0)</f>
        <v>4.62255826919405E-007</v>
      </c>
      <c r="K104" s="2" t="n">
        <f aca="false">(B104-G104)/SQRT(E104+J104)</f>
        <v>-49.5391363841433</v>
      </c>
      <c r="L104" s="2" t="n">
        <f aca="false">IF(D104&lt;I104,D104-1,I104-1)</f>
        <v>562</v>
      </c>
      <c r="M104" s="2" t="n">
        <v>0.0005</v>
      </c>
    </row>
    <row r="105" customFormat="false" ht="12.8" hidden="false" customHeight="false" outlineLevel="0" collapsed="false">
      <c r="A105" s="0" t="n">
        <v>104</v>
      </c>
      <c r="B105" s="0" t="n">
        <v>0.106496</v>
      </c>
      <c r="C105" s="0" t="n">
        <v>0.0133866253658182</v>
      </c>
      <c r="D105" s="0" t="n">
        <v>550</v>
      </c>
      <c r="E105" s="2" t="n">
        <f aca="false">IF(C105&gt;0,C105/D105,0)</f>
        <v>2.43393188469422E-005</v>
      </c>
      <c r="F105" s="0" t="n">
        <v>104</v>
      </c>
      <c r="G105" s="0" t="n">
        <v>0.338303559901347</v>
      </c>
      <c r="H105" s="0" t="n">
        <v>0.0584276966754055</v>
      </c>
      <c r="I105" s="0" t="n">
        <v>126099</v>
      </c>
      <c r="J105" s="2" t="n">
        <f aca="false">IF(H105&gt;0,H105/I105,0)</f>
        <v>4.63347819375296E-007</v>
      </c>
      <c r="K105" s="2" t="n">
        <f aca="false">(B105-G105)/SQRT(E105+J105)</f>
        <v>-46.5455757919043</v>
      </c>
      <c r="L105" s="2" t="n">
        <f aca="false">IF(D105&lt;I105,D105-1,I105-1)</f>
        <v>549</v>
      </c>
      <c r="M105" s="2" t="n">
        <v>0.0005</v>
      </c>
    </row>
    <row r="106" customFormat="false" ht="12.8" hidden="false" customHeight="false" outlineLevel="0" collapsed="false">
      <c r="A106" s="0" t="n">
        <v>105</v>
      </c>
      <c r="B106" s="0" t="n">
        <v>0.0994617021276596</v>
      </c>
      <c r="C106" s="0" t="n">
        <v>0.0132363833301782</v>
      </c>
      <c r="D106" s="0" t="n">
        <v>517</v>
      </c>
      <c r="E106" s="2" t="n">
        <f aca="false">IF(C106&gt;0,C106/D106,0)</f>
        <v>2.56022888398031E-005</v>
      </c>
      <c r="F106" s="0" t="n">
        <v>105</v>
      </c>
      <c r="G106" s="0" t="n">
        <v>0.339203786864341</v>
      </c>
      <c r="H106" s="0" t="n">
        <v>0.0586421861155018</v>
      </c>
      <c r="I106" s="0" t="n">
        <v>125460</v>
      </c>
      <c r="J106" s="2" t="n">
        <f aca="false">IF(H106&gt;0,H106/I106,0)</f>
        <v>4.67417392918076E-007</v>
      </c>
      <c r="K106" s="2" t="n">
        <f aca="false">(B106-G106)/SQRT(E106+J106)</f>
        <v>-46.9543906486656</v>
      </c>
      <c r="L106" s="2" t="n">
        <f aca="false">IF(D106&lt;I106,D106-1,I106-1)</f>
        <v>516</v>
      </c>
      <c r="M106" s="2" t="n">
        <v>0.0005</v>
      </c>
    </row>
    <row r="107" customFormat="false" ht="12.8" hidden="false" customHeight="false" outlineLevel="0" collapsed="false">
      <c r="A107" s="0" t="n">
        <v>106</v>
      </c>
      <c r="B107" s="0" t="n">
        <v>0.0902476495726495</v>
      </c>
      <c r="C107" s="0" t="n">
        <v>0.0104539417252447</v>
      </c>
      <c r="D107" s="0" t="n">
        <v>468</v>
      </c>
      <c r="E107" s="2" t="n">
        <f aca="false">IF(C107&gt;0,C107/D107,0)</f>
        <v>2.23374823188989E-005</v>
      </c>
      <c r="F107" s="0" t="n">
        <v>106</v>
      </c>
      <c r="G107" s="0" t="n">
        <v>0.342707692740304</v>
      </c>
      <c r="H107" s="0" t="n">
        <v>0.0587569141667552</v>
      </c>
      <c r="I107" s="0" t="n">
        <v>124468</v>
      </c>
      <c r="J107" s="2" t="n">
        <f aca="false">IF(H107&gt;0,H107/I107,0)</f>
        <v>4.72064419503448E-007</v>
      </c>
      <c r="K107" s="2" t="n">
        <f aca="false">(B107-G107)/SQRT(E107+J107)</f>
        <v>-52.8608721801122</v>
      </c>
      <c r="L107" s="2" t="n">
        <f aca="false">IF(D107&lt;I107,D107-1,I107-1)</f>
        <v>467</v>
      </c>
      <c r="M107" s="2" t="n">
        <v>0.0005</v>
      </c>
    </row>
    <row r="108" customFormat="false" ht="12.8" hidden="false" customHeight="false" outlineLevel="0" collapsed="false">
      <c r="A108" s="0" t="n">
        <v>107</v>
      </c>
      <c r="B108" s="0" t="n">
        <v>0.098632327586207</v>
      </c>
      <c r="C108" s="0" t="n">
        <v>0.0118505046876858</v>
      </c>
      <c r="D108" s="0" t="n">
        <v>464</v>
      </c>
      <c r="E108" s="2" t="n">
        <f aca="false">IF(C108&gt;0,C108/D108,0)</f>
        <v>2.55398807924263E-005</v>
      </c>
      <c r="F108" s="0" t="n">
        <v>107</v>
      </c>
      <c r="G108" s="0" t="n">
        <v>0.341927997618315</v>
      </c>
      <c r="H108" s="0" t="n">
        <v>0.0585598058090416</v>
      </c>
      <c r="I108" s="0" t="n">
        <v>124282</v>
      </c>
      <c r="J108" s="2" t="n">
        <f aca="false">IF(H108&gt;0,H108/I108,0)</f>
        <v>4.7118493272591E-007</v>
      </c>
      <c r="K108" s="2" t="n">
        <f aca="false">(B108-G108)/SQRT(E108+J108)</f>
        <v>-47.7040560445189</v>
      </c>
      <c r="L108" s="2" t="n">
        <f aca="false">IF(D108&lt;I108,D108-1,I108-1)</f>
        <v>463</v>
      </c>
      <c r="M108" s="2" t="n">
        <v>0.0005</v>
      </c>
    </row>
    <row r="109" customFormat="false" ht="12.8" hidden="false" customHeight="false" outlineLevel="0" collapsed="false">
      <c r="A109" s="0" t="n">
        <v>108</v>
      </c>
      <c r="B109" s="0" t="n">
        <v>0.0991798226164081</v>
      </c>
      <c r="C109" s="0" t="n">
        <v>0.0122197384177069</v>
      </c>
      <c r="D109" s="0" t="n">
        <v>451</v>
      </c>
      <c r="E109" s="2" t="n">
        <f aca="false">IF(C109&gt;0,C109/D109,0)</f>
        <v>2.70947636756251E-005</v>
      </c>
      <c r="F109" s="0" t="n">
        <v>108</v>
      </c>
      <c r="G109" s="0" t="n">
        <v>0.340927694828256</v>
      </c>
      <c r="H109" s="0" t="n">
        <v>0.0586960213153346</v>
      </c>
      <c r="I109" s="0" t="n">
        <v>123904</v>
      </c>
      <c r="J109" s="2" t="n">
        <f aca="false">IF(H109&gt;0,H109/I109,0)</f>
        <v>4.73721762940136E-007</v>
      </c>
      <c r="K109" s="2" t="n">
        <f aca="false">(B109-G109)/SQRT(E109+J109)</f>
        <v>-46.0422147906767</v>
      </c>
      <c r="L109" s="2" t="n">
        <f aca="false">IF(D109&lt;I109,D109-1,I109-1)</f>
        <v>450</v>
      </c>
      <c r="M109" s="2" t="n">
        <v>0.0005</v>
      </c>
    </row>
    <row r="110" customFormat="false" ht="12.8" hidden="false" customHeight="false" outlineLevel="0" collapsed="false">
      <c r="A110" s="0" t="n">
        <v>109</v>
      </c>
      <c r="B110" s="0" t="n">
        <v>0.0926208737864078</v>
      </c>
      <c r="C110" s="0" t="n">
        <v>0.0112113175254501</v>
      </c>
      <c r="D110" s="0" t="n">
        <v>412</v>
      </c>
      <c r="E110" s="2" t="n">
        <f aca="false">IF(C110&gt;0,C110/D110,0)</f>
        <v>2.72119357413837E-005</v>
      </c>
      <c r="F110" s="0" t="n">
        <v>109</v>
      </c>
      <c r="G110" s="0" t="n">
        <v>0.34167754743841</v>
      </c>
      <c r="H110" s="0" t="n">
        <v>0.0586439911921005</v>
      </c>
      <c r="I110" s="0" t="n">
        <v>123634</v>
      </c>
      <c r="J110" s="2" t="n">
        <f aca="false">IF(H110&gt;0,H110/I110,0)</f>
        <v>4.74335467525927E-007</v>
      </c>
      <c r="K110" s="2" t="n">
        <f aca="false">(B110-G110)/SQRT(E110+J110)</f>
        <v>-47.3332090176854</v>
      </c>
      <c r="L110" s="2" t="n">
        <f aca="false">IF(D110&lt;I110,D110-1,I110-1)</f>
        <v>411</v>
      </c>
      <c r="M110" s="2" t="n">
        <v>0.0005</v>
      </c>
    </row>
    <row r="111" customFormat="false" ht="12.8" hidden="false" customHeight="false" outlineLevel="0" collapsed="false">
      <c r="A111" s="0" t="n">
        <v>110</v>
      </c>
      <c r="B111" s="0" t="n">
        <v>0.0931636363636363</v>
      </c>
      <c r="C111" s="0" t="n">
        <v>0.00996830395041322</v>
      </c>
      <c r="D111" s="0" t="n">
        <v>440</v>
      </c>
      <c r="E111" s="2" t="n">
        <f aca="false">IF(C111&gt;0,C111/D111,0)</f>
        <v>2.26552362509391E-005</v>
      </c>
      <c r="F111" s="0" t="n">
        <v>110</v>
      </c>
      <c r="G111" s="0" t="n">
        <v>0.342234837096815</v>
      </c>
      <c r="H111" s="0" t="n">
        <v>0.0589835873496063</v>
      </c>
      <c r="I111" s="0" t="n">
        <v>122803</v>
      </c>
      <c r="J111" s="2" t="n">
        <f aca="false">IF(H111&gt;0,H111/I111,0)</f>
        <v>4.80310638580542E-007</v>
      </c>
      <c r="K111" s="2" t="n">
        <f aca="false">(B111-G111)/SQRT(E111+J111)</f>
        <v>-51.7825733963029</v>
      </c>
      <c r="L111" s="2" t="n">
        <f aca="false">IF(D111&lt;I111,D111-1,I111-1)</f>
        <v>439</v>
      </c>
      <c r="M111" s="2" t="n">
        <v>0.0005</v>
      </c>
    </row>
    <row r="112" customFormat="false" ht="12.8" hidden="false" customHeight="false" outlineLevel="0" collapsed="false">
      <c r="A112" s="0" t="n">
        <v>111</v>
      </c>
      <c r="B112" s="0" t="n">
        <v>0.09784</v>
      </c>
      <c r="C112" s="0" t="n">
        <v>0.0150166951466667</v>
      </c>
      <c r="D112" s="0" t="n">
        <v>375</v>
      </c>
      <c r="E112" s="2" t="n">
        <f aca="false">IF(C112&gt;0,C112/D112,0)</f>
        <v>4.00445203911112E-005</v>
      </c>
      <c r="F112" s="0" t="n">
        <v>111</v>
      </c>
      <c r="G112" s="0" t="n">
        <v>0.341845881727469</v>
      </c>
      <c r="H112" s="0" t="n">
        <v>0.0593029192057624</v>
      </c>
      <c r="I112" s="0" t="n">
        <v>122260</v>
      </c>
      <c r="J112" s="2" t="n">
        <f aca="false">IF(H112&gt;0,H112/I112,0)</f>
        <v>4.85055776261757E-007</v>
      </c>
      <c r="K112" s="2" t="n">
        <f aca="false">(B112-G112)/SQRT(E112+J112)</f>
        <v>-38.3278328595468</v>
      </c>
      <c r="L112" s="2" t="n">
        <f aca="false">IF(D112&lt;I112,D112-1,I112-1)</f>
        <v>374</v>
      </c>
      <c r="M112" s="2" t="n">
        <v>0.0005</v>
      </c>
    </row>
    <row r="113" customFormat="false" ht="12.8" hidden="false" customHeight="false" outlineLevel="0" collapsed="false">
      <c r="A113" s="0" t="n">
        <v>112</v>
      </c>
      <c r="B113" s="0" t="n">
        <v>0.0920379213483146</v>
      </c>
      <c r="C113" s="0" t="n">
        <v>0.0106736279159039</v>
      </c>
      <c r="D113" s="0" t="n">
        <v>356</v>
      </c>
      <c r="E113" s="2" t="n">
        <f aca="false">IF(C113&gt;0,C113/D113,0)</f>
        <v>2.99821008873705E-005</v>
      </c>
      <c r="F113" s="0" t="n">
        <v>112</v>
      </c>
      <c r="G113" s="0" t="n">
        <v>0.342179615614821</v>
      </c>
      <c r="H113" s="0" t="n">
        <v>0.0587258801980367</v>
      </c>
      <c r="I113" s="0" t="n">
        <v>121961</v>
      </c>
      <c r="J113" s="2" t="n">
        <f aca="false">IF(H113&gt;0,H113/I113,0)</f>
        <v>4.81513600233162E-007</v>
      </c>
      <c r="K113" s="2" t="n">
        <f aca="false">(B113-G113)/SQRT(E113+J113)</f>
        <v>-45.3205708674699</v>
      </c>
      <c r="L113" s="2" t="n">
        <f aca="false">IF(D113&lt;I113,D113-1,I113-1)</f>
        <v>355</v>
      </c>
      <c r="M113" s="2" t="n">
        <v>0.0005</v>
      </c>
    </row>
    <row r="114" customFormat="false" ht="12.8" hidden="false" customHeight="false" outlineLevel="0" collapsed="false">
      <c r="A114" s="0" t="n">
        <v>113</v>
      </c>
      <c r="B114" s="0" t="n">
        <v>0.0933804664723032</v>
      </c>
      <c r="C114" s="0" t="n">
        <v>0.0116634550967709</v>
      </c>
      <c r="D114" s="0" t="n">
        <v>343</v>
      </c>
      <c r="E114" s="2" t="n">
        <f aca="false">IF(C114&gt;0,C114/D114,0)</f>
        <v>3.40042422646382E-005</v>
      </c>
      <c r="F114" s="0" t="n">
        <v>113</v>
      </c>
      <c r="G114" s="0" t="n">
        <v>0.343078877003102</v>
      </c>
      <c r="H114" s="0" t="n">
        <v>0.0592123552113233</v>
      </c>
      <c r="I114" s="0" t="n">
        <v>119003</v>
      </c>
      <c r="J114" s="2" t="n">
        <f aca="false">IF(H114&gt;0,H114/I114,0)</f>
        <v>4.97570273113479E-007</v>
      </c>
      <c r="K114" s="2" t="n">
        <f aca="false">(B114-G114)/SQRT(E114+J114)</f>
        <v>-42.5103638611258</v>
      </c>
      <c r="L114" s="2" t="n">
        <f aca="false">IF(D114&lt;I114,D114-1,I114-1)</f>
        <v>342</v>
      </c>
      <c r="M114" s="2" t="n">
        <v>0.0005</v>
      </c>
    </row>
    <row r="115" customFormat="false" ht="12.8" hidden="false" customHeight="false" outlineLevel="0" collapsed="false">
      <c r="A115" s="0" t="n">
        <v>114</v>
      </c>
      <c r="B115" s="0" t="n">
        <v>0.0956276276276276</v>
      </c>
      <c r="C115" s="0" t="n">
        <v>0.0117756177952727</v>
      </c>
      <c r="D115" s="0" t="n">
        <v>333</v>
      </c>
      <c r="E115" s="2" t="n">
        <f aca="false">IF(C115&gt;0,C115/D115,0)</f>
        <v>3.53622156014195E-005</v>
      </c>
      <c r="F115" s="0" t="n">
        <v>114</v>
      </c>
      <c r="G115" s="0" t="n">
        <v>0.34307012198283</v>
      </c>
      <c r="H115" s="0" t="n">
        <v>0.0588256772335899</v>
      </c>
      <c r="I115" s="0" t="n">
        <v>115754</v>
      </c>
      <c r="J115" s="2" t="n">
        <f aca="false">IF(H115&gt;0,H115/I115,0)</f>
        <v>5.08195632406568E-007</v>
      </c>
      <c r="K115" s="2" t="n">
        <f aca="false">(B115-G115)/SQRT(E115+J115)</f>
        <v>-41.3148430363266</v>
      </c>
      <c r="L115" s="2" t="n">
        <f aca="false">IF(D115&lt;I115,D115-1,I115-1)</f>
        <v>332</v>
      </c>
      <c r="M115" s="2" t="n">
        <v>0.0005</v>
      </c>
    </row>
    <row r="116" customFormat="false" ht="12.8" hidden="false" customHeight="false" outlineLevel="0" collapsed="false">
      <c r="A116" s="0" t="n">
        <v>115</v>
      </c>
      <c r="B116" s="0" t="n">
        <v>0.0964641509433963</v>
      </c>
      <c r="C116" s="0" t="n">
        <v>0.0117165374569835</v>
      </c>
      <c r="D116" s="0" t="n">
        <v>318</v>
      </c>
      <c r="E116" s="2" t="n">
        <f aca="false">IF(C116&gt;0,C116/D116,0)</f>
        <v>3.68444574118978E-005</v>
      </c>
      <c r="F116" s="0" t="n">
        <v>115</v>
      </c>
      <c r="G116" s="0" t="n">
        <v>0.342394995883756</v>
      </c>
      <c r="H116" s="0" t="n">
        <v>0.0587385390944379</v>
      </c>
      <c r="I116" s="0" t="n">
        <v>112967</v>
      </c>
      <c r="J116" s="2" t="n">
        <f aca="false">IF(H116&gt;0,H116/I116,0)</f>
        <v>5.19961927770392E-007</v>
      </c>
      <c r="K116" s="2" t="n">
        <f aca="false">(B116-G116)/SQRT(E116+J116)</f>
        <v>-40.2331358012943</v>
      </c>
      <c r="L116" s="2" t="n">
        <f aca="false">IF(D116&lt;I116,D116-1,I116-1)</f>
        <v>317</v>
      </c>
      <c r="M116" s="2" t="n">
        <v>0.0005</v>
      </c>
    </row>
    <row r="117" customFormat="false" ht="12.8" hidden="false" customHeight="false" outlineLevel="0" collapsed="false">
      <c r="A117" s="0" t="n">
        <v>116</v>
      </c>
      <c r="B117" s="0" t="n">
        <v>0.0913559027777777</v>
      </c>
      <c r="C117" s="0" t="n">
        <v>0.0102439455207128</v>
      </c>
      <c r="D117" s="0" t="n">
        <v>288</v>
      </c>
      <c r="E117" s="2" t="n">
        <f aca="false">IF(C117&gt;0,C117/D117,0)</f>
        <v>3.55692552802528E-005</v>
      </c>
      <c r="F117" s="0" t="n">
        <v>116</v>
      </c>
      <c r="G117" s="0" t="n">
        <v>0.341690450471787</v>
      </c>
      <c r="H117" s="0" t="n">
        <v>0.0584446081663905</v>
      </c>
      <c r="I117" s="0" t="n">
        <v>109796</v>
      </c>
      <c r="J117" s="2" t="n">
        <f aca="false">IF(H117&gt;0,H117/I117,0)</f>
        <v>5.32301797573596E-007</v>
      </c>
      <c r="K117" s="2" t="n">
        <f aca="false">(B117-G117)/SQRT(E117+J117)</f>
        <v>-41.6636987326084</v>
      </c>
      <c r="L117" s="2" t="n">
        <f aca="false">IF(D117&lt;I117,D117-1,I117-1)</f>
        <v>287</v>
      </c>
      <c r="M117" s="2" t="n">
        <v>0.0005</v>
      </c>
    </row>
    <row r="118" customFormat="false" ht="12.8" hidden="false" customHeight="false" outlineLevel="0" collapsed="false">
      <c r="A118" s="0" t="n">
        <v>117</v>
      </c>
      <c r="B118" s="0" t="n">
        <v>0.0914102473498233</v>
      </c>
      <c r="C118" s="0" t="n">
        <v>0.0114281581635431</v>
      </c>
      <c r="D118" s="0" t="n">
        <v>283</v>
      </c>
      <c r="E118" s="2" t="n">
        <f aca="false">IF(C118&gt;0,C118/D118,0)</f>
        <v>4.03821843234739E-005</v>
      </c>
      <c r="F118" s="0" t="n">
        <v>117</v>
      </c>
      <c r="G118" s="0" t="n">
        <v>0.343014848709699</v>
      </c>
      <c r="H118" s="0" t="n">
        <v>0.0589920285472057</v>
      </c>
      <c r="I118" s="0" t="n">
        <v>109161</v>
      </c>
      <c r="J118" s="2" t="n">
        <f aca="false">IF(H118&gt;0,H118/I118,0)</f>
        <v>5.40413046300471E-007</v>
      </c>
      <c r="K118" s="2" t="n">
        <f aca="false">(B118-G118)/SQRT(E118+J118)</f>
        <v>-39.3311807006755</v>
      </c>
      <c r="L118" s="2" t="n">
        <f aca="false">IF(D118&lt;I118,D118-1,I118-1)</f>
        <v>282</v>
      </c>
      <c r="M118" s="2" t="n">
        <v>0.0005</v>
      </c>
    </row>
    <row r="119" customFormat="false" ht="12.8" hidden="false" customHeight="false" outlineLevel="0" collapsed="false">
      <c r="A119" s="0" t="n">
        <v>118</v>
      </c>
      <c r="B119" s="0" t="n">
        <v>0.104492642140468</v>
      </c>
      <c r="C119" s="0" t="n">
        <v>0.0157098982067315</v>
      </c>
      <c r="D119" s="0" t="n">
        <v>299</v>
      </c>
      <c r="E119" s="2" t="n">
        <f aca="false">IF(C119&gt;0,C119/D119,0)</f>
        <v>5.25414655743528E-005</v>
      </c>
      <c r="F119" s="0" t="n">
        <v>118</v>
      </c>
      <c r="G119" s="0" t="n">
        <v>0.343324970034081</v>
      </c>
      <c r="H119" s="0" t="n">
        <v>0.0589990251186214</v>
      </c>
      <c r="I119" s="0" t="n">
        <v>106788</v>
      </c>
      <c r="J119" s="2" t="n">
        <f aca="false">IF(H119&gt;0,H119/I119,0)</f>
        <v>5.52487406062679E-007</v>
      </c>
      <c r="K119" s="2" t="n">
        <f aca="false">(B119-G119)/SQRT(E119+J119)</f>
        <v>-32.7771041630297</v>
      </c>
      <c r="L119" s="2" t="n">
        <f aca="false">IF(D119&lt;I119,D119-1,I119-1)</f>
        <v>298</v>
      </c>
      <c r="M119" s="2" t="n">
        <v>0.0005</v>
      </c>
    </row>
    <row r="120" customFormat="false" ht="12.8" hidden="false" customHeight="false" outlineLevel="0" collapsed="false">
      <c r="A120" s="0" t="n">
        <v>119</v>
      </c>
      <c r="B120" s="0" t="n">
        <v>0.0924536121673004</v>
      </c>
      <c r="C120" s="0" t="n">
        <v>0.0113803165553933</v>
      </c>
      <c r="D120" s="0" t="n">
        <v>263</v>
      </c>
      <c r="E120" s="2" t="n">
        <f aca="false">IF(C120&gt;0,C120/D120,0)</f>
        <v>4.32711656098605E-005</v>
      </c>
      <c r="F120" s="0" t="n">
        <v>119</v>
      </c>
      <c r="G120" s="0" t="n">
        <v>0.343038101247805</v>
      </c>
      <c r="H120" s="0" t="n">
        <v>0.0586614859640588</v>
      </c>
      <c r="I120" s="0" t="n">
        <v>105385</v>
      </c>
      <c r="J120" s="2" t="n">
        <f aca="false">IF(H120&gt;0,H120/I120,0)</f>
        <v>5.56639806083018E-007</v>
      </c>
      <c r="K120" s="2" t="n">
        <f aca="false">(B120-G120)/SQRT(E120+J120)</f>
        <v>-37.8511712533175</v>
      </c>
      <c r="L120" s="2" t="n">
        <f aca="false">IF(D120&lt;I120,D120-1,I120-1)</f>
        <v>262</v>
      </c>
      <c r="M120" s="2" t="n">
        <v>0.0005</v>
      </c>
    </row>
    <row r="121" customFormat="false" ht="12.8" hidden="false" customHeight="false" outlineLevel="0" collapsed="false">
      <c r="A121" s="0" t="n">
        <v>120</v>
      </c>
      <c r="B121" s="0" t="n">
        <v>0.106231140350877</v>
      </c>
      <c r="C121" s="0" t="n">
        <v>0.0125221106530856</v>
      </c>
      <c r="D121" s="0" t="n">
        <v>228</v>
      </c>
      <c r="E121" s="2" t="n">
        <f aca="false">IF(C121&gt;0,C121/D121,0)</f>
        <v>5.49215379521298E-005</v>
      </c>
      <c r="F121" s="0" t="n">
        <v>120</v>
      </c>
      <c r="G121" s="0" t="n">
        <v>0.344714735685741</v>
      </c>
      <c r="H121" s="0" t="n">
        <v>0.0588340807726889</v>
      </c>
      <c r="I121" s="0" t="n">
        <v>105594</v>
      </c>
      <c r="J121" s="2" t="n">
        <f aca="false">IF(H121&gt;0,H121/I121,0)</f>
        <v>5.57172573940649E-007</v>
      </c>
      <c r="K121" s="2" t="n">
        <f aca="false">(B121-G121)/SQRT(E121+J121)</f>
        <v>-32.0180833790011</v>
      </c>
      <c r="L121" s="2" t="n">
        <f aca="false">IF(D121&lt;I121,D121-1,I121-1)</f>
        <v>227</v>
      </c>
      <c r="M121" s="2" t="n">
        <v>0.0005</v>
      </c>
    </row>
    <row r="122" customFormat="false" ht="12.8" hidden="false" customHeight="false" outlineLevel="0" collapsed="false">
      <c r="A122" s="0" t="n">
        <v>121</v>
      </c>
      <c r="B122" s="0" t="n">
        <v>0.0879347639484979</v>
      </c>
      <c r="C122" s="0" t="n">
        <v>0.00909212183867819</v>
      </c>
      <c r="D122" s="0" t="n">
        <v>233</v>
      </c>
      <c r="E122" s="2" t="n">
        <f aca="false">IF(C122&gt;0,C122/D122,0)</f>
        <v>3.90219821402497E-005</v>
      </c>
      <c r="F122" s="0" t="n">
        <v>121</v>
      </c>
      <c r="G122" s="0" t="n">
        <v>0.344798236910907</v>
      </c>
      <c r="H122" s="0" t="n">
        <v>0.0587566184070469</v>
      </c>
      <c r="I122" s="0" t="n">
        <v>104419</v>
      </c>
      <c r="J122" s="2" t="n">
        <f aca="false">IF(H122&gt;0,H122/I122,0)</f>
        <v>5.62700451134821E-007</v>
      </c>
      <c r="K122" s="2" t="n">
        <f aca="false">(B122-G122)/SQRT(E122+J122)</f>
        <v>-40.8261819491297</v>
      </c>
      <c r="L122" s="2" t="n">
        <f aca="false">IF(D122&lt;I122,D122-1,I122-1)</f>
        <v>232</v>
      </c>
      <c r="M122" s="2" t="n">
        <v>0.0005</v>
      </c>
    </row>
    <row r="123" customFormat="false" ht="12.8" hidden="false" customHeight="false" outlineLevel="0" collapsed="false">
      <c r="A123" s="0" t="n">
        <v>122</v>
      </c>
      <c r="B123" s="0" t="n">
        <v>0.102486343612335</v>
      </c>
      <c r="C123" s="0" t="n">
        <v>0.0133094850557938</v>
      </c>
      <c r="D123" s="0" t="n">
        <v>227</v>
      </c>
      <c r="E123" s="2" t="n">
        <f aca="false">IF(C123&gt;0,C123/D123,0)</f>
        <v>5.86320927568009E-005</v>
      </c>
      <c r="F123" s="0" t="n">
        <v>122</v>
      </c>
      <c r="G123" s="0" t="n">
        <v>0.347634153724918</v>
      </c>
      <c r="H123" s="0" t="n">
        <v>0.0588729797389008</v>
      </c>
      <c r="I123" s="0" t="n">
        <v>104056</v>
      </c>
      <c r="J123" s="2" t="n">
        <f aca="false">IF(H123&gt;0,H123/I123,0)</f>
        <v>5.65781691962989E-007</v>
      </c>
      <c r="K123" s="2" t="n">
        <f aca="false">(B123-G123)/SQRT(E123+J123)</f>
        <v>-31.8621414589244</v>
      </c>
      <c r="L123" s="2" t="n">
        <f aca="false">IF(D123&lt;I123,D123-1,I123-1)</f>
        <v>226</v>
      </c>
      <c r="M123" s="2" t="n">
        <v>0.0005</v>
      </c>
    </row>
    <row r="124" customFormat="false" ht="12.8" hidden="false" customHeight="false" outlineLevel="0" collapsed="false">
      <c r="A124" s="0" t="n">
        <v>123</v>
      </c>
      <c r="B124" s="0" t="n">
        <v>0.088647263681592</v>
      </c>
      <c r="C124" s="0" t="n">
        <v>0.0116944008009703</v>
      </c>
      <c r="D124" s="0" t="n">
        <v>201</v>
      </c>
      <c r="E124" s="2" t="n">
        <f aca="false">IF(C124&gt;0,C124/D124,0)</f>
        <v>5.818109851229E-005</v>
      </c>
      <c r="F124" s="0" t="n">
        <v>123</v>
      </c>
      <c r="G124" s="0" t="n">
        <v>0.349830158730154</v>
      </c>
      <c r="H124" s="0" t="n">
        <v>0.0587476193871149</v>
      </c>
      <c r="I124" s="0" t="n">
        <v>101934</v>
      </c>
      <c r="J124" s="2" t="n">
        <f aca="false">IF(H124&gt;0,H124/I124,0)</f>
        <v>5.76329972208634E-007</v>
      </c>
      <c r="K124" s="2" t="n">
        <f aca="false">(B124-G124)/SQRT(E124+J124)</f>
        <v>-34.0732328476159</v>
      </c>
      <c r="L124" s="2" t="n">
        <f aca="false">IF(D124&lt;I124,D124-1,I124-1)</f>
        <v>200</v>
      </c>
      <c r="M124" s="2" t="n">
        <v>0.0005</v>
      </c>
    </row>
    <row r="125" customFormat="false" ht="12.8" hidden="false" customHeight="false" outlineLevel="0" collapsed="false">
      <c r="A125" s="0" t="n">
        <v>124</v>
      </c>
      <c r="B125" s="0" t="n">
        <v>0.0818093896713615</v>
      </c>
      <c r="C125" s="0" t="n">
        <v>0.00739780826864158</v>
      </c>
      <c r="D125" s="0" t="n">
        <v>213</v>
      </c>
      <c r="E125" s="2" t="n">
        <f aca="false">IF(C125&gt;0,C125/D125,0)</f>
        <v>3.47314942189746E-005</v>
      </c>
      <c r="F125" s="0" t="n">
        <v>124</v>
      </c>
      <c r="G125" s="0" t="n">
        <v>0.348738349626276</v>
      </c>
      <c r="H125" s="0" t="n">
        <v>0.0583848905785161</v>
      </c>
      <c r="I125" s="0" t="n">
        <v>99941</v>
      </c>
      <c r="J125" s="2" t="n">
        <f aca="false">IF(H125&gt;0,H125/I125,0)</f>
        <v>5.84193579997359E-007</v>
      </c>
      <c r="K125" s="2" t="n">
        <f aca="false">(B125-G125)/SQRT(E125+J125)</f>
        <v>-44.9171156064886</v>
      </c>
      <c r="L125" s="2" t="n">
        <f aca="false">IF(D125&lt;I125,D125-1,I125-1)</f>
        <v>212</v>
      </c>
      <c r="M125" s="2" t="n">
        <v>0.0005</v>
      </c>
    </row>
    <row r="126" customFormat="false" ht="12.8" hidden="false" customHeight="false" outlineLevel="0" collapsed="false">
      <c r="A126" s="0" t="n">
        <v>125</v>
      </c>
      <c r="B126" s="0" t="n">
        <v>0.0916642857142857</v>
      </c>
      <c r="C126" s="0" t="n">
        <v>0.0140684905612245</v>
      </c>
      <c r="D126" s="0" t="n">
        <v>196</v>
      </c>
      <c r="E126" s="2" t="n">
        <f aca="false">IF(C126&gt;0,C126/D126,0)</f>
        <v>7.17780130674719E-005</v>
      </c>
      <c r="F126" s="0" t="n">
        <v>125</v>
      </c>
      <c r="G126" s="0" t="n">
        <v>0.349330878852695</v>
      </c>
      <c r="H126" s="0" t="n">
        <v>0.0586155540629165</v>
      </c>
      <c r="I126" s="0" t="n">
        <v>99573</v>
      </c>
      <c r="J126" s="2" t="n">
        <f aca="false">IF(H126&gt;0,H126/I126,0)</f>
        <v>5.88669157933541E-007</v>
      </c>
      <c r="K126" s="2" t="n">
        <f aca="false">(B126-G126)/SQRT(E126+J126)</f>
        <v>-30.2892684420522</v>
      </c>
      <c r="L126" s="2" t="n">
        <f aca="false">IF(D126&lt;I126,D126-1,I126-1)</f>
        <v>195</v>
      </c>
      <c r="M126" s="2" t="n">
        <v>0.0005</v>
      </c>
    </row>
    <row r="127" customFormat="false" ht="12.8" hidden="false" customHeight="false" outlineLevel="0" collapsed="false">
      <c r="A127" s="0" t="n">
        <v>126</v>
      </c>
      <c r="B127" s="0" t="n">
        <v>0.0923026315789474</v>
      </c>
      <c r="C127" s="0" t="n">
        <v>0.00971201604570636</v>
      </c>
      <c r="D127" s="0" t="n">
        <v>190</v>
      </c>
      <c r="E127" s="2" t="n">
        <f aca="false">IF(C127&gt;0,C127/D127,0)</f>
        <v>5.11158739247703E-005</v>
      </c>
      <c r="F127" s="0" t="n">
        <v>126</v>
      </c>
      <c r="G127" s="0" t="n">
        <v>0.348112665740117</v>
      </c>
      <c r="H127" s="0" t="n">
        <v>0.058904599336298</v>
      </c>
      <c r="I127" s="0" t="n">
        <v>98573</v>
      </c>
      <c r="J127" s="2" t="n">
        <f aca="false">IF(H127&gt;0,H127/I127,0)</f>
        <v>5.97573365285606E-007</v>
      </c>
      <c r="K127" s="2" t="n">
        <f aca="false">(B127-G127)/SQRT(E127+J127)</f>
        <v>-35.5726181904547</v>
      </c>
      <c r="L127" s="2" t="n">
        <f aca="false">IF(D127&lt;I127,D127-1,I127-1)</f>
        <v>189</v>
      </c>
      <c r="M127" s="2" t="n">
        <v>0.0005</v>
      </c>
    </row>
    <row r="128" customFormat="false" ht="12.8" hidden="false" customHeight="false" outlineLevel="0" collapsed="false">
      <c r="A128" s="0" t="n">
        <v>127</v>
      </c>
      <c r="B128" s="0" t="n">
        <v>0.0904666666666667</v>
      </c>
      <c r="C128" s="0" t="n">
        <v>0.00782505649122807</v>
      </c>
      <c r="D128" s="0" t="n">
        <v>171</v>
      </c>
      <c r="E128" s="2" t="n">
        <f aca="false">IF(C128&gt;0,C128/D128,0)</f>
        <v>4.57605642761875E-005</v>
      </c>
      <c r="F128" s="0" t="n">
        <v>127</v>
      </c>
      <c r="G128" s="0" t="n">
        <v>0.34778611796643</v>
      </c>
      <c r="H128" s="0" t="n">
        <v>0.0588331901826192</v>
      </c>
      <c r="I128" s="0" t="n">
        <v>97248</v>
      </c>
      <c r="J128" s="2" t="n">
        <f aca="false">IF(H128&gt;0,H128/I128,0)</f>
        <v>6.04980978350395E-007</v>
      </c>
      <c r="K128" s="2" t="n">
        <f aca="false">(B128-G128)/SQRT(E128+J128)</f>
        <v>-37.7898293671703</v>
      </c>
      <c r="L128" s="2" t="n">
        <f aca="false">IF(D128&lt;I128,D128-1,I128-1)</f>
        <v>170</v>
      </c>
      <c r="M128" s="2" t="n">
        <v>0.0005</v>
      </c>
    </row>
    <row r="129" customFormat="false" ht="12.8" hidden="false" customHeight="false" outlineLevel="0" collapsed="false">
      <c r="A129" s="0" t="n">
        <v>128</v>
      </c>
      <c r="B129" s="0" t="n">
        <v>0.103522424242424</v>
      </c>
      <c r="C129" s="0" t="n">
        <v>0.0166414064668503</v>
      </c>
      <c r="D129" s="0" t="n">
        <v>165</v>
      </c>
      <c r="E129" s="2" t="n">
        <f aca="false">IF(C129&gt;0,C129/D129,0)</f>
        <v>0.000100857008890002</v>
      </c>
      <c r="F129" s="0" t="n">
        <v>128</v>
      </c>
      <c r="G129" s="0" t="n">
        <v>0.34646961809728</v>
      </c>
      <c r="H129" s="0" t="n">
        <v>0.0580720719762672</v>
      </c>
      <c r="I129" s="0" t="n">
        <v>95705</v>
      </c>
      <c r="J129" s="2" t="n">
        <f aca="false">IF(H129&gt;0,H129/I129,0)</f>
        <v>6.06782006961676E-007</v>
      </c>
      <c r="K129" s="2" t="n">
        <f aca="false">(B129-G129)/SQRT(E129+J129)</f>
        <v>-24.118836025237</v>
      </c>
      <c r="L129" s="2" t="n">
        <f aca="false">IF(D129&lt;I129,D129-1,I129-1)</f>
        <v>164</v>
      </c>
      <c r="M129" s="2" t="n">
        <v>0.0005</v>
      </c>
    </row>
    <row r="130" customFormat="false" ht="12.8" hidden="false" customHeight="false" outlineLevel="0" collapsed="false">
      <c r="A130" s="0" t="n">
        <v>129</v>
      </c>
      <c r="B130" s="0" t="n">
        <v>0.10398025477707</v>
      </c>
      <c r="C130" s="0" t="n">
        <v>0.0130003540687249</v>
      </c>
      <c r="D130" s="0" t="n">
        <v>157</v>
      </c>
      <c r="E130" s="2" t="n">
        <f aca="false">IF(C130&gt;0,C130/D130,0)</f>
        <v>8.28048029855089E-005</v>
      </c>
      <c r="F130" s="0" t="n">
        <v>129</v>
      </c>
      <c r="G130" s="0" t="n">
        <v>0.346986472817875</v>
      </c>
      <c r="H130" s="0" t="n">
        <v>0.0586096924371677</v>
      </c>
      <c r="I130" s="0" t="n">
        <v>93922</v>
      </c>
      <c r="J130" s="2" t="n">
        <f aca="false">IF(H130&gt;0,H130/I130,0)</f>
        <v>6.2402517447635E-007</v>
      </c>
      <c r="K130" s="2" t="n">
        <f aca="false">(B130-G130)/SQRT(E130+J130)</f>
        <v>-26.6047581109932</v>
      </c>
      <c r="L130" s="2" t="n">
        <f aca="false">IF(D130&lt;I130,D130-1,I130-1)</f>
        <v>156</v>
      </c>
      <c r="M130" s="2" t="n">
        <v>0.0005</v>
      </c>
    </row>
    <row r="131" customFormat="false" ht="12.8" hidden="false" customHeight="false" outlineLevel="0" collapsed="false">
      <c r="A131" s="0" t="n">
        <v>130</v>
      </c>
      <c r="B131" s="0" t="n">
        <v>0.0779868131868132</v>
      </c>
      <c r="C131" s="0" t="n">
        <v>0.00824476510083324</v>
      </c>
      <c r="D131" s="0" t="n">
        <v>182</v>
      </c>
      <c r="E131" s="2" t="n">
        <f aca="false">IF(C131&gt;0,C131/D131,0)</f>
        <v>4.53009071474354E-005</v>
      </c>
      <c r="F131" s="0" t="n">
        <v>130</v>
      </c>
      <c r="G131" s="0" t="n">
        <v>0.345314159704349</v>
      </c>
      <c r="H131" s="0" t="n">
        <v>0.058517817954887</v>
      </c>
      <c r="I131" s="0" t="n">
        <v>94437</v>
      </c>
      <c r="J131" s="2" t="n">
        <f aca="false">IF(H131&gt;0,H131/I131,0)</f>
        <v>6.19649268347014E-007</v>
      </c>
      <c r="K131" s="2" t="n">
        <f aca="false">(B131-G131)/SQRT(E131+J131)</f>
        <v>-39.4493468151801</v>
      </c>
      <c r="L131" s="2" t="n">
        <f aca="false">IF(D131&lt;I131,D131-1,I131-1)</f>
        <v>181</v>
      </c>
      <c r="M131" s="2" t="n">
        <v>0.0005</v>
      </c>
    </row>
    <row r="132" customFormat="false" ht="12.8" hidden="false" customHeight="false" outlineLevel="0" collapsed="false">
      <c r="A132" s="0" t="n">
        <v>131</v>
      </c>
      <c r="B132" s="0" t="n">
        <v>0.105786013986014</v>
      </c>
      <c r="C132" s="0" t="n">
        <v>0.0145643728113844</v>
      </c>
      <c r="D132" s="0" t="n">
        <v>143</v>
      </c>
      <c r="E132" s="2" t="n">
        <f aca="false">IF(C132&gt;0,C132/D132,0)</f>
        <v>0.000101848760918772</v>
      </c>
      <c r="F132" s="0" t="n">
        <v>131</v>
      </c>
      <c r="G132" s="0" t="n">
        <v>0.346295898627473</v>
      </c>
      <c r="H132" s="0" t="n">
        <v>0.0589391428694869</v>
      </c>
      <c r="I132" s="0" t="n">
        <v>92530</v>
      </c>
      <c r="J132" s="2" t="n">
        <f aca="false">IF(H132&gt;0,H132/I132,0)</f>
        <v>6.36973336966248E-007</v>
      </c>
      <c r="K132" s="2" t="n">
        <f aca="false">(B132-G132)/SQRT(E132+J132)</f>
        <v>-23.7575264546661</v>
      </c>
      <c r="L132" s="2" t="n">
        <f aca="false">IF(D132&lt;I132,D132-1,I132-1)</f>
        <v>142</v>
      </c>
      <c r="M132" s="2" t="n">
        <v>0.0005</v>
      </c>
    </row>
    <row r="133" customFormat="false" ht="12.8" hidden="false" customHeight="false" outlineLevel="0" collapsed="false">
      <c r="A133" s="0" t="n">
        <v>132</v>
      </c>
      <c r="B133" s="0" t="n">
        <v>0.0962433734939759</v>
      </c>
      <c r="C133" s="0" t="n">
        <v>0.00871115161271592</v>
      </c>
      <c r="D133" s="0" t="n">
        <v>166</v>
      </c>
      <c r="E133" s="2" t="n">
        <f aca="false">IF(C133&gt;0,C133/D133,0)</f>
        <v>5.24768169440718E-005</v>
      </c>
      <c r="F133" s="0" t="n">
        <v>132</v>
      </c>
      <c r="G133" s="0" t="n">
        <v>0.344325992823094</v>
      </c>
      <c r="H133" s="0" t="n">
        <v>0.058435591127106</v>
      </c>
      <c r="I133" s="0" t="n">
        <v>91683</v>
      </c>
      <c r="J133" s="2" t="n">
        <f aca="false">IF(H133&gt;0,H133/I133,0)</f>
        <v>6.37365608969013E-007</v>
      </c>
      <c r="K133" s="2" t="n">
        <f aca="false">(B133-G133)/SQRT(E133+J133)</f>
        <v>-34.0401204148902</v>
      </c>
      <c r="L133" s="2" t="n">
        <f aca="false">IF(D133&lt;I133,D133-1,I133-1)</f>
        <v>165</v>
      </c>
      <c r="M133" s="2" t="n">
        <v>0.0005</v>
      </c>
    </row>
    <row r="134" customFormat="false" ht="12.8" hidden="false" customHeight="false" outlineLevel="0" collapsed="false">
      <c r="A134" s="0" t="n">
        <v>133</v>
      </c>
      <c r="B134" s="0" t="n">
        <v>0.0743358620689655</v>
      </c>
      <c r="C134" s="0" t="n">
        <v>0.00796301030011891</v>
      </c>
      <c r="D134" s="0" t="n">
        <v>145</v>
      </c>
      <c r="E134" s="2" t="n">
        <f aca="false">IF(C134&gt;0,C134/D134,0)</f>
        <v>5.49173124146132E-005</v>
      </c>
      <c r="F134" s="0" t="n">
        <v>133</v>
      </c>
      <c r="G134" s="0" t="n">
        <v>0.345278861501831</v>
      </c>
      <c r="H134" s="0" t="n">
        <v>0.0587892977750854</v>
      </c>
      <c r="I134" s="0" t="n">
        <v>90716</v>
      </c>
      <c r="J134" s="2" t="n">
        <f aca="false">IF(H134&gt;0,H134/I134,0)</f>
        <v>6.48058752315858E-007</v>
      </c>
      <c r="K134" s="2" t="n">
        <f aca="false">(B134-G134)/SQRT(E134+J134)</f>
        <v>-36.3476070615236</v>
      </c>
      <c r="L134" s="2" t="n">
        <f aca="false">IF(D134&lt;I134,D134-1,I134-1)</f>
        <v>144</v>
      </c>
      <c r="M134" s="2" t="n">
        <v>0.0005</v>
      </c>
    </row>
    <row r="135" customFormat="false" ht="12.8" hidden="false" customHeight="false" outlineLevel="0" collapsed="false">
      <c r="A135" s="0" t="n">
        <v>134</v>
      </c>
      <c r="B135" s="0" t="n">
        <v>0.0770643356643357</v>
      </c>
      <c r="C135" s="0" t="n">
        <v>0.0057950309658174</v>
      </c>
      <c r="D135" s="0" t="n">
        <v>143</v>
      </c>
      <c r="E135" s="2" t="n">
        <f aca="false">IF(C135&gt;0,C135/D135,0)</f>
        <v>4.05246920686531E-005</v>
      </c>
      <c r="F135" s="0" t="n">
        <v>134</v>
      </c>
      <c r="G135" s="0" t="n">
        <v>0.345068325852184</v>
      </c>
      <c r="H135" s="0" t="n">
        <v>0.0586921800071485</v>
      </c>
      <c r="I135" s="0" t="n">
        <v>90004</v>
      </c>
      <c r="J135" s="2" t="n">
        <f aca="false">IF(H135&gt;0,H135/I135,0)</f>
        <v>6.52106350908276E-007</v>
      </c>
      <c r="K135" s="2" t="n">
        <f aca="false">(B135-G135)/SQRT(E135+J135)</f>
        <v>-41.7652390913628</v>
      </c>
      <c r="L135" s="2" t="n">
        <f aca="false">IF(D135&lt;I135,D135-1,I135-1)</f>
        <v>142</v>
      </c>
      <c r="M135" s="2" t="n">
        <v>0.0005</v>
      </c>
    </row>
    <row r="136" customFormat="false" ht="12.8" hidden="false" customHeight="false" outlineLevel="0" collapsed="false">
      <c r="A136" s="0" t="n">
        <v>135</v>
      </c>
      <c r="B136" s="0" t="n">
        <v>0.0969105263157895</v>
      </c>
      <c r="C136" s="0" t="n">
        <v>0.0101189118190212</v>
      </c>
      <c r="D136" s="0" t="n">
        <v>114</v>
      </c>
      <c r="E136" s="2" t="n">
        <f aca="false">IF(C136&gt;0,C136/D136,0)</f>
        <v>8.87623843773789E-005</v>
      </c>
      <c r="F136" s="0" t="n">
        <v>135</v>
      </c>
      <c r="G136" s="0" t="n">
        <v>0.348527859459586</v>
      </c>
      <c r="H136" s="0" t="n">
        <v>0.0588417133590338</v>
      </c>
      <c r="I136" s="0" t="n">
        <v>88487</v>
      </c>
      <c r="J136" s="2" t="n">
        <f aca="false">IF(H136&gt;0,H136/I136,0)</f>
        <v>6.64975797111822E-007</v>
      </c>
      <c r="K136" s="2" t="n">
        <f aca="false">(B136-G136)/SQRT(E136+J136)</f>
        <v>-26.6075783432285</v>
      </c>
      <c r="L136" s="2" t="n">
        <f aca="false">IF(D136&lt;I136,D136-1,I136-1)</f>
        <v>113</v>
      </c>
      <c r="M136" s="2" t="n">
        <v>0.0005</v>
      </c>
    </row>
    <row r="137" customFormat="false" ht="12.8" hidden="false" customHeight="false" outlineLevel="0" collapsed="false">
      <c r="A137" s="0" t="n">
        <v>136</v>
      </c>
      <c r="B137" s="0" t="n">
        <v>0.0905688679245283</v>
      </c>
      <c r="C137" s="0" t="n">
        <v>0.007589378747775</v>
      </c>
      <c r="D137" s="0" t="n">
        <v>106</v>
      </c>
      <c r="E137" s="2" t="n">
        <f aca="false">IF(C137&gt;0,C137/D137,0)</f>
        <v>7.15979127148585E-005</v>
      </c>
      <c r="F137" s="0" t="n">
        <v>136</v>
      </c>
      <c r="G137" s="0" t="n">
        <v>0.345851468060156</v>
      </c>
      <c r="H137" s="0" t="n">
        <v>0.0591792538921313</v>
      </c>
      <c r="I137" s="0" t="n">
        <v>87837</v>
      </c>
      <c r="J137" s="2" t="n">
        <f aca="false">IF(H137&gt;0,H137/I137,0)</f>
        <v>6.73739470748447E-007</v>
      </c>
      <c r="K137" s="2" t="n">
        <f aca="false">(B137-G137)/SQRT(E137+J137)</f>
        <v>-30.0287478407568</v>
      </c>
      <c r="L137" s="2" t="n">
        <f aca="false">IF(D137&lt;I137,D137-1,I137-1)</f>
        <v>105</v>
      </c>
      <c r="M137" s="2" t="n">
        <v>0.0005</v>
      </c>
    </row>
    <row r="138" customFormat="false" ht="12.8" hidden="false" customHeight="false" outlineLevel="0" collapsed="false">
      <c r="A138" s="0" t="n">
        <v>137</v>
      </c>
      <c r="B138" s="0" t="n">
        <v>0.098009375</v>
      </c>
      <c r="C138" s="0" t="n">
        <v>0.00885828126627604</v>
      </c>
      <c r="D138" s="0" t="n">
        <v>96</v>
      </c>
      <c r="E138" s="2" t="n">
        <f aca="false">IF(C138&gt;0,C138/D138,0)</f>
        <v>9.22737631903754E-005</v>
      </c>
      <c r="F138" s="0" t="n">
        <v>137</v>
      </c>
      <c r="G138" s="0" t="n">
        <v>0.345240911325827</v>
      </c>
      <c r="H138" s="0" t="n">
        <v>0.0590230640479495</v>
      </c>
      <c r="I138" s="0" t="n">
        <v>87455</v>
      </c>
      <c r="J138" s="2" t="n">
        <f aca="false">IF(H138&gt;0,H138/I138,0)</f>
        <v>6.74896392978669E-007</v>
      </c>
      <c r="K138" s="2" t="n">
        <f aca="false">(B138-G138)/SQRT(E138+J138)</f>
        <v>-25.64379533198</v>
      </c>
      <c r="L138" s="2" t="n">
        <f aca="false">IF(D138&lt;I138,D138-1,I138-1)</f>
        <v>95</v>
      </c>
      <c r="M138" s="2" t="n">
        <v>0.0005</v>
      </c>
    </row>
    <row r="139" customFormat="false" ht="12.8" hidden="false" customHeight="false" outlineLevel="0" collapsed="false">
      <c r="A139" s="0" t="n">
        <v>138</v>
      </c>
      <c r="B139" s="0" t="n">
        <v>0.0964267857142857</v>
      </c>
      <c r="C139" s="0" t="n">
        <v>0.0131015669610969</v>
      </c>
      <c r="D139" s="0" t="n">
        <v>112</v>
      </c>
      <c r="E139" s="2" t="n">
        <f aca="false">IF(C139&gt;0,C139/D139,0)</f>
        <v>0.000116978276438365</v>
      </c>
      <c r="F139" s="0" t="n">
        <v>138</v>
      </c>
      <c r="G139" s="0" t="n">
        <v>0.34387025644602</v>
      </c>
      <c r="H139" s="0" t="n">
        <v>0.0589589641972761</v>
      </c>
      <c r="I139" s="0" t="n">
        <v>86022</v>
      </c>
      <c r="J139" s="2" t="n">
        <f aca="false">IF(H139&gt;0,H139/I139,0)</f>
        <v>6.85394017777733E-007</v>
      </c>
      <c r="K139" s="2" t="n">
        <f aca="false">(B139-G139)/SQRT(E139+J139)</f>
        <v>-22.8115503649768</v>
      </c>
      <c r="L139" s="2" t="n">
        <f aca="false">IF(D139&lt;I139,D139-1,I139-1)</f>
        <v>111</v>
      </c>
      <c r="M139" s="2" t="n">
        <v>0.0005</v>
      </c>
    </row>
    <row r="140" customFormat="false" ht="12.8" hidden="false" customHeight="false" outlineLevel="0" collapsed="false">
      <c r="A140" s="0" t="n">
        <v>139</v>
      </c>
      <c r="B140" s="0" t="n">
        <v>0.0882041666666667</v>
      </c>
      <c r="C140" s="0" t="n">
        <v>0.0105815051909722</v>
      </c>
      <c r="D140" s="0" t="n">
        <v>96</v>
      </c>
      <c r="E140" s="2" t="n">
        <f aca="false">IF(C140&gt;0,C140/D140,0)</f>
        <v>0.00011022401240596</v>
      </c>
      <c r="F140" s="0" t="n">
        <v>139</v>
      </c>
      <c r="G140" s="0" t="n">
        <v>0.344936788774483</v>
      </c>
      <c r="H140" s="0" t="n">
        <v>0.0588596860473028</v>
      </c>
      <c r="I140" s="0" t="n">
        <v>85662</v>
      </c>
      <c r="J140" s="2" t="n">
        <f aca="false">IF(H140&gt;0,H140/I140,0)</f>
        <v>6.87115477659905E-007</v>
      </c>
      <c r="K140" s="2" t="n">
        <f aca="false">(B140-G140)/SQRT(E140+J140)</f>
        <v>-24.3777430748892</v>
      </c>
      <c r="L140" s="2" t="n">
        <f aca="false">IF(D140&lt;I140,D140-1,I140-1)</f>
        <v>95</v>
      </c>
      <c r="M140" s="2" t="n">
        <v>0.0005</v>
      </c>
    </row>
    <row r="141" customFormat="false" ht="12.8" hidden="false" customHeight="false" outlineLevel="0" collapsed="false">
      <c r="A141" s="0" t="n">
        <v>140</v>
      </c>
      <c r="B141" s="0" t="n">
        <v>0.094059793814433</v>
      </c>
      <c r="C141" s="0" t="n">
        <v>0.0133376098267616</v>
      </c>
      <c r="D141" s="0" t="n">
        <v>97</v>
      </c>
      <c r="E141" s="2" t="n">
        <f aca="false">IF(C141&gt;0,C141/D141,0)</f>
        <v>0.000137501132234656</v>
      </c>
      <c r="F141" s="0" t="n">
        <v>140</v>
      </c>
      <c r="G141" s="0" t="n">
        <v>0.346080737244324</v>
      </c>
      <c r="H141" s="0" t="n">
        <v>0.0587807797435791</v>
      </c>
      <c r="I141" s="0" t="n">
        <v>84531</v>
      </c>
      <c r="J141" s="2" t="n">
        <f aca="false">IF(H141&gt;0,H141/I141,0)</f>
        <v>6.95375421367062E-007</v>
      </c>
      <c r="K141" s="2" t="n">
        <f aca="false">(B141-G141)/SQRT(E141+J141)</f>
        <v>-21.4381891748669</v>
      </c>
      <c r="L141" s="2" t="n">
        <f aca="false">IF(D141&lt;I141,D141-1,I141-1)</f>
        <v>96</v>
      </c>
      <c r="M141" s="2" t="n">
        <v>0.0005</v>
      </c>
    </row>
    <row r="142" customFormat="false" ht="12.8" hidden="false" customHeight="false" outlineLevel="0" collapsed="false">
      <c r="A142" s="0" t="n">
        <v>141</v>
      </c>
      <c r="B142" s="0" t="n">
        <v>0.0751061728395062</v>
      </c>
      <c r="C142" s="0" t="n">
        <v>0.0125519072458467</v>
      </c>
      <c r="D142" s="0" t="n">
        <v>81</v>
      </c>
      <c r="E142" s="2" t="n">
        <f aca="false">IF(C142&gt;0,C142/D142,0)</f>
        <v>0.000154961817849959</v>
      </c>
      <c r="F142" s="0" t="n">
        <v>141</v>
      </c>
      <c r="G142" s="0" t="n">
        <v>0.348095324363924</v>
      </c>
      <c r="H142" s="0" t="n">
        <v>0.0584932402236072</v>
      </c>
      <c r="I142" s="0" t="n">
        <v>82577</v>
      </c>
      <c r="J142" s="2" t="n">
        <f aca="false">IF(H142&gt;0,H142/I142,0)</f>
        <v>7.08347847749461E-007</v>
      </c>
      <c r="K142" s="2" t="n">
        <f aca="false">(B142-G142)/SQRT(E142+J142)</f>
        <v>-21.8797671018548</v>
      </c>
      <c r="L142" s="2" t="n">
        <f aca="false">IF(D142&lt;I142,D142-1,I142-1)</f>
        <v>80</v>
      </c>
      <c r="M142" s="2" t="n">
        <v>0.0005</v>
      </c>
    </row>
    <row r="143" customFormat="false" ht="12.8" hidden="false" customHeight="false" outlineLevel="0" collapsed="false">
      <c r="A143" s="0" t="n">
        <v>142</v>
      </c>
      <c r="B143" s="0" t="n">
        <v>0.0889181818181818</v>
      </c>
      <c r="C143" s="0" t="n">
        <v>0.0103472296859504</v>
      </c>
      <c r="D143" s="0" t="n">
        <v>110</v>
      </c>
      <c r="E143" s="2" t="n">
        <f aca="false">IF(C143&gt;0,C143/D143,0)</f>
        <v>9.40657244177309E-005</v>
      </c>
      <c r="F143" s="0" t="n">
        <v>142</v>
      </c>
      <c r="G143" s="0" t="n">
        <v>0.350218729887856</v>
      </c>
      <c r="H143" s="0" t="n">
        <v>0.0587146115404633</v>
      </c>
      <c r="I143" s="0" t="n">
        <v>82040</v>
      </c>
      <c r="J143" s="2" t="n">
        <f aca="false">IF(H143&gt;0,H143/I143,0)</f>
        <v>7.15682734525394E-007</v>
      </c>
      <c r="K143" s="2" t="n">
        <f aca="false">(B143-G143)/SQRT(E143+J143)</f>
        <v>-26.8397672022294</v>
      </c>
      <c r="L143" s="2" t="n">
        <f aca="false">IF(D143&lt;I143,D143-1,I143-1)</f>
        <v>109</v>
      </c>
      <c r="M143" s="2" t="n">
        <v>0.0005</v>
      </c>
    </row>
    <row r="144" customFormat="false" ht="12.8" hidden="false" customHeight="false" outlineLevel="0" collapsed="false">
      <c r="A144" s="0" t="n">
        <v>143</v>
      </c>
      <c r="B144" s="0" t="n">
        <v>0.0779586666666667</v>
      </c>
      <c r="C144" s="0" t="n">
        <v>0.00660983442488889</v>
      </c>
      <c r="D144" s="0" t="n">
        <v>75</v>
      </c>
      <c r="E144" s="2" t="n">
        <f aca="false">IF(C144&gt;0,C144/D144,0)</f>
        <v>8.81311256651852E-005</v>
      </c>
      <c r="F144" s="0" t="n">
        <v>143</v>
      </c>
      <c r="G144" s="0" t="n">
        <v>0.350737914090789</v>
      </c>
      <c r="H144" s="0" t="n">
        <v>0.0586868918147819</v>
      </c>
      <c r="I144" s="0" t="n">
        <v>81202</v>
      </c>
      <c r="J144" s="2" t="n">
        <f aca="false">IF(H144&gt;0,H144/I144,0)</f>
        <v>7.22727171926577E-007</v>
      </c>
      <c r="K144" s="2" t="n">
        <f aca="false">(B144-G144)/SQRT(E144+J144)</f>
        <v>-28.9383120037839</v>
      </c>
      <c r="L144" s="2" t="n">
        <f aca="false">IF(D144&lt;I144,D144-1,I144-1)</f>
        <v>74</v>
      </c>
      <c r="M144" s="2" t="n">
        <v>0.0005</v>
      </c>
    </row>
    <row r="145" customFormat="false" ht="12.8" hidden="false" customHeight="false" outlineLevel="0" collapsed="false">
      <c r="A145" s="0" t="n">
        <v>144</v>
      </c>
      <c r="B145" s="0" t="n">
        <v>0.0842755813953488</v>
      </c>
      <c r="C145" s="0" t="n">
        <v>0.010898676496755</v>
      </c>
      <c r="D145" s="0" t="n">
        <v>86</v>
      </c>
      <c r="E145" s="2" t="n">
        <f aca="false">IF(C145&gt;0,C145/D145,0)</f>
        <v>0.000126728796473895</v>
      </c>
      <c r="F145" s="0" t="n">
        <v>144</v>
      </c>
      <c r="G145" s="0" t="n">
        <v>0.352082077321844</v>
      </c>
      <c r="H145" s="0" t="n">
        <v>0.0585089501613202</v>
      </c>
      <c r="I145" s="0" t="n">
        <v>80055</v>
      </c>
      <c r="J145" s="2" t="n">
        <f aca="false">IF(H145&gt;0,H145/I145,0)</f>
        <v>7.30859411171322E-007</v>
      </c>
      <c r="K145" s="2" t="n">
        <f aca="false">(B145-G145)/SQRT(E145+J145)</f>
        <v>-23.7210951876352</v>
      </c>
      <c r="L145" s="2" t="n">
        <f aca="false">IF(D145&lt;I145,D145-1,I145-1)</f>
        <v>85</v>
      </c>
      <c r="M145" s="2" t="n">
        <v>0.0005</v>
      </c>
    </row>
    <row r="146" customFormat="false" ht="12.8" hidden="false" customHeight="false" outlineLevel="0" collapsed="false">
      <c r="A146" s="0" t="n">
        <v>145</v>
      </c>
      <c r="B146" s="0" t="n">
        <v>0.111407042253521</v>
      </c>
      <c r="C146" s="0" t="n">
        <v>0.0186488640349137</v>
      </c>
      <c r="D146" s="0" t="n">
        <v>71</v>
      </c>
      <c r="E146" s="2" t="n">
        <f aca="false">IF(C146&gt;0,C146/D146,0)</f>
        <v>0.00026266005682977</v>
      </c>
      <c r="F146" s="0" t="n">
        <v>145</v>
      </c>
      <c r="G146" s="0" t="n">
        <v>0.352220601659234</v>
      </c>
      <c r="H146" s="0" t="n">
        <v>0.0588429164036236</v>
      </c>
      <c r="I146" s="0" t="n">
        <v>79314</v>
      </c>
      <c r="J146" s="2" t="n">
        <f aca="false">IF(H146&gt;0,H146/I146,0)</f>
        <v>7.41898232388022E-007</v>
      </c>
      <c r="K146" s="2" t="n">
        <f aca="false">(B146-G146)/SQRT(E146+J146)</f>
        <v>-14.8378658363271</v>
      </c>
      <c r="L146" s="2" t="n">
        <f aca="false">IF(D146&lt;I146,D146-1,I146-1)</f>
        <v>70</v>
      </c>
      <c r="M146" s="2" t="n">
        <v>0.0005</v>
      </c>
    </row>
    <row r="147" customFormat="false" ht="12.8" hidden="false" customHeight="false" outlineLevel="0" collapsed="false">
      <c r="A147" s="0" t="n">
        <v>146</v>
      </c>
      <c r="B147" s="0" t="n">
        <v>0.0758157894736842</v>
      </c>
      <c r="C147" s="0" t="n">
        <v>0.00901364422437673</v>
      </c>
      <c r="D147" s="0" t="n">
        <v>76</v>
      </c>
      <c r="E147" s="2" t="n">
        <f aca="false">IF(C147&gt;0,C147/D147,0)</f>
        <v>0.000118600581899694</v>
      </c>
      <c r="F147" s="0" t="n">
        <v>146</v>
      </c>
      <c r="G147" s="0" t="n">
        <v>0.353368106977515</v>
      </c>
      <c r="H147" s="0" t="n">
        <v>0.0582731853434558</v>
      </c>
      <c r="I147" s="0" t="n">
        <v>78409</v>
      </c>
      <c r="J147" s="2" t="n">
        <f aca="false">IF(H147&gt;0,H147/I147,0)</f>
        <v>7.43195109534056E-007</v>
      </c>
      <c r="K147" s="2" t="n">
        <f aca="false">(B147-G147)/SQRT(E147+J147)</f>
        <v>-25.4065074896786</v>
      </c>
      <c r="L147" s="2" t="n">
        <f aca="false">IF(D147&lt;I147,D147-1,I147-1)</f>
        <v>75</v>
      </c>
      <c r="M147" s="2" t="n">
        <v>0.0005</v>
      </c>
    </row>
    <row r="148" customFormat="false" ht="12.8" hidden="false" customHeight="false" outlineLevel="0" collapsed="false">
      <c r="A148" s="0" t="n">
        <v>147</v>
      </c>
      <c r="B148" s="0" t="n">
        <v>0.0786940298507463</v>
      </c>
      <c r="C148" s="0" t="n">
        <v>0.0114228339942081</v>
      </c>
      <c r="D148" s="0" t="n">
        <v>67</v>
      </c>
      <c r="E148" s="2" t="n">
        <f aca="false">IF(C148&gt;0,C148/D148,0)</f>
        <v>0.000170490059615046</v>
      </c>
      <c r="F148" s="0" t="n">
        <v>147</v>
      </c>
      <c r="G148" s="0" t="n">
        <v>0.351185058691149</v>
      </c>
      <c r="H148" s="0" t="n">
        <v>0.0587088079481242</v>
      </c>
      <c r="I148" s="0" t="n">
        <v>78206</v>
      </c>
      <c r="J148" s="2" t="n">
        <f aca="false">IF(H148&gt;0,H148/I148,0)</f>
        <v>7.5069442175951E-007</v>
      </c>
      <c r="K148" s="2" t="n">
        <f aca="false">(B148-G148)/SQRT(E148+J148)</f>
        <v>-20.8232562185923</v>
      </c>
      <c r="L148" s="2" t="n">
        <f aca="false">IF(D148&lt;I148,D148-1,I148-1)</f>
        <v>66</v>
      </c>
      <c r="M148" s="2" t="n">
        <v>0.0005</v>
      </c>
    </row>
    <row r="149" customFormat="false" ht="12.8" hidden="false" customHeight="false" outlineLevel="0" collapsed="false">
      <c r="A149" s="0" t="n">
        <v>148</v>
      </c>
      <c r="B149" s="0" t="n">
        <v>0.0810565789473684</v>
      </c>
      <c r="C149" s="0" t="n">
        <v>0.00661881424688366</v>
      </c>
      <c r="D149" s="0" t="n">
        <v>76</v>
      </c>
      <c r="E149" s="2" t="n">
        <f aca="false">IF(C149&gt;0,C149/D149,0)</f>
        <v>8.70896611432061E-005</v>
      </c>
      <c r="F149" s="0" t="n">
        <v>148</v>
      </c>
      <c r="G149" s="0" t="n">
        <v>0.351741711833202</v>
      </c>
      <c r="H149" s="0" t="n">
        <v>0.0583083176912845</v>
      </c>
      <c r="I149" s="0" t="n">
        <v>77122</v>
      </c>
      <c r="J149" s="2" t="n">
        <f aca="false">IF(H149&gt;0,H149/I149,0)</f>
        <v>7.56052976988207E-007</v>
      </c>
      <c r="K149" s="2" t="n">
        <f aca="false">(B149-G149)/SQRT(E149+J149)</f>
        <v>-28.8804605396592</v>
      </c>
      <c r="L149" s="2" t="n">
        <f aca="false">IF(D149&lt;I149,D149-1,I149-1)</f>
        <v>75</v>
      </c>
      <c r="M149" s="2" t="n">
        <v>0.0005</v>
      </c>
    </row>
    <row r="150" customFormat="false" ht="12.8" hidden="false" customHeight="false" outlineLevel="0" collapsed="false">
      <c r="A150" s="0" t="n">
        <v>149</v>
      </c>
      <c r="B150" s="0" t="n">
        <v>0.0681172413793103</v>
      </c>
      <c r="C150" s="0" t="n">
        <v>0.00358477694411415</v>
      </c>
      <c r="D150" s="0" t="n">
        <v>58</v>
      </c>
      <c r="E150" s="2" t="n">
        <f aca="false">IF(C150&gt;0,C150/D150,0)</f>
        <v>6.18064990364509E-005</v>
      </c>
      <c r="F150" s="0" t="n">
        <v>149</v>
      </c>
      <c r="G150" s="0" t="n">
        <v>0.349795598103481</v>
      </c>
      <c r="H150" s="0" t="n">
        <v>0.0583382326230203</v>
      </c>
      <c r="I150" s="0" t="n">
        <v>77194</v>
      </c>
      <c r="J150" s="2" t="n">
        <f aca="false">IF(H150&gt;0,H150/I150,0)</f>
        <v>7.55735324287125E-007</v>
      </c>
      <c r="K150" s="2" t="n">
        <f aca="false">(B150-G150)/SQRT(E150+J150)</f>
        <v>-35.6120810436395</v>
      </c>
      <c r="L150" s="2" t="n">
        <f aca="false">IF(D150&lt;I150,D150-1,I150-1)</f>
        <v>57</v>
      </c>
      <c r="M150" s="2" t="n">
        <v>0.0005</v>
      </c>
    </row>
    <row r="151" customFormat="false" ht="12.8" hidden="false" customHeight="false" outlineLevel="0" collapsed="false">
      <c r="A151" s="0" t="n">
        <v>150</v>
      </c>
      <c r="B151" s="0" t="n">
        <v>0.0905328358208955</v>
      </c>
      <c r="C151" s="0" t="n">
        <v>0.0110508114591223</v>
      </c>
      <c r="D151" s="0" t="n">
        <v>67</v>
      </c>
      <c r="E151" s="2" t="n">
        <f aca="false">IF(C151&gt;0,C151/D151,0)</f>
        <v>0.000164937484464512</v>
      </c>
      <c r="F151" s="0" t="n">
        <v>150</v>
      </c>
      <c r="G151" s="0" t="n">
        <v>0.352829544764997</v>
      </c>
      <c r="H151" s="0" t="n">
        <v>0.0588334323041208</v>
      </c>
      <c r="I151" s="0" t="n">
        <v>75807</v>
      </c>
      <c r="J151" s="2" t="n">
        <f aca="false">IF(H151&gt;0,H151/I151,0)</f>
        <v>7.76094982048106E-007</v>
      </c>
      <c r="K151" s="2" t="n">
        <f aca="false">(B151-G151)/SQRT(E151+J151)</f>
        <v>-20.3757588649924</v>
      </c>
      <c r="L151" s="2" t="n">
        <f aca="false">IF(D151&lt;I151,D151-1,I151-1)</f>
        <v>66</v>
      </c>
      <c r="M151" s="2" t="n">
        <v>0.0005</v>
      </c>
    </row>
    <row r="152" customFormat="false" ht="12.8" hidden="false" customHeight="false" outlineLevel="0" collapsed="false">
      <c r="A152" s="0" t="n">
        <v>151</v>
      </c>
      <c r="B152" s="0" t="n">
        <v>0.0998525423728814</v>
      </c>
      <c r="C152" s="0" t="n">
        <v>0.012629396900316</v>
      </c>
      <c r="D152" s="0" t="n">
        <v>59</v>
      </c>
      <c r="E152" s="2" t="n">
        <f aca="false">IF(C152&gt;0,C152/D152,0)</f>
        <v>0.000214057574581627</v>
      </c>
      <c r="F152" s="0" t="n">
        <v>151</v>
      </c>
      <c r="G152" s="0" t="n">
        <v>0.355053529827744</v>
      </c>
      <c r="H152" s="0" t="n">
        <v>0.0578540386396317</v>
      </c>
      <c r="I152" s="0" t="n">
        <v>74947</v>
      </c>
      <c r="J152" s="2" t="n">
        <f aca="false">IF(H152&gt;0,H152/I152,0)</f>
        <v>7.71932680956298E-007</v>
      </c>
      <c r="K152" s="2" t="n">
        <f aca="false">(B152-G152)/SQRT(E152+J152)</f>
        <v>-17.4114678116751</v>
      </c>
      <c r="L152" s="2" t="n">
        <f aca="false">IF(D152&lt;I152,D152-1,I152-1)</f>
        <v>58</v>
      </c>
      <c r="M152" s="2" t="n">
        <v>0.0005</v>
      </c>
    </row>
    <row r="153" customFormat="false" ht="12.8" hidden="false" customHeight="false" outlineLevel="0" collapsed="false">
      <c r="A153" s="0" t="n">
        <v>152</v>
      </c>
      <c r="B153" s="0" t="n">
        <v>0.0815964285714286</v>
      </c>
      <c r="C153" s="0" t="n">
        <v>0.00708936820153061</v>
      </c>
      <c r="D153" s="0" t="n">
        <v>56</v>
      </c>
      <c r="E153" s="2" t="n">
        <f aca="false">IF(C153&gt;0,C153/D153,0)</f>
        <v>0.000126595860741618</v>
      </c>
      <c r="F153" s="0" t="n">
        <v>152</v>
      </c>
      <c r="G153" s="0" t="n">
        <v>0.358054228835552</v>
      </c>
      <c r="H153" s="0" t="n">
        <v>0.0578246408778905</v>
      </c>
      <c r="I153" s="0" t="n">
        <v>73992</v>
      </c>
      <c r="J153" s="2" t="n">
        <f aca="false">IF(H153&gt;0,H153/I153,0)</f>
        <v>7.81498552247412E-007</v>
      </c>
      <c r="K153" s="2" t="n">
        <f aca="false">(B153-G153)/SQRT(E153+J153)</f>
        <v>-24.4952980133649</v>
      </c>
      <c r="L153" s="2" t="n">
        <f aca="false">IF(D153&lt;I153,D153-1,I153-1)</f>
        <v>55</v>
      </c>
      <c r="M153" s="2" t="n">
        <v>0.0005</v>
      </c>
    </row>
    <row r="154" customFormat="false" ht="12.8" hidden="false" customHeight="false" outlineLevel="0" collapsed="false">
      <c r="A154" s="0" t="n">
        <v>153</v>
      </c>
      <c r="B154" s="0" t="n">
        <v>0.0764060606060606</v>
      </c>
      <c r="C154" s="0" t="n">
        <v>0.00764857420569329</v>
      </c>
      <c r="D154" s="0" t="n">
        <v>66</v>
      </c>
      <c r="E154" s="2" t="n">
        <f aca="false">IF(C154&gt;0,C154/D154,0)</f>
        <v>0.00011588748796505</v>
      </c>
      <c r="F154" s="0" t="n">
        <v>153</v>
      </c>
      <c r="G154" s="0" t="n">
        <v>0.355149736335829</v>
      </c>
      <c r="H154" s="0" t="n">
        <v>0.0576707008083289</v>
      </c>
      <c r="I154" s="0" t="n">
        <v>72251</v>
      </c>
      <c r="J154" s="2" t="n">
        <f aca="false">IF(H154&gt;0,H154/I154,0)</f>
        <v>7.98199344068994E-007</v>
      </c>
      <c r="K154" s="2" t="n">
        <f aca="false">(B154-G154)/SQRT(E154+J154)</f>
        <v>-25.8045463430265</v>
      </c>
      <c r="L154" s="2" t="n">
        <f aca="false">IF(D154&lt;I154,D154-1,I154-1)</f>
        <v>65</v>
      </c>
      <c r="M154" s="2" t="n">
        <v>0.0005</v>
      </c>
    </row>
    <row r="155" customFormat="false" ht="12.8" hidden="false" customHeight="false" outlineLevel="0" collapsed="false">
      <c r="A155" s="0" t="n">
        <v>154</v>
      </c>
      <c r="B155" s="0" t="n">
        <v>0.083242</v>
      </c>
      <c r="C155" s="0" t="n">
        <v>0.008649280036</v>
      </c>
      <c r="D155" s="0" t="n">
        <v>50</v>
      </c>
      <c r="E155" s="2" t="n">
        <f aca="false">IF(C155&gt;0,C155/D155,0)</f>
        <v>0.00017298560072</v>
      </c>
      <c r="F155" s="0" t="n">
        <v>154</v>
      </c>
      <c r="G155" s="0" t="n">
        <v>0.357891695890218</v>
      </c>
      <c r="H155" s="0" t="n">
        <v>0.0578462035084214</v>
      </c>
      <c r="I155" s="0" t="n">
        <v>72145</v>
      </c>
      <c r="J155" s="2" t="n">
        <f aca="false">IF(H155&gt;0,H155/I155,0)</f>
        <v>8.0180474750047E-007</v>
      </c>
      <c r="K155" s="2" t="n">
        <f aca="false">(B155-G155)/SQRT(E155+J155)</f>
        <v>-20.8338710940297</v>
      </c>
      <c r="L155" s="2" t="n">
        <f aca="false">IF(D155&lt;I155,D155-1,I155-1)</f>
        <v>49</v>
      </c>
      <c r="M155" s="2" t="n">
        <v>0.0005</v>
      </c>
    </row>
    <row r="156" customFormat="false" ht="12.8" hidden="false" customHeight="false" outlineLevel="0" collapsed="false">
      <c r="A156" s="0" t="n">
        <v>155</v>
      </c>
      <c r="B156" s="0" t="n">
        <v>0.081936170212766</v>
      </c>
      <c r="C156" s="0" t="n">
        <v>0.0106163827342689</v>
      </c>
      <c r="D156" s="0" t="n">
        <v>47</v>
      </c>
      <c r="E156" s="2" t="n">
        <f aca="false">IF(C156&gt;0,C156/D156,0)</f>
        <v>0.000225880483707849</v>
      </c>
      <c r="F156" s="0" t="n">
        <v>155</v>
      </c>
      <c r="G156" s="0" t="n">
        <v>0.360829477174913</v>
      </c>
      <c r="H156" s="0" t="n">
        <v>0.0576168059461666</v>
      </c>
      <c r="I156" s="0" t="n">
        <v>70865</v>
      </c>
      <c r="J156" s="2" t="n">
        <f aca="false">IF(H156&gt;0,H156/I156,0)</f>
        <v>8.13050249716596E-007</v>
      </c>
      <c r="K156" s="2" t="n">
        <f aca="false">(B156-G156)/SQRT(E156+J156)</f>
        <v>-18.523307037918</v>
      </c>
      <c r="L156" s="2" t="n">
        <f aca="false">IF(D156&lt;I156,D156-1,I156-1)</f>
        <v>46</v>
      </c>
      <c r="M156" s="2" t="n">
        <v>0.0005</v>
      </c>
    </row>
    <row r="157" customFormat="false" ht="12.8" hidden="false" customHeight="false" outlineLevel="0" collapsed="false">
      <c r="A157" s="0" t="n">
        <v>156</v>
      </c>
      <c r="B157" s="0" t="n">
        <v>0.10274</v>
      </c>
      <c r="C157" s="0" t="n">
        <v>0.00947521149090909</v>
      </c>
      <c r="D157" s="0" t="n">
        <v>55</v>
      </c>
      <c r="E157" s="2" t="n">
        <f aca="false">IF(C157&gt;0,C157/D157,0)</f>
        <v>0.000172276572561983</v>
      </c>
      <c r="F157" s="0" t="n">
        <v>156</v>
      </c>
      <c r="G157" s="0" t="n">
        <v>0.359510579445084</v>
      </c>
      <c r="H157" s="0" t="n">
        <v>0.0571676465842318</v>
      </c>
      <c r="I157" s="0" t="n">
        <v>70533</v>
      </c>
      <c r="J157" s="2" t="n">
        <f aca="false">IF(H157&gt;0,H157/I157,0)</f>
        <v>8.10509216738715E-007</v>
      </c>
      <c r="K157" s="2" t="n">
        <f aca="false">(B157-G157)/SQRT(E157+J157)</f>
        <v>-19.5169942075846</v>
      </c>
      <c r="L157" s="2" t="n">
        <f aca="false">IF(D157&lt;I157,D157-1,I157-1)</f>
        <v>54</v>
      </c>
      <c r="M157" s="2" t="n">
        <v>0.0005</v>
      </c>
    </row>
    <row r="158" customFormat="false" ht="12.8" hidden="false" customHeight="false" outlineLevel="0" collapsed="false">
      <c r="A158" s="0" t="n">
        <v>157</v>
      </c>
      <c r="B158" s="0" t="n">
        <v>0.0786277777777778</v>
      </c>
      <c r="C158" s="0" t="n">
        <v>0.0112564908950617</v>
      </c>
      <c r="D158" s="0" t="n">
        <v>36</v>
      </c>
      <c r="E158" s="2" t="n">
        <f aca="false">IF(C158&gt;0,C158/D158,0)</f>
        <v>0.000312680302640603</v>
      </c>
      <c r="F158" s="0" t="n">
        <v>157</v>
      </c>
      <c r="G158" s="0" t="n">
        <v>0.358723796098534</v>
      </c>
      <c r="H158" s="0" t="n">
        <v>0.0575201850866015</v>
      </c>
      <c r="I158" s="0" t="n">
        <v>70230</v>
      </c>
      <c r="J158" s="2" t="n">
        <f aca="false">IF(H158&gt;0,H158/I158,0)</f>
        <v>8.1902584488967E-007</v>
      </c>
      <c r="K158" s="2" t="n">
        <f aca="false">(B158-G158)/SQRT(E158+J158)</f>
        <v>-15.8193497414407</v>
      </c>
      <c r="L158" s="2" t="n">
        <f aca="false">IF(D158&lt;I158,D158-1,I158-1)</f>
        <v>35</v>
      </c>
      <c r="M158" s="2" t="n">
        <v>0.0005</v>
      </c>
    </row>
    <row r="159" customFormat="false" ht="12.8" hidden="false" customHeight="false" outlineLevel="0" collapsed="false">
      <c r="A159" s="0" t="n">
        <v>158</v>
      </c>
      <c r="B159" s="0" t="n">
        <v>0.121</v>
      </c>
      <c r="C159" s="0" t="n">
        <v>0.0176868478947368</v>
      </c>
      <c r="D159" s="0" t="n">
        <v>38</v>
      </c>
      <c r="E159" s="2" t="n">
        <f aca="false">IF(C159&gt;0,C159/D159,0)</f>
        <v>0.000465443365650968</v>
      </c>
      <c r="F159" s="0" t="n">
        <v>158</v>
      </c>
      <c r="G159" s="0" t="n">
        <v>0.361114218775011</v>
      </c>
      <c r="H159" s="0" t="n">
        <v>0.0570211272733416</v>
      </c>
      <c r="I159" s="0" t="n">
        <v>68719</v>
      </c>
      <c r="J159" s="2" t="n">
        <f aca="false">IF(H159&gt;0,H159/I159,0)</f>
        <v>8.29772366788539E-007</v>
      </c>
      <c r="K159" s="2" t="n">
        <f aca="false">(B159-G159)/SQRT(E159+J159)</f>
        <v>-11.1198180240354</v>
      </c>
      <c r="L159" s="2" t="n">
        <f aca="false">IF(D159&lt;I159,D159-1,I159-1)</f>
        <v>37</v>
      </c>
      <c r="M159" s="2" t="n">
        <v>0.0005</v>
      </c>
    </row>
    <row r="160" customFormat="false" ht="12.8" hidden="false" customHeight="false" outlineLevel="0" collapsed="false">
      <c r="A160" s="0" t="n">
        <v>159</v>
      </c>
      <c r="B160" s="0" t="n">
        <v>0.0897627906976744</v>
      </c>
      <c r="C160" s="0" t="n">
        <v>0.00994274419686317</v>
      </c>
      <c r="D160" s="0" t="n">
        <v>43</v>
      </c>
      <c r="E160" s="2" t="n">
        <f aca="false">IF(C160&gt;0,C160/D160,0)</f>
        <v>0.000231226609229376</v>
      </c>
      <c r="F160" s="0" t="n">
        <v>159</v>
      </c>
      <c r="G160" s="0" t="n">
        <v>0.361121112754638</v>
      </c>
      <c r="H160" s="0" t="n">
        <v>0.0568232494331341</v>
      </c>
      <c r="I160" s="0" t="n">
        <v>68281</v>
      </c>
      <c r="J160" s="2" t="n">
        <f aca="false">IF(H160&gt;0,H160/I160,0)</f>
        <v>8.32197088987187E-007</v>
      </c>
      <c r="K160" s="2" t="n">
        <f aca="false">(B160-G160)/SQRT(E160+J160)</f>
        <v>-17.8132891748135</v>
      </c>
      <c r="L160" s="2" t="n">
        <f aca="false">IF(D160&lt;I160,D160-1,I160-1)</f>
        <v>42</v>
      </c>
      <c r="M160" s="2" t="n">
        <v>0.0005</v>
      </c>
    </row>
    <row r="161" customFormat="false" ht="12.8" hidden="false" customHeight="false" outlineLevel="0" collapsed="false">
      <c r="A161" s="0" t="n">
        <v>160</v>
      </c>
      <c r="B161" s="0" t="n">
        <v>0.0581314285714286</v>
      </c>
      <c r="C161" s="0" t="n">
        <v>0.00435777358367347</v>
      </c>
      <c r="D161" s="0" t="n">
        <v>35</v>
      </c>
      <c r="E161" s="2" t="n">
        <f aca="false">IF(C161&gt;0,C161/D161,0)</f>
        <v>0.000124507816676385</v>
      </c>
      <c r="F161" s="0" t="n">
        <v>160</v>
      </c>
      <c r="G161" s="0" t="n">
        <v>0.359403043104475</v>
      </c>
      <c r="H161" s="0" t="n">
        <v>0.0569770286266041</v>
      </c>
      <c r="I161" s="0" t="n">
        <v>67464</v>
      </c>
      <c r="J161" s="2" t="n">
        <f aca="false">IF(H161&gt;0,H161/I161,0)</f>
        <v>8.44554556898555E-007</v>
      </c>
      <c r="K161" s="2" t="n">
        <f aca="false">(B161-G161)/SQRT(E161+J161)</f>
        <v>-26.9086517436753</v>
      </c>
      <c r="L161" s="2" t="n">
        <f aca="false">IF(D161&lt;I161,D161-1,I161-1)</f>
        <v>34</v>
      </c>
      <c r="M161" s="2" t="n">
        <v>0.0005</v>
      </c>
    </row>
    <row r="162" customFormat="false" ht="12.8" hidden="false" customHeight="false" outlineLevel="0" collapsed="false">
      <c r="A162" s="0" t="n">
        <v>161</v>
      </c>
      <c r="B162" s="0" t="n">
        <v>0.0800428571428571</v>
      </c>
      <c r="C162" s="0" t="n">
        <v>0.0101108191836735</v>
      </c>
      <c r="D162" s="0" t="n">
        <v>49</v>
      </c>
      <c r="E162" s="2" t="n">
        <f aca="false">IF(C162&gt;0,C162/D162,0)</f>
        <v>0.000206343248646398</v>
      </c>
      <c r="F162" s="0" t="n">
        <v>161</v>
      </c>
      <c r="G162" s="0" t="n">
        <v>0.359803691330218</v>
      </c>
      <c r="H162" s="0" t="n">
        <v>0.0570482540732355</v>
      </c>
      <c r="I162" s="0" t="n">
        <v>67049</v>
      </c>
      <c r="J162" s="2" t="n">
        <f aca="false">IF(H162&gt;0,H162/I162,0)</f>
        <v>8.50844219499702E-007</v>
      </c>
      <c r="K162" s="2" t="n">
        <f aca="false">(B162-G162)/SQRT(E162+J162)</f>
        <v>-19.4356124049564</v>
      </c>
      <c r="L162" s="2" t="n">
        <f aca="false">IF(D162&lt;I162,D162-1,I162-1)</f>
        <v>48</v>
      </c>
      <c r="M162" s="2" t="n">
        <v>0.0005</v>
      </c>
    </row>
    <row r="163" customFormat="false" ht="12.8" hidden="false" customHeight="false" outlineLevel="0" collapsed="false">
      <c r="A163" s="0" t="n">
        <v>162</v>
      </c>
      <c r="B163" s="0" t="n">
        <v>0.110034482758621</v>
      </c>
      <c r="C163" s="0" t="n">
        <v>0.0132481319143876</v>
      </c>
      <c r="D163" s="0" t="n">
        <v>29</v>
      </c>
      <c r="E163" s="2" t="n">
        <f aca="false">IF(C163&gt;0,C163/D163,0)</f>
        <v>0.000456832134978883</v>
      </c>
      <c r="F163" s="0" t="n">
        <v>162</v>
      </c>
      <c r="G163" s="0" t="n">
        <v>0.358939948754491</v>
      </c>
      <c r="H163" s="0" t="n">
        <v>0.0570530458866988</v>
      </c>
      <c r="I163" s="0" t="n">
        <v>65957</v>
      </c>
      <c r="J163" s="2" t="n">
        <f aca="false">IF(H163&gt;0,H163/I163,0)</f>
        <v>8.65003652177916E-007</v>
      </c>
      <c r="K163" s="2" t="n">
        <f aca="false">(B163-G163)/SQRT(E163+J163)</f>
        <v>-11.6344360068237</v>
      </c>
      <c r="L163" s="2" t="n">
        <f aca="false">IF(D163&lt;I163,D163-1,I163-1)</f>
        <v>28</v>
      </c>
      <c r="M163" s="2" t="n">
        <v>0.0005</v>
      </c>
    </row>
    <row r="164" customFormat="false" ht="12.8" hidden="false" customHeight="false" outlineLevel="0" collapsed="false">
      <c r="A164" s="0" t="n">
        <v>163</v>
      </c>
      <c r="B164" s="0" t="n">
        <v>0.092178125</v>
      </c>
      <c r="C164" s="0" t="n">
        <v>0.0143251654589844</v>
      </c>
      <c r="D164" s="0" t="n">
        <v>32</v>
      </c>
      <c r="E164" s="2" t="n">
        <f aca="false">IF(C164&gt;0,C164/D164,0)</f>
        <v>0.000447661420593262</v>
      </c>
      <c r="F164" s="0" t="n">
        <v>163</v>
      </c>
      <c r="G164" s="0" t="n">
        <v>0.358412408032808</v>
      </c>
      <c r="H164" s="0" t="n">
        <v>0.0566731016989546</v>
      </c>
      <c r="I164" s="0" t="n">
        <v>66328</v>
      </c>
      <c r="J164" s="2" t="n">
        <f aca="false">IF(H164&gt;0,H164/I164,0)</f>
        <v>8.54437065778474E-007</v>
      </c>
      <c r="K164" s="2" t="n">
        <f aca="false">(B164-G164)/SQRT(E164+J164)</f>
        <v>-12.5711520031567</v>
      </c>
      <c r="L164" s="2" t="n">
        <f aca="false">IF(D164&lt;I164,D164-1,I164-1)</f>
        <v>31</v>
      </c>
      <c r="M164" s="2" t="n">
        <v>0.0005</v>
      </c>
    </row>
    <row r="165" customFormat="false" ht="12.8" hidden="false" customHeight="false" outlineLevel="0" collapsed="false">
      <c r="A165" s="0" t="n">
        <v>164</v>
      </c>
      <c r="B165" s="0" t="n">
        <v>0.0565433333333333</v>
      </c>
      <c r="C165" s="0" t="n">
        <v>0.00257580245555556</v>
      </c>
      <c r="D165" s="0" t="n">
        <v>30</v>
      </c>
      <c r="E165" s="2" t="n">
        <f aca="false">IF(C165&gt;0,C165/D165,0)</f>
        <v>8.5860081851852E-005</v>
      </c>
      <c r="F165" s="0" t="n">
        <v>164</v>
      </c>
      <c r="G165" s="0" t="n">
        <v>0.358612871438161</v>
      </c>
      <c r="H165" s="0" t="n">
        <v>0.0571343115876364</v>
      </c>
      <c r="I165" s="0" t="n">
        <v>65556</v>
      </c>
      <c r="J165" s="2" t="n">
        <f aca="false">IF(H165&gt;0,H165/I165,0)</f>
        <v>8.7153443754403E-007</v>
      </c>
      <c r="K165" s="2" t="n">
        <f aca="false">(B165-G165)/SQRT(E165+J165)</f>
        <v>-32.4353218421348</v>
      </c>
      <c r="L165" s="2" t="n">
        <f aca="false">IF(D165&lt;I165,D165-1,I165-1)</f>
        <v>29</v>
      </c>
      <c r="M165" s="2" t="n">
        <v>0.0005</v>
      </c>
    </row>
    <row r="166" customFormat="false" ht="12.8" hidden="false" customHeight="false" outlineLevel="0" collapsed="false">
      <c r="A166" s="0" t="n">
        <v>165</v>
      </c>
      <c r="B166" s="0" t="n">
        <v>0.09433</v>
      </c>
      <c r="C166" s="0" t="n">
        <v>0.0333750547666667</v>
      </c>
      <c r="D166" s="0" t="n">
        <v>30</v>
      </c>
      <c r="E166" s="2" t="n">
        <f aca="false">IF(C166&gt;0,C166/D166,0)</f>
        <v>0.00111250182555556</v>
      </c>
      <c r="F166" s="0" t="n">
        <v>165</v>
      </c>
      <c r="G166" s="0" t="n">
        <v>0.359608751842371</v>
      </c>
      <c r="H166" s="0" t="n">
        <v>0.0574139440281296</v>
      </c>
      <c r="I166" s="0" t="n">
        <v>64455</v>
      </c>
      <c r="J166" s="2" t="n">
        <f aca="false">IF(H166&gt;0,H166/I166,0)</f>
        <v>8.90760127656964E-007</v>
      </c>
      <c r="K166" s="2" t="n">
        <f aca="false">(B166-G166)/SQRT(E166+J166)</f>
        <v>-7.95020455559264</v>
      </c>
      <c r="L166" s="2" t="n">
        <f aca="false">IF(D166&lt;I166,D166-1,I166-1)</f>
        <v>29</v>
      </c>
      <c r="M166" s="2" t="n">
        <v>0.0005</v>
      </c>
    </row>
    <row r="167" customFormat="false" ht="12.8" hidden="false" customHeight="false" outlineLevel="0" collapsed="false">
      <c r="A167" s="0" t="n">
        <v>166</v>
      </c>
      <c r="B167" s="0" t="n">
        <v>0.0674730769230769</v>
      </c>
      <c r="C167" s="0" t="n">
        <v>0.00767522042899408</v>
      </c>
      <c r="D167" s="0" t="n">
        <v>26</v>
      </c>
      <c r="E167" s="2" t="n">
        <f aca="false">IF(C167&gt;0,C167/D167,0)</f>
        <v>0.000295200785730542</v>
      </c>
      <c r="F167" s="0" t="n">
        <v>166</v>
      </c>
      <c r="G167" s="0" t="n">
        <v>0.360401685462686</v>
      </c>
      <c r="H167" s="0" t="n">
        <v>0.0574102312372343</v>
      </c>
      <c r="I167" s="0" t="n">
        <v>64730</v>
      </c>
      <c r="J167" s="2" t="n">
        <f aca="false">IF(H167&gt;0,H167/I167,0)</f>
        <v>8.86918449516983E-007</v>
      </c>
      <c r="K167" s="2" t="n">
        <f aca="false">(B167-G167)/SQRT(E167+J167)</f>
        <v>-17.0236076887594</v>
      </c>
      <c r="L167" s="2" t="n">
        <f aca="false">IF(D167&lt;I167,D167-1,I167-1)</f>
        <v>25</v>
      </c>
      <c r="M167" s="2" t="n">
        <v>0.0005</v>
      </c>
    </row>
    <row r="168" customFormat="false" ht="12.8" hidden="false" customHeight="false" outlineLevel="0" collapsed="false">
      <c r="A168" s="0" t="n">
        <v>167</v>
      </c>
      <c r="B168" s="0" t="n">
        <v>0.0745135135135135</v>
      </c>
      <c r="C168" s="0" t="n">
        <v>0.0162344444119795</v>
      </c>
      <c r="D168" s="0" t="n">
        <v>37</v>
      </c>
      <c r="E168" s="2" t="n">
        <f aca="false">IF(C168&gt;0,C168/D168,0)</f>
        <v>0.000438768767891338</v>
      </c>
      <c r="F168" s="0" t="n">
        <v>167</v>
      </c>
      <c r="G168" s="0" t="n">
        <v>0.360932277356245</v>
      </c>
      <c r="H168" s="0" t="n">
        <v>0.0570181127040587</v>
      </c>
      <c r="I168" s="0" t="n">
        <v>64711</v>
      </c>
      <c r="J168" s="2" t="n">
        <f aca="false">IF(H168&gt;0,H168/I168,0)</f>
        <v>8.81119325988761E-007</v>
      </c>
      <c r="K168" s="2" t="n">
        <f aca="false">(B168-G168)/SQRT(E168+J168)</f>
        <v>-13.6599145618858</v>
      </c>
      <c r="L168" s="2" t="n">
        <f aca="false">IF(D168&lt;I168,D168-1,I168-1)</f>
        <v>36</v>
      </c>
      <c r="M168" s="2" t="n">
        <v>0.0005</v>
      </c>
    </row>
    <row r="169" customFormat="false" ht="12.8" hidden="false" customHeight="false" outlineLevel="0" collapsed="false">
      <c r="A169" s="0" t="n">
        <v>168</v>
      </c>
      <c r="B169" s="0" t="n">
        <v>0.0926333333333333</v>
      </c>
      <c r="C169" s="0" t="n">
        <v>0.00882575333333333</v>
      </c>
      <c r="D169" s="0" t="n">
        <v>27</v>
      </c>
      <c r="E169" s="2" t="n">
        <f aca="false">IF(C169&gt;0,C169/D169,0)</f>
        <v>0.00032687975308642</v>
      </c>
      <c r="F169" s="0" t="n">
        <v>168</v>
      </c>
      <c r="G169" s="0" t="n">
        <v>0.361570175956725</v>
      </c>
      <c r="H169" s="0" t="n">
        <v>0.0571389871487329</v>
      </c>
      <c r="I169" s="0" t="n">
        <v>64334</v>
      </c>
      <c r="J169" s="2" t="n">
        <f aca="false">IF(H169&gt;0,H169/I169,0)</f>
        <v>8.88161580948377E-007</v>
      </c>
      <c r="K169" s="2" t="n">
        <f aca="false">(B169-G169)/SQRT(E169+J169)</f>
        <v>-14.8548093667754</v>
      </c>
      <c r="L169" s="2" t="n">
        <f aca="false">IF(D169&lt;I169,D169-1,I169-1)</f>
        <v>26</v>
      </c>
      <c r="M169" s="2" t="n">
        <v>0.0005</v>
      </c>
    </row>
    <row r="170" customFormat="false" ht="12.8" hidden="false" customHeight="false" outlineLevel="0" collapsed="false">
      <c r="A170" s="0" t="n">
        <v>169</v>
      </c>
      <c r="B170" s="0" t="n">
        <v>0.099</v>
      </c>
      <c r="C170" s="0" t="n">
        <v>0.0147973377777778</v>
      </c>
      <c r="D170" s="0" t="n">
        <v>27</v>
      </c>
      <c r="E170" s="2" t="n">
        <f aca="false">IF(C170&gt;0,C170/D170,0)</f>
        <v>0.000548049547325104</v>
      </c>
      <c r="F170" s="0" t="n">
        <v>169</v>
      </c>
      <c r="G170" s="0" t="n">
        <v>0.360318516482652</v>
      </c>
      <c r="H170" s="0" t="n">
        <v>0.0572580646416702</v>
      </c>
      <c r="I170" s="0" t="n">
        <v>63673</v>
      </c>
      <c r="J170" s="2" t="n">
        <f aca="false">IF(H170&gt;0,H170/I170,0)</f>
        <v>8.9925187507531E-007</v>
      </c>
      <c r="K170" s="2" t="n">
        <f aca="false">(B170-G170)/SQRT(E170+J170)</f>
        <v>-11.1533226087027</v>
      </c>
      <c r="L170" s="2" t="n">
        <f aca="false">IF(D170&lt;I170,D170-1,I170-1)</f>
        <v>26</v>
      </c>
      <c r="M170" s="2" t="n">
        <v>0.0005</v>
      </c>
    </row>
    <row r="171" customFormat="false" ht="12.8" hidden="false" customHeight="false" outlineLevel="0" collapsed="false">
      <c r="A171" s="0" t="n">
        <v>170</v>
      </c>
      <c r="B171" s="0" t="n">
        <v>0.0749275</v>
      </c>
      <c r="C171" s="0" t="n">
        <v>0.01185624099375</v>
      </c>
      <c r="D171" s="0" t="n">
        <v>40</v>
      </c>
      <c r="E171" s="2" t="n">
        <f aca="false">IF(C171&gt;0,C171/D171,0)</f>
        <v>0.00029640602484375</v>
      </c>
      <c r="F171" s="0" t="n">
        <v>170</v>
      </c>
      <c r="G171" s="0" t="n">
        <v>0.36269929076894</v>
      </c>
      <c r="H171" s="0" t="n">
        <v>0.0574974340149458</v>
      </c>
      <c r="I171" s="0" t="n">
        <v>63308</v>
      </c>
      <c r="J171" s="2" t="n">
        <f aca="false">IF(H171&gt;0,H171/I171,0)</f>
        <v>9.08217508291935E-007</v>
      </c>
      <c r="K171" s="2" t="n">
        <f aca="false">(B171-G171)/SQRT(E171+J171)</f>
        <v>-16.6893861185788</v>
      </c>
      <c r="L171" s="2" t="n">
        <f aca="false">IF(D171&lt;I171,D171-1,I171-1)</f>
        <v>39</v>
      </c>
      <c r="M171" s="2" t="n">
        <v>0.0005</v>
      </c>
    </row>
    <row r="172" customFormat="false" ht="12.8" hidden="false" customHeight="false" outlineLevel="0" collapsed="false">
      <c r="A172" s="0" t="n">
        <v>171</v>
      </c>
      <c r="B172" s="0" t="n">
        <v>0.0732851851851852</v>
      </c>
      <c r="C172" s="0" t="n">
        <v>0.00604877385459534</v>
      </c>
      <c r="D172" s="0" t="n">
        <v>27</v>
      </c>
      <c r="E172" s="2" t="n">
        <f aca="false">IF(C172&gt;0,C172/D172,0)</f>
        <v>0.000224028661281309</v>
      </c>
      <c r="F172" s="0" t="n">
        <v>171</v>
      </c>
      <c r="G172" s="0" t="n">
        <v>0.362930577250111</v>
      </c>
      <c r="H172" s="0" t="n">
        <v>0.0573885808328756</v>
      </c>
      <c r="I172" s="0" t="n">
        <v>63508</v>
      </c>
      <c r="J172" s="2" t="n">
        <f aca="false">IF(H172&gt;0,H172/I172,0)</f>
        <v>9.03643333641047E-007</v>
      </c>
      <c r="K172" s="2" t="n">
        <f aca="false">(B172-G172)/SQRT(E172+J172)</f>
        <v>-19.3125982979501</v>
      </c>
      <c r="L172" s="2" t="n">
        <f aca="false">IF(D172&lt;I172,D172-1,I172-1)</f>
        <v>26</v>
      </c>
      <c r="M172" s="2" t="n">
        <v>0.0005</v>
      </c>
    </row>
    <row r="173" customFormat="false" ht="12.8" hidden="false" customHeight="false" outlineLevel="0" collapsed="false">
      <c r="A173" s="0" t="n">
        <v>172</v>
      </c>
      <c r="B173" s="0" t="n">
        <v>0.0944291666666667</v>
      </c>
      <c r="C173" s="0" t="n">
        <v>0.0115667612326389</v>
      </c>
      <c r="D173" s="0" t="n">
        <v>24</v>
      </c>
      <c r="E173" s="2" t="n">
        <f aca="false">IF(C173&gt;0,C173/D173,0)</f>
        <v>0.000481948384693288</v>
      </c>
      <c r="F173" s="0" t="n">
        <v>172</v>
      </c>
      <c r="G173" s="0" t="n">
        <v>0.362601263107721</v>
      </c>
      <c r="H173" s="0" t="n">
        <v>0.0574346114002171</v>
      </c>
      <c r="I173" s="0" t="n">
        <v>62940</v>
      </c>
      <c r="J173" s="2" t="n">
        <f aca="false">IF(H173&gt;0,H173/I173,0)</f>
        <v>9.12529574201098E-007</v>
      </c>
      <c r="K173" s="2" t="n">
        <f aca="false">(B173-G173)/SQRT(E173+J173)</f>
        <v>-12.204010171587</v>
      </c>
      <c r="L173" s="2" t="n">
        <f aca="false">IF(D173&lt;I173,D173-1,I173-1)</f>
        <v>23</v>
      </c>
      <c r="M173" s="2" t="n">
        <v>0.0005</v>
      </c>
    </row>
    <row r="174" customFormat="false" ht="12.8" hidden="false" customHeight="false" outlineLevel="0" collapsed="false">
      <c r="A174" s="0" t="n">
        <v>173</v>
      </c>
      <c r="B174" s="0" t="n">
        <v>0.0791333333333333</v>
      </c>
      <c r="C174" s="0" t="n">
        <v>0.00545942055555556</v>
      </c>
      <c r="D174" s="0" t="n">
        <v>24</v>
      </c>
      <c r="E174" s="2" t="n">
        <f aca="false">IF(C174&gt;0,C174/D174,0)</f>
        <v>0.000227475856481482</v>
      </c>
      <c r="F174" s="0" t="n">
        <v>173</v>
      </c>
      <c r="G174" s="0" t="n">
        <v>0.364650675924295</v>
      </c>
      <c r="H174" s="0" t="n">
        <v>0.0577544017793046</v>
      </c>
      <c r="I174" s="0" t="n">
        <v>62507</v>
      </c>
      <c r="J174" s="2" t="n">
        <f aca="false">IF(H174&gt;0,H174/I174,0)</f>
        <v>9.23966944171126E-007</v>
      </c>
      <c r="K174" s="2" t="n">
        <f aca="false">(B174-G174)/SQRT(E174+J174)</f>
        <v>-18.8922903250345</v>
      </c>
      <c r="L174" s="2" t="n">
        <f aca="false">IF(D174&lt;I174,D174-1,I174-1)</f>
        <v>23</v>
      </c>
      <c r="M174" s="2" t="n">
        <v>0.0005</v>
      </c>
    </row>
    <row r="175" customFormat="false" ht="12.8" hidden="false" customHeight="false" outlineLevel="0" collapsed="false">
      <c r="A175" s="0" t="n">
        <v>174</v>
      </c>
      <c r="B175" s="0" t="n">
        <v>0.0946045454545455</v>
      </c>
      <c r="C175" s="0" t="n">
        <v>0.00644421407024793</v>
      </c>
      <c r="D175" s="0" t="n">
        <v>22</v>
      </c>
      <c r="E175" s="2" t="n">
        <f aca="false">IF(C175&gt;0,C175/D175,0)</f>
        <v>0.000292918821374906</v>
      </c>
      <c r="F175" s="0" t="n">
        <v>174</v>
      </c>
      <c r="G175" s="0" t="n">
        <v>0.365713170307646</v>
      </c>
      <c r="H175" s="0" t="n">
        <v>0.0578420542324223</v>
      </c>
      <c r="I175" s="0" t="n">
        <v>62117</v>
      </c>
      <c r="J175" s="2" t="n">
        <f aca="false">IF(H175&gt;0,H175/I175,0)</f>
        <v>9.31179133448529E-007</v>
      </c>
      <c r="K175" s="2" t="n">
        <f aca="false">(B175-G175)/SQRT(E175+J175)</f>
        <v>-15.8154111341911</v>
      </c>
      <c r="L175" s="2" t="n">
        <f aca="false">IF(D175&lt;I175,D175-1,I175-1)</f>
        <v>21</v>
      </c>
      <c r="M175" s="2" t="n">
        <v>0.0005</v>
      </c>
    </row>
    <row r="176" customFormat="false" ht="12.8" hidden="false" customHeight="false" outlineLevel="0" collapsed="false">
      <c r="A176" s="0" t="n">
        <v>175</v>
      </c>
      <c r="B176" s="0" t="n">
        <v>0.08088</v>
      </c>
      <c r="C176" s="0" t="n">
        <v>0.0058262566</v>
      </c>
      <c r="D176" s="0" t="n">
        <v>20</v>
      </c>
      <c r="E176" s="2" t="n">
        <f aca="false">IF(C176&gt;0,C176/D176,0)</f>
        <v>0.00029131283</v>
      </c>
      <c r="F176" s="0" t="n">
        <v>175</v>
      </c>
      <c r="G176" s="0" t="n">
        <v>0.366184158722396</v>
      </c>
      <c r="H176" s="0" t="n">
        <v>0.0575169553001022</v>
      </c>
      <c r="I176" s="0" t="n">
        <v>61365</v>
      </c>
      <c r="J176" s="2" t="n">
        <f aca="false">IF(H176&gt;0,H176/I176,0)</f>
        <v>9.37292516908697E-007</v>
      </c>
      <c r="K176" s="2" t="n">
        <f aca="false">(B176-G176)/SQRT(E176+J176)</f>
        <v>-16.6890167763034</v>
      </c>
      <c r="L176" s="2" t="n">
        <f aca="false">IF(D176&lt;I176,D176-1,I176-1)</f>
        <v>19</v>
      </c>
      <c r="M176" s="2" t="n">
        <v>0.0005</v>
      </c>
    </row>
    <row r="177" customFormat="false" ht="12.8" hidden="false" customHeight="false" outlineLevel="0" collapsed="false">
      <c r="A177" s="0" t="n">
        <v>176</v>
      </c>
      <c r="B177" s="0" t="n">
        <v>0.0827217391304348</v>
      </c>
      <c r="C177" s="0" t="n">
        <v>0.00840032170132325</v>
      </c>
      <c r="D177" s="0" t="n">
        <v>23</v>
      </c>
      <c r="E177" s="2" t="n">
        <f aca="false">IF(C177&gt;0,C177/D177,0)</f>
        <v>0.000365231378318402</v>
      </c>
      <c r="F177" s="0" t="n">
        <v>176</v>
      </c>
      <c r="G177" s="0" t="n">
        <v>0.366970643398436</v>
      </c>
      <c r="H177" s="0" t="n">
        <v>0.057496901728458</v>
      </c>
      <c r="I177" s="0" t="n">
        <v>60569</v>
      </c>
      <c r="J177" s="2" t="n">
        <f aca="false">IF(H177&gt;0,H177/I177,0)</f>
        <v>9.4927936284994E-007</v>
      </c>
      <c r="K177" s="2" t="n">
        <f aca="false">(B177-G177)/SQRT(E177+J177)</f>
        <v>-14.8542626602085</v>
      </c>
      <c r="L177" s="2" t="n">
        <f aca="false">IF(D177&lt;I177,D177-1,I177-1)</f>
        <v>22</v>
      </c>
      <c r="M177" s="2" t="n">
        <v>0.0005</v>
      </c>
    </row>
    <row r="178" customFormat="false" ht="12.8" hidden="false" customHeight="false" outlineLevel="0" collapsed="false">
      <c r="A178" s="0" t="n">
        <v>177</v>
      </c>
      <c r="B178" s="0" t="n">
        <v>0.0929466666666667</v>
      </c>
      <c r="C178" s="0" t="n">
        <v>0.00741175182222222</v>
      </c>
      <c r="D178" s="0" t="n">
        <v>15</v>
      </c>
      <c r="E178" s="2" t="n">
        <f aca="false">IF(C178&gt;0,C178/D178,0)</f>
        <v>0.000494116788148148</v>
      </c>
      <c r="F178" s="0" t="n">
        <v>177</v>
      </c>
      <c r="G178" s="0" t="n">
        <v>0.367611115378199</v>
      </c>
      <c r="H178" s="0" t="n">
        <v>0.0574239886313325</v>
      </c>
      <c r="I178" s="0" t="n">
        <v>59890</v>
      </c>
      <c r="J178" s="2" t="n">
        <f aca="false">IF(H178&gt;0,H178/I178,0)</f>
        <v>9.58824321778803E-007</v>
      </c>
      <c r="K178" s="2" t="n">
        <f aca="false">(B178-G178)/SQRT(E178+J178)</f>
        <v>-12.3443061274002</v>
      </c>
      <c r="L178" s="2" t="n">
        <f aca="false">IF(D178&lt;I178,D178-1,I178-1)</f>
        <v>14</v>
      </c>
      <c r="M178" s="2" t="n">
        <v>0.0005</v>
      </c>
    </row>
    <row r="179" customFormat="false" ht="12.8" hidden="false" customHeight="false" outlineLevel="0" collapsed="false">
      <c r="A179" s="0" t="n">
        <v>178</v>
      </c>
      <c r="B179" s="0" t="n">
        <v>0.112529411764706</v>
      </c>
      <c r="C179" s="0" t="n">
        <v>0.00908786678200692</v>
      </c>
      <c r="D179" s="0" t="n">
        <v>17</v>
      </c>
      <c r="E179" s="2" t="n">
        <f aca="false">IF(C179&gt;0,C179/D179,0)</f>
        <v>0.000534580398941584</v>
      </c>
      <c r="F179" s="0" t="n">
        <v>178</v>
      </c>
      <c r="G179" s="0" t="n">
        <v>0.36605962923242</v>
      </c>
      <c r="H179" s="0" t="n">
        <v>0.0576505213804323</v>
      </c>
      <c r="I179" s="0" t="n">
        <v>58743</v>
      </c>
      <c r="J179" s="2" t="n">
        <f aca="false">IF(H179&gt;0,H179/I179,0)</f>
        <v>9.81402403357546E-007</v>
      </c>
      <c r="K179" s="2" t="n">
        <f aca="false">(B179-G179)/SQRT(E179+J179)</f>
        <v>-10.9553165819958</v>
      </c>
      <c r="L179" s="2" t="n">
        <f aca="false">IF(D179&lt;I179,D179-1,I179-1)</f>
        <v>16</v>
      </c>
      <c r="M179" s="2" t="n">
        <v>0.0005</v>
      </c>
    </row>
    <row r="180" customFormat="false" ht="12.8" hidden="false" customHeight="false" outlineLevel="0" collapsed="false">
      <c r="A180" s="0" t="n">
        <v>179</v>
      </c>
      <c r="B180" s="0" t="n">
        <v>0.06785</v>
      </c>
      <c r="C180" s="0" t="n">
        <v>0.0034177365</v>
      </c>
      <c r="D180" s="0" t="n">
        <v>20</v>
      </c>
      <c r="E180" s="2" t="n">
        <f aca="false">IF(C180&gt;0,C180/D180,0)</f>
        <v>0.000170886825</v>
      </c>
      <c r="F180" s="0" t="n">
        <v>179</v>
      </c>
      <c r="G180" s="0" t="n">
        <v>0.36538045445826</v>
      </c>
      <c r="H180" s="0" t="n">
        <v>0.0574224736604874</v>
      </c>
      <c r="I180" s="0" t="n">
        <v>57343</v>
      </c>
      <c r="J180" s="2" t="n">
        <f aca="false">IF(H180&gt;0,H180/I180,0)</f>
        <v>1.00138593482182E-006</v>
      </c>
      <c r="K180" s="2" t="n">
        <f aca="false">(B180-G180)/SQRT(E180+J180)</f>
        <v>-22.6938604495922</v>
      </c>
      <c r="L180" s="2" t="n">
        <f aca="false">IF(D180&lt;I180,D180-1,I180-1)</f>
        <v>19</v>
      </c>
      <c r="M180" s="2" t="n">
        <v>0.0005</v>
      </c>
    </row>
    <row r="181" customFormat="false" ht="12.8" hidden="false" customHeight="false" outlineLevel="0" collapsed="false">
      <c r="A181" s="0" t="n">
        <v>180</v>
      </c>
      <c r="B181" s="0" t="n">
        <v>0.0677411764705882</v>
      </c>
      <c r="C181" s="0" t="n">
        <v>0.00546536830449827</v>
      </c>
      <c r="D181" s="0" t="n">
        <v>17</v>
      </c>
      <c r="E181" s="2" t="n">
        <f aca="false">IF(C181&gt;0,C181/D181,0)</f>
        <v>0.000321492253205781</v>
      </c>
      <c r="F181" s="0" t="n">
        <v>180</v>
      </c>
      <c r="G181" s="0" t="n">
        <v>0.363560114969125</v>
      </c>
      <c r="H181" s="0" t="n">
        <v>0.0575374131620707</v>
      </c>
      <c r="I181" s="0" t="n">
        <v>56189</v>
      </c>
      <c r="J181" s="2" t="n">
        <f aca="false">IF(H181&gt;0,H181/I181,0)</f>
        <v>1.02399781384383E-006</v>
      </c>
      <c r="K181" s="2" t="n">
        <f aca="false">(B181-G181)/SQRT(E181+J181)</f>
        <v>-16.472145618283</v>
      </c>
      <c r="L181" s="2" t="n">
        <f aca="false">IF(D181&lt;I181,D181-1,I181-1)</f>
        <v>16</v>
      </c>
      <c r="M181" s="2" t="n">
        <v>0.0005</v>
      </c>
    </row>
    <row r="182" customFormat="false" ht="12.8" hidden="false" customHeight="false" outlineLevel="0" collapsed="false">
      <c r="A182" s="0" t="n">
        <v>181</v>
      </c>
      <c r="B182" s="0" t="n">
        <v>0.104977272727273</v>
      </c>
      <c r="C182" s="0" t="n">
        <v>0.0318359663016529</v>
      </c>
      <c r="D182" s="0" t="n">
        <v>22</v>
      </c>
      <c r="E182" s="2" t="n">
        <f aca="false">IF(C182&gt;0,C182/D182,0)</f>
        <v>0.00144708937734786</v>
      </c>
      <c r="F182" s="0" t="n">
        <v>181</v>
      </c>
      <c r="G182" s="0" t="n">
        <v>0.363001825930353</v>
      </c>
      <c r="H182" s="0" t="n">
        <v>0.0571589352328423</v>
      </c>
      <c r="I182" s="0" t="n">
        <v>56081</v>
      </c>
      <c r="J182" s="2" t="n">
        <f aca="false">IF(H182&gt;0,H182/I182,0)</f>
        <v>1.0192210415799E-006</v>
      </c>
      <c r="K182" s="2" t="n">
        <f aca="false">(B182-G182)/SQRT(E182+J182)</f>
        <v>-6.78048045720908</v>
      </c>
      <c r="L182" s="2" t="n">
        <f aca="false">IF(D182&lt;I182,D182-1,I182-1)</f>
        <v>21</v>
      </c>
      <c r="M182" s="2" t="n">
        <v>0.0005</v>
      </c>
    </row>
    <row r="183" customFormat="false" ht="12.8" hidden="false" customHeight="false" outlineLevel="0" collapsed="false">
      <c r="A183" s="0" t="n">
        <v>182</v>
      </c>
      <c r="B183" s="0" t="n">
        <v>0.0657857142857143</v>
      </c>
      <c r="C183" s="0" t="n">
        <v>0.0057255831292517</v>
      </c>
      <c r="D183" s="0" t="n">
        <v>21</v>
      </c>
      <c r="E183" s="2" t="n">
        <f aca="false">IF(C183&gt;0,C183/D183,0)</f>
        <v>0.000272646815678652</v>
      </c>
      <c r="F183" s="0" t="n">
        <v>182</v>
      </c>
      <c r="G183" s="0" t="n">
        <v>0.363325807259524</v>
      </c>
      <c r="H183" s="0" t="n">
        <v>0.0575563121052332</v>
      </c>
      <c r="I183" s="0" t="n">
        <v>55899</v>
      </c>
      <c r="J183" s="2" t="n">
        <f aca="false">IF(H183&gt;0,H183/I183,0)</f>
        <v>1.02964833190635E-006</v>
      </c>
      <c r="K183" s="2" t="n">
        <f aca="false">(B183-G183)/SQRT(E183+J183)</f>
        <v>-17.9856761559722</v>
      </c>
      <c r="L183" s="2" t="n">
        <f aca="false">IF(D183&lt;I183,D183-1,I183-1)</f>
        <v>20</v>
      </c>
      <c r="M183" s="2" t="n">
        <v>0.0005</v>
      </c>
    </row>
    <row r="184" customFormat="false" ht="12.8" hidden="false" customHeight="false" outlineLevel="0" collapsed="false">
      <c r="A184" s="0" t="n">
        <v>183</v>
      </c>
      <c r="B184" s="0" t="n">
        <v>0.0718</v>
      </c>
      <c r="C184" s="0" t="n">
        <v>0.00340444125</v>
      </c>
      <c r="D184" s="0" t="n">
        <v>16</v>
      </c>
      <c r="E184" s="2" t="n">
        <f aca="false">IF(C184&gt;0,C184/D184,0)</f>
        <v>0.000212777578125</v>
      </c>
      <c r="F184" s="0" t="n">
        <v>183</v>
      </c>
      <c r="G184" s="0" t="n">
        <v>0.362809592869272</v>
      </c>
      <c r="H184" s="0" t="n">
        <v>0.0577418334768083</v>
      </c>
      <c r="I184" s="0" t="n">
        <v>54749</v>
      </c>
      <c r="J184" s="2" t="n">
        <f aca="false">IF(H184&gt;0,H184/I184,0)</f>
        <v>1.0546646235878E-006</v>
      </c>
      <c r="K184" s="2" t="n">
        <f aca="false">(B184-G184)/SQRT(E184+J184)</f>
        <v>-19.9008080057189</v>
      </c>
      <c r="L184" s="2" t="n">
        <f aca="false">IF(D184&lt;I184,D184-1,I184-1)</f>
        <v>15</v>
      </c>
      <c r="M184" s="2" t="n">
        <v>0.0005</v>
      </c>
    </row>
    <row r="185" customFormat="false" ht="12.8" hidden="false" customHeight="false" outlineLevel="0" collapsed="false">
      <c r="A185" s="0" t="n">
        <v>184</v>
      </c>
      <c r="B185" s="0" t="n">
        <v>0.0758416666666667</v>
      </c>
      <c r="C185" s="0" t="n">
        <v>0.00831021243055556</v>
      </c>
      <c r="D185" s="0" t="n">
        <v>12</v>
      </c>
      <c r="E185" s="2" t="n">
        <f aca="false">IF(C185&gt;0,C185/D185,0)</f>
        <v>0.000692517702546297</v>
      </c>
      <c r="F185" s="0" t="n">
        <v>184</v>
      </c>
      <c r="G185" s="0" t="n">
        <v>0.36250599374885</v>
      </c>
      <c r="H185" s="0" t="n">
        <v>0.0576358191374534</v>
      </c>
      <c r="I185" s="0" t="n">
        <v>54390</v>
      </c>
      <c r="J185" s="2" t="n">
        <f aca="false">IF(H185&gt;0,H185/I185,0)</f>
        <v>1.05967676296108E-006</v>
      </c>
      <c r="K185" s="2" t="n">
        <f aca="false">(B185-G185)/SQRT(E185+J185)</f>
        <v>-10.8849438202377</v>
      </c>
      <c r="L185" s="2" t="n">
        <f aca="false">IF(D185&lt;I185,D185-1,I185-1)</f>
        <v>11</v>
      </c>
      <c r="M185" s="2" t="n">
        <v>0.0005</v>
      </c>
    </row>
    <row r="186" customFormat="false" ht="12.8" hidden="false" customHeight="false" outlineLevel="0" collapsed="false">
      <c r="A186" s="0" t="n">
        <v>185</v>
      </c>
      <c r="B186" s="0" t="n">
        <v>0.0877636363636364</v>
      </c>
      <c r="C186" s="0" t="n">
        <v>0.0261130014049587</v>
      </c>
      <c r="D186" s="0" t="n">
        <v>22</v>
      </c>
      <c r="E186" s="2" t="n">
        <f aca="false">IF(C186&gt;0,C186/D186,0)</f>
        <v>0.0011869546093163</v>
      </c>
      <c r="F186" s="0" t="n">
        <v>185</v>
      </c>
      <c r="G186" s="0" t="n">
        <v>0.362942478469763</v>
      </c>
      <c r="H186" s="0" t="n">
        <v>0.057125599244441</v>
      </c>
      <c r="I186" s="0" t="n">
        <v>55155</v>
      </c>
      <c r="J186" s="2" t="n">
        <f aca="false">IF(H186&gt;0,H186/I186,0)</f>
        <v>1.03572838807798E-006</v>
      </c>
      <c r="K186" s="2" t="n">
        <f aca="false">(B186-G186)/SQRT(E186+J186)</f>
        <v>-7.98378043416197</v>
      </c>
      <c r="L186" s="2" t="n">
        <f aca="false">IF(D186&lt;I186,D186-1,I186-1)</f>
        <v>21</v>
      </c>
      <c r="M186" s="2" t="n">
        <v>0.0005</v>
      </c>
    </row>
    <row r="187" customFormat="false" ht="12.8" hidden="false" customHeight="false" outlineLevel="0" collapsed="false">
      <c r="A187" s="0" t="n">
        <v>186</v>
      </c>
      <c r="B187" s="0" t="n">
        <v>0.0581684210526316</v>
      </c>
      <c r="C187" s="0" t="n">
        <v>0.00272768216066482</v>
      </c>
      <c r="D187" s="0" t="n">
        <v>19</v>
      </c>
      <c r="E187" s="2" t="n">
        <f aca="false">IF(C187&gt;0,C187/D187,0)</f>
        <v>0.000143562218982359</v>
      </c>
      <c r="F187" s="0" t="n">
        <v>186</v>
      </c>
      <c r="G187" s="0" t="n">
        <v>0.364092295353884</v>
      </c>
      <c r="H187" s="0" t="n">
        <v>0.0577862722186759</v>
      </c>
      <c r="I187" s="0" t="n">
        <v>54863</v>
      </c>
      <c r="J187" s="2" t="n">
        <f aca="false">IF(H187&gt;0,H187/I187,0)</f>
        <v>1.05328312740236E-006</v>
      </c>
      <c r="K187" s="2" t="n">
        <f aca="false">(B187-G187)/SQRT(E187+J187)</f>
        <v>-25.439346208681</v>
      </c>
      <c r="L187" s="2" t="n">
        <f aca="false">IF(D187&lt;I187,D187-1,I187-1)</f>
        <v>18</v>
      </c>
      <c r="M187" s="2" t="n">
        <v>0.0005</v>
      </c>
    </row>
    <row r="188" customFormat="false" ht="12.8" hidden="false" customHeight="false" outlineLevel="0" collapsed="false">
      <c r="A188" s="0" t="n">
        <v>187</v>
      </c>
      <c r="B188" s="0" t="n">
        <v>0.0544416666666667</v>
      </c>
      <c r="C188" s="0" t="n">
        <v>0.00206382743055556</v>
      </c>
      <c r="D188" s="0" t="n">
        <v>12</v>
      </c>
      <c r="E188" s="2" t="n">
        <f aca="false">IF(C188&gt;0,C188/D188,0)</f>
        <v>0.000171985619212963</v>
      </c>
      <c r="F188" s="0" t="n">
        <v>187</v>
      </c>
      <c r="G188" s="0" t="n">
        <v>0.365466731098872</v>
      </c>
      <c r="H188" s="0" t="n">
        <v>0.0581179449076225</v>
      </c>
      <c r="I188" s="0" t="n">
        <v>54838</v>
      </c>
      <c r="J188" s="2" t="n">
        <f aca="false">IF(H188&gt;0,H188/I188,0)</f>
        <v>1.05981153411179E-006</v>
      </c>
      <c r="K188" s="2" t="n">
        <f aca="false">(B188-G188)/SQRT(E188+J188)</f>
        <v>-23.6436934870949</v>
      </c>
      <c r="L188" s="2" t="n">
        <f aca="false">IF(D188&lt;I188,D188-1,I188-1)</f>
        <v>11</v>
      </c>
      <c r="M188" s="2" t="n">
        <v>0.0005</v>
      </c>
    </row>
    <row r="189" customFormat="false" ht="12.8" hidden="false" customHeight="false" outlineLevel="0" collapsed="false">
      <c r="A189" s="0" t="n">
        <v>188</v>
      </c>
      <c r="B189" s="0" t="n">
        <v>0.148011764705882</v>
      </c>
      <c r="C189" s="0" t="n">
        <v>0.0312792998615917</v>
      </c>
      <c r="D189" s="0" t="n">
        <v>17</v>
      </c>
      <c r="E189" s="2" t="n">
        <f aca="false">IF(C189&gt;0,C189/D189,0)</f>
        <v>0.00183995881538775</v>
      </c>
      <c r="F189" s="0" t="n">
        <v>188</v>
      </c>
      <c r="G189" s="0" t="n">
        <v>0.366167004169146</v>
      </c>
      <c r="H189" s="0" t="n">
        <v>0.0574874814622721</v>
      </c>
      <c r="I189" s="0" t="n">
        <v>53728</v>
      </c>
      <c r="J189" s="2" t="n">
        <f aca="false">IF(H189&gt;0,H189/I189,0)</f>
        <v>1.06997248105777E-006</v>
      </c>
      <c r="K189" s="2" t="n">
        <f aca="false">(B189-G189)/SQRT(E189+J189)</f>
        <v>-5.08434905179826</v>
      </c>
      <c r="L189" s="2" t="n">
        <f aca="false">IF(D189&lt;I189,D189-1,I189-1)</f>
        <v>16</v>
      </c>
      <c r="M189" s="2" t="n">
        <v>0.0005</v>
      </c>
    </row>
    <row r="190" customFormat="false" ht="12.8" hidden="false" customHeight="false" outlineLevel="0" collapsed="false">
      <c r="A190" s="0" t="n">
        <v>189</v>
      </c>
      <c r="B190" s="0" t="n">
        <v>0.0301714285714286</v>
      </c>
      <c r="C190" s="0" t="n">
        <v>0.000790073469387755</v>
      </c>
      <c r="D190" s="0" t="n">
        <v>7</v>
      </c>
      <c r="E190" s="2" t="n">
        <f aca="false">IF(C190&gt;0,C190/D190,0)</f>
        <v>0.000112867638483965</v>
      </c>
      <c r="F190" s="0" t="n">
        <v>189</v>
      </c>
      <c r="G190" s="0" t="n">
        <v>0.367478070109733</v>
      </c>
      <c r="H190" s="0" t="n">
        <v>0.0578957312851187</v>
      </c>
      <c r="I190" s="0" t="n">
        <v>53402</v>
      </c>
      <c r="J190" s="2" t="n">
        <f aca="false">IF(H190&gt;0,H190/I190,0)</f>
        <v>1.08414911960448E-006</v>
      </c>
      <c r="K190" s="2" t="n">
        <f aca="false">(B190-G190)/SQRT(E190+J190)</f>
        <v>-31.5983438870861</v>
      </c>
      <c r="L190" s="2" t="n">
        <f aca="false">IF(D190&lt;I190,D190-1,I190-1)</f>
        <v>6</v>
      </c>
      <c r="M190" s="2" t="n">
        <v>0.0005</v>
      </c>
    </row>
    <row r="191" customFormat="false" ht="12.8" hidden="false" customHeight="false" outlineLevel="0" collapsed="false">
      <c r="A191" s="0" t="n">
        <v>190</v>
      </c>
      <c r="B191" s="0" t="n">
        <v>0.140483333333333</v>
      </c>
      <c r="C191" s="0" t="n">
        <v>0.0141658530555556</v>
      </c>
      <c r="D191" s="0" t="n">
        <v>12</v>
      </c>
      <c r="E191" s="2" t="n">
        <f aca="false">IF(C191&gt;0,C191/D191,0)</f>
        <v>0.00118048775462963</v>
      </c>
      <c r="F191" s="0" t="n">
        <v>190</v>
      </c>
      <c r="G191" s="0" t="n">
        <v>0.368631762741127</v>
      </c>
      <c r="H191" s="0" t="n">
        <v>0.0574390142938006</v>
      </c>
      <c r="I191" s="0" t="n">
        <v>53292</v>
      </c>
      <c r="J191" s="2" t="n">
        <f aca="false">IF(H191&gt;0,H191/I191,0)</f>
        <v>1.07781682604895E-006</v>
      </c>
      <c r="K191" s="2" t="n">
        <f aca="false">(B191-G191)/SQRT(E191+J191)</f>
        <v>-6.63725600974676</v>
      </c>
      <c r="L191" s="2" t="n">
        <f aca="false">IF(D191&lt;I191,D191-1,I191-1)</f>
        <v>11</v>
      </c>
      <c r="M191" s="2" t="n">
        <v>0.0005</v>
      </c>
    </row>
    <row r="192" customFormat="false" ht="12.8" hidden="false" customHeight="false" outlineLevel="0" collapsed="false">
      <c r="A192" s="0" t="n">
        <v>191</v>
      </c>
      <c r="B192" s="0" t="n">
        <v>0.0916916666666667</v>
      </c>
      <c r="C192" s="0" t="n">
        <v>0.00808134076388889</v>
      </c>
      <c r="D192" s="0" t="n">
        <v>12</v>
      </c>
      <c r="E192" s="2" t="n">
        <f aca="false">IF(C192&gt;0,C192/D192,0)</f>
        <v>0.000673445063657408</v>
      </c>
      <c r="F192" s="0" t="n">
        <v>191</v>
      </c>
      <c r="G192" s="0" t="n">
        <v>0.367491016359802</v>
      </c>
      <c r="H192" s="0" t="n">
        <v>0.0575941342022936</v>
      </c>
      <c r="I192" s="0" t="n">
        <v>52629</v>
      </c>
      <c r="J192" s="2" t="n">
        <f aca="false">IF(H192&gt;0,H192/I192,0)</f>
        <v>1.09434217261004E-006</v>
      </c>
      <c r="K192" s="2" t="n">
        <f aca="false">(B192-G192)/SQRT(E192+J192)</f>
        <v>-10.6191455867399</v>
      </c>
      <c r="L192" s="2" t="n">
        <f aca="false">IF(D192&lt;I192,D192-1,I192-1)</f>
        <v>11</v>
      </c>
      <c r="M192" s="2" t="n">
        <v>0.0005</v>
      </c>
    </row>
    <row r="193" customFormat="false" ht="12.8" hidden="false" customHeight="false" outlineLevel="0" collapsed="false">
      <c r="A193" s="0" t="n">
        <v>192</v>
      </c>
      <c r="B193" s="0" t="n">
        <v>0.04932</v>
      </c>
      <c r="C193" s="0" t="n">
        <v>0.0010992096</v>
      </c>
      <c r="D193" s="0" t="n">
        <v>5</v>
      </c>
      <c r="E193" s="2" t="n">
        <f aca="false">IF(C193&gt;0,C193/D193,0)</f>
        <v>0.00021984192</v>
      </c>
      <c r="F193" s="0" t="n">
        <v>192</v>
      </c>
      <c r="G193" s="0" t="n">
        <v>0.370780876783596</v>
      </c>
      <c r="H193" s="0" t="n">
        <v>0.0573826513293417</v>
      </c>
      <c r="I193" s="0" t="n">
        <v>52282</v>
      </c>
      <c r="J193" s="2" t="n">
        <f aca="false">IF(H193&gt;0,H193/I193,0)</f>
        <v>1.09756037124329E-006</v>
      </c>
      <c r="K193" s="2" t="n">
        <f aca="false">(B193-G193)/SQRT(E193+J193)</f>
        <v>-21.626760001765</v>
      </c>
      <c r="L193" s="2" t="n">
        <f aca="false">IF(D193&lt;I193,D193-1,I193-1)</f>
        <v>4</v>
      </c>
      <c r="M193" s="2" t="n">
        <v>0.0005</v>
      </c>
    </row>
    <row r="194" customFormat="false" ht="12.8" hidden="false" customHeight="false" outlineLevel="0" collapsed="false">
      <c r="A194" s="0" t="n">
        <v>193</v>
      </c>
      <c r="B194" s="0" t="n">
        <v>0.0554272727272727</v>
      </c>
      <c r="C194" s="0" t="n">
        <v>0.00342469256198347</v>
      </c>
      <c r="D194" s="0" t="n">
        <v>11</v>
      </c>
      <c r="E194" s="2" t="n">
        <f aca="false">IF(C194&gt;0,C194/D194,0)</f>
        <v>0.000311335687453043</v>
      </c>
      <c r="F194" s="0" t="n">
        <v>193</v>
      </c>
      <c r="G194" s="0" t="n">
        <v>0.373081321287186</v>
      </c>
      <c r="H194" s="0" t="n">
        <v>0.0571753462816465</v>
      </c>
      <c r="I194" s="0" t="n">
        <v>51026</v>
      </c>
      <c r="J194" s="2" t="n">
        <f aca="false">IF(H194&gt;0,H194/I194,0)</f>
        <v>1.1205139787882E-006</v>
      </c>
      <c r="K194" s="2" t="n">
        <f aca="false">(B194-G194)/SQRT(E194+J194)</f>
        <v>-17.9704859192587</v>
      </c>
      <c r="L194" s="2" t="n">
        <f aca="false">IF(D194&lt;I194,D194-1,I194-1)</f>
        <v>10</v>
      </c>
      <c r="M194" s="2" t="n">
        <v>0.0005</v>
      </c>
    </row>
    <row r="195" customFormat="false" ht="12.8" hidden="false" customHeight="false" outlineLevel="0" collapsed="false">
      <c r="A195" s="0" t="n">
        <v>194</v>
      </c>
      <c r="B195" s="0" t="n">
        <v>0.0774454545454546</v>
      </c>
      <c r="C195" s="0" t="n">
        <v>0.00651406247933884</v>
      </c>
      <c r="D195" s="0" t="n">
        <v>11</v>
      </c>
      <c r="E195" s="2" t="n">
        <f aca="false">IF(C195&gt;0,C195/D195,0)</f>
        <v>0.000592187498121713</v>
      </c>
      <c r="F195" s="0" t="n">
        <v>194</v>
      </c>
      <c r="G195" s="0" t="n">
        <v>0.373918198129946</v>
      </c>
      <c r="H195" s="0" t="n">
        <v>0.0568425526028984</v>
      </c>
      <c r="I195" s="0" t="n">
        <v>50159</v>
      </c>
      <c r="J195" s="2" t="n">
        <f aca="false">IF(H195&gt;0,H195/I195,0)</f>
        <v>1.13324732556268E-006</v>
      </c>
      <c r="K195" s="2" t="n">
        <f aca="false">(B195-G195)/SQRT(E195+J195)</f>
        <v>-12.1713851536169</v>
      </c>
      <c r="L195" s="2" t="n">
        <f aca="false">IF(D195&lt;I195,D195-1,I195-1)</f>
        <v>10</v>
      </c>
      <c r="M195" s="2" t="n">
        <v>0.0005</v>
      </c>
    </row>
    <row r="196" customFormat="false" ht="12.8" hidden="false" customHeight="false" outlineLevel="0" collapsed="false">
      <c r="A196" s="0" t="n">
        <v>195</v>
      </c>
      <c r="B196" s="0" t="n">
        <v>0.0101888888888889</v>
      </c>
      <c r="C196" s="0" t="n">
        <v>0.000110186049382716</v>
      </c>
      <c r="D196" s="0" t="n">
        <v>9</v>
      </c>
      <c r="E196" s="2" t="n">
        <f aca="false">IF(C196&gt;0,C196/D196,0)</f>
        <v>1.22428943758573E-005</v>
      </c>
      <c r="F196" s="0" t="n">
        <v>195</v>
      </c>
      <c r="G196" s="0" t="n">
        <v>0.375187030918583</v>
      </c>
      <c r="H196" s="0" t="n">
        <v>0.0574885917723722</v>
      </c>
      <c r="I196" s="0" t="n">
        <v>49032</v>
      </c>
      <c r="J196" s="2" t="n">
        <f aca="false">IF(H196&gt;0,H196/I196,0)</f>
        <v>1.17247087152007E-006</v>
      </c>
      <c r="K196" s="2" t="n">
        <f aca="false">(B196-G196)/SQRT(E196+J196)</f>
        <v>-99.6527764304803</v>
      </c>
      <c r="L196" s="2" t="n">
        <f aca="false">IF(D196&lt;I196,D196-1,I196-1)</f>
        <v>8</v>
      </c>
      <c r="M196" s="2" t="n">
        <v>0.0005</v>
      </c>
    </row>
    <row r="197" customFormat="false" ht="12.8" hidden="false" customHeight="false" outlineLevel="0" collapsed="false">
      <c r="A197" s="0" t="n">
        <v>196</v>
      </c>
      <c r="B197" s="0" t="n">
        <v>0.0594166666666667</v>
      </c>
      <c r="C197" s="0" t="n">
        <v>0.00171594472222222</v>
      </c>
      <c r="D197" s="0" t="n">
        <v>6</v>
      </c>
      <c r="E197" s="2" t="n">
        <f aca="false">IF(C197&gt;0,C197/D197,0)</f>
        <v>0.000285990787037037</v>
      </c>
      <c r="F197" s="0" t="n">
        <v>196</v>
      </c>
      <c r="G197" s="0" t="n">
        <v>0.375437664269775</v>
      </c>
      <c r="H197" s="0" t="n">
        <v>0.0571677040365355</v>
      </c>
      <c r="I197" s="0" t="n">
        <v>48396</v>
      </c>
      <c r="J197" s="2" t="n">
        <f aca="false">IF(H197&gt;0,H197/I197,0)</f>
        <v>1.18124853369153E-006</v>
      </c>
      <c r="K197" s="2" t="n">
        <f aca="false">(B197-G197)/SQRT(E197+J197)</f>
        <v>-18.6485412871585</v>
      </c>
      <c r="L197" s="2" t="n">
        <f aca="false">IF(D197&lt;I197,D197-1,I197-1)</f>
        <v>5</v>
      </c>
      <c r="M197" s="2" t="n">
        <v>0.0005</v>
      </c>
    </row>
    <row r="198" customFormat="false" ht="12.8" hidden="false" customHeight="false" outlineLevel="0" collapsed="false">
      <c r="A198" s="0" t="n">
        <v>197</v>
      </c>
      <c r="B198" s="0" t="n">
        <v>0.10405</v>
      </c>
      <c r="C198" s="0" t="n">
        <v>0.0117939791666667</v>
      </c>
      <c r="D198" s="0" t="n">
        <v>6</v>
      </c>
      <c r="E198" s="2" t="n">
        <f aca="false">IF(C198&gt;0,C198/D198,0)</f>
        <v>0.00196566319444445</v>
      </c>
      <c r="F198" s="0" t="n">
        <v>197</v>
      </c>
      <c r="G198" s="0" t="n">
        <v>0.376939700171208</v>
      </c>
      <c r="H198" s="0" t="n">
        <v>0.057140951724936</v>
      </c>
      <c r="I198" s="0" t="n">
        <v>47894</v>
      </c>
      <c r="J198" s="2" t="n">
        <f aca="false">IF(H198&gt;0,H198/I198,0)</f>
        <v>1.19307119315438E-006</v>
      </c>
      <c r="K198" s="2" t="n">
        <f aca="false">(B198-G198)/SQRT(E198+J198)</f>
        <v>-6.15319718029285</v>
      </c>
      <c r="L198" s="2" t="n">
        <f aca="false">IF(D198&lt;I198,D198-1,I198-1)</f>
        <v>5</v>
      </c>
      <c r="M198" s="2" t="n">
        <v>0.001</v>
      </c>
    </row>
    <row r="199" customFormat="false" ht="12.8" hidden="false" customHeight="false" outlineLevel="0" collapsed="false">
      <c r="A199" s="0" t="n">
        <v>198</v>
      </c>
      <c r="B199" s="0" t="n">
        <v>0.126811111111111</v>
      </c>
      <c r="C199" s="0" t="n">
        <v>0.00961532320987654</v>
      </c>
      <c r="D199" s="0" t="n">
        <v>9</v>
      </c>
      <c r="E199" s="2" t="n">
        <f aca="false">IF(C199&gt;0,C199/D199,0)</f>
        <v>0.00106836924554184</v>
      </c>
      <c r="F199" s="0" t="n">
        <v>198</v>
      </c>
      <c r="G199" s="0" t="n">
        <v>0.376081204633846</v>
      </c>
      <c r="H199" s="0" t="n">
        <v>0.0571537114183274</v>
      </c>
      <c r="I199" s="0" t="n">
        <v>48081</v>
      </c>
      <c r="J199" s="2" t="n">
        <f aca="false">IF(H199&gt;0,H199/I199,0)</f>
        <v>1.18869639604683E-006</v>
      </c>
      <c r="K199" s="2" t="n">
        <f aca="false">(B199-G199)/SQRT(E199+J199)</f>
        <v>-7.6219837439854</v>
      </c>
      <c r="L199" s="2" t="n">
        <f aca="false">IF(D199&lt;I199,D199-1,I199-1)</f>
        <v>8</v>
      </c>
      <c r="M199" s="2" t="n">
        <v>0.0005</v>
      </c>
    </row>
    <row r="200" customFormat="false" ht="12.8" hidden="false" customHeight="false" outlineLevel="0" collapsed="false">
      <c r="A200" s="0" t="n">
        <v>199</v>
      </c>
      <c r="B200" s="0" t="n">
        <v>0.0814666666666667</v>
      </c>
      <c r="C200" s="0" t="n">
        <v>0.00278399777777778</v>
      </c>
      <c r="D200" s="0" t="n">
        <v>9</v>
      </c>
      <c r="E200" s="2" t="n">
        <f aca="false">IF(C200&gt;0,C200/D200,0)</f>
        <v>0.000309333086419753</v>
      </c>
      <c r="F200" s="0" t="n">
        <v>199</v>
      </c>
      <c r="G200" s="0" t="n">
        <v>0.375524460524066</v>
      </c>
      <c r="H200" s="0" t="n">
        <v>0.057397637962652</v>
      </c>
      <c r="I200" s="0" t="n">
        <v>46712</v>
      </c>
      <c r="J200" s="2" t="n">
        <f aca="false">IF(H200&gt;0,H200/I200,0)</f>
        <v>1.22875573648424E-006</v>
      </c>
      <c r="K200" s="2" t="n">
        <f aca="false">(B200-G200)/SQRT(E200+J200)</f>
        <v>-16.6862462158034</v>
      </c>
      <c r="L200" s="2" t="n">
        <f aca="false">IF(D200&lt;I200,D200-1,I200-1)</f>
        <v>8</v>
      </c>
      <c r="M200" s="2" t="n">
        <v>0.0005</v>
      </c>
    </row>
    <row r="201" customFormat="false" ht="12.8" hidden="false" customHeight="false" outlineLevel="0" collapsed="false">
      <c r="A201" s="0" t="n">
        <v>200</v>
      </c>
      <c r="B201" s="0" t="n">
        <v>0.0261875</v>
      </c>
      <c r="C201" s="0" t="n">
        <v>0.00024227109375</v>
      </c>
      <c r="D201" s="0" t="n">
        <v>8</v>
      </c>
      <c r="E201" s="2" t="n">
        <f aca="false">IF(C201&gt;0,C201/D201,0)</f>
        <v>3.028388671875E-005</v>
      </c>
      <c r="F201" s="0" t="n">
        <v>200</v>
      </c>
      <c r="G201" s="0" t="n">
        <v>0.377091341833894</v>
      </c>
      <c r="H201" s="0" t="n">
        <v>0.0566096195927868</v>
      </c>
      <c r="I201" s="0" t="n">
        <v>46742</v>
      </c>
      <c r="J201" s="2" t="n">
        <f aca="false">IF(H201&gt;0,H201/I201,0)</f>
        <v>1.21110820231883E-006</v>
      </c>
      <c r="K201" s="2" t="n">
        <f aca="false">(B201-G201)/SQRT(E201+J201)</f>
        <v>-62.5269654026182</v>
      </c>
      <c r="L201" s="2" t="n">
        <f aca="false">IF(D201&lt;I201,D201-1,I201-1)</f>
        <v>7</v>
      </c>
      <c r="M201" s="2" t="n">
        <v>0.0005</v>
      </c>
    </row>
    <row r="202" customFormat="false" ht="12.8" hidden="false" customHeight="false" outlineLevel="0" collapsed="false">
      <c r="A202" s="0" t="n">
        <v>201</v>
      </c>
      <c r="B202" s="0" t="n">
        <v>0.11354</v>
      </c>
      <c r="C202" s="0" t="n">
        <v>0.0135648324</v>
      </c>
      <c r="D202" s="0" t="n">
        <v>10</v>
      </c>
      <c r="E202" s="2" t="n">
        <f aca="false">IF(C202&gt;0,C202/D202,0)</f>
        <v>0.00135648324</v>
      </c>
      <c r="F202" s="0" t="n">
        <v>201</v>
      </c>
      <c r="G202" s="0" t="n">
        <v>0.374806502150973</v>
      </c>
      <c r="H202" s="0" t="n">
        <v>0.0569801607560444</v>
      </c>
      <c r="I202" s="0" t="n">
        <v>46723</v>
      </c>
      <c r="J202" s="2" t="n">
        <f aca="false">IF(H202&gt;0,H202/I202,0)</f>
        <v>1.21953129627901E-006</v>
      </c>
      <c r="K202" s="2" t="n">
        <f aca="false">(B202-G202)/SQRT(E202+J202)</f>
        <v>-7.09057375297089</v>
      </c>
      <c r="L202" s="2" t="n">
        <f aca="false">IF(D202&lt;I202,D202-1,I202-1)</f>
        <v>9</v>
      </c>
      <c r="M202" s="2" t="n">
        <v>0.0005</v>
      </c>
    </row>
    <row r="203" customFormat="false" ht="12.8" hidden="false" customHeight="false" outlineLevel="0" collapsed="false">
      <c r="A203" s="0" t="n">
        <v>202</v>
      </c>
      <c r="B203" s="0" t="n">
        <v>0.0445375</v>
      </c>
      <c r="C203" s="0" t="n">
        <v>0.00355076984375</v>
      </c>
      <c r="D203" s="0" t="n">
        <v>8</v>
      </c>
      <c r="E203" s="2" t="n">
        <f aca="false">IF(C203&gt;0,C203/D203,0)</f>
        <v>0.00044384623046875</v>
      </c>
      <c r="F203" s="0" t="n">
        <v>202</v>
      </c>
      <c r="G203" s="0" t="n">
        <v>0.37401405955195</v>
      </c>
      <c r="H203" s="0" t="n">
        <v>0.0570435247128706</v>
      </c>
      <c r="I203" s="0" t="n">
        <v>46111</v>
      </c>
      <c r="J203" s="2" t="n">
        <f aca="false">IF(H203&gt;0,H203/I203,0)</f>
        <v>1.2370914686923E-006</v>
      </c>
      <c r="K203" s="2" t="n">
        <f aca="false">(B203-G203)/SQRT(E203+J203)</f>
        <v>-15.6172248080927</v>
      </c>
      <c r="L203" s="2" t="n">
        <f aca="false">IF(D203&lt;I203,D203-1,I203-1)</f>
        <v>7</v>
      </c>
      <c r="M203" s="2" t="n">
        <v>0.0005</v>
      </c>
    </row>
    <row r="204" customFormat="false" ht="12.8" hidden="false" customHeight="false" outlineLevel="0" collapsed="false">
      <c r="A204" s="0" t="n">
        <v>203</v>
      </c>
      <c r="B204" s="0" t="n">
        <v>0.112155555555556</v>
      </c>
      <c r="C204" s="0" t="n">
        <v>0.0105620824691358</v>
      </c>
      <c r="D204" s="0" t="n">
        <v>9</v>
      </c>
      <c r="E204" s="2" t="n">
        <f aca="false">IF(C204&gt;0,C204/D204,0)</f>
        <v>0.00117356471879287</v>
      </c>
      <c r="F204" s="0" t="n">
        <v>203</v>
      </c>
      <c r="G204" s="0" t="n">
        <v>0.373157996409023</v>
      </c>
      <c r="H204" s="0" t="n">
        <v>0.0574744261611529</v>
      </c>
      <c r="I204" s="0" t="n">
        <v>46227</v>
      </c>
      <c r="J204" s="2" t="n">
        <f aca="false">IF(H204&gt;0,H204/I204,0)</f>
        <v>1.24330858937748E-006</v>
      </c>
      <c r="K204" s="2" t="n">
        <f aca="false">(B204-G204)/SQRT(E204+J204)</f>
        <v>-7.61484584899375</v>
      </c>
      <c r="L204" s="2" t="n">
        <f aca="false">IF(D204&lt;I204,D204-1,I204-1)</f>
        <v>8</v>
      </c>
      <c r="M204" s="2" t="n">
        <v>0.0005</v>
      </c>
    </row>
    <row r="205" customFormat="false" ht="12.8" hidden="false" customHeight="false" outlineLevel="0" collapsed="false">
      <c r="A205" s="0" t="n">
        <v>204</v>
      </c>
      <c r="B205" s="0" t="n">
        <v>0.055925</v>
      </c>
      <c r="C205" s="0" t="n">
        <v>0.001345871875</v>
      </c>
      <c r="D205" s="0" t="n">
        <v>4</v>
      </c>
      <c r="E205" s="2" t="n">
        <f aca="false">IF(C205&gt;0,C205/D205,0)</f>
        <v>0.00033646796875</v>
      </c>
      <c r="F205" s="0" t="n">
        <v>204</v>
      </c>
      <c r="G205" s="0" t="n">
        <v>0.373313182640944</v>
      </c>
      <c r="H205" s="0" t="n">
        <v>0.0565368892505256</v>
      </c>
      <c r="I205" s="0" t="n">
        <v>45302</v>
      </c>
      <c r="J205" s="2" t="n">
        <f aca="false">IF(H205&gt;0,H205/I205,0)</f>
        <v>1.24799985101156E-006</v>
      </c>
      <c r="K205" s="2" t="n">
        <f aca="false">(B205-G205)/SQRT(E205+J205)</f>
        <v>-17.2708993961939</v>
      </c>
      <c r="L205" s="2" t="n">
        <f aca="false">IF(D205&lt;I205,D205-1,I205-1)</f>
        <v>3</v>
      </c>
      <c r="M205" s="2" t="n">
        <v>0.0005</v>
      </c>
    </row>
    <row r="206" customFormat="false" ht="12.8" hidden="false" customHeight="false" outlineLevel="0" collapsed="false">
      <c r="A206" s="0" t="n">
        <v>205</v>
      </c>
      <c r="B206" s="0" t="n">
        <v>0.0486666666666667</v>
      </c>
      <c r="C206" s="0" t="n">
        <v>0.00123586555555556</v>
      </c>
      <c r="D206" s="0" t="n">
        <v>6</v>
      </c>
      <c r="E206" s="2" t="n">
        <f aca="false">IF(C206&gt;0,C206/D206,0)</f>
        <v>0.000205977592592593</v>
      </c>
      <c r="F206" s="0" t="n">
        <v>205</v>
      </c>
      <c r="G206" s="0" t="n">
        <v>0.372125137001558</v>
      </c>
      <c r="H206" s="0" t="n">
        <v>0.056821079437635</v>
      </c>
      <c r="I206" s="0" t="n">
        <v>44890</v>
      </c>
      <c r="J206" s="2" t="n">
        <f aca="false">IF(H206&gt;0,H206/I206,0)</f>
        <v>1.26578479477913E-006</v>
      </c>
      <c r="K206" s="2" t="n">
        <f aca="false">(B206-G206)/SQRT(E206+J206)</f>
        <v>-22.4687130454269</v>
      </c>
      <c r="L206" s="2" t="n">
        <f aca="false">IF(D206&lt;I206,D206-1,I206-1)</f>
        <v>5</v>
      </c>
      <c r="M206" s="2" t="n">
        <v>0.0005</v>
      </c>
    </row>
    <row r="207" customFormat="false" ht="12.8" hidden="false" customHeight="false" outlineLevel="0" collapsed="false">
      <c r="A207" s="0" t="n">
        <v>206</v>
      </c>
      <c r="B207" s="0" t="n">
        <v>0.0776666666666667</v>
      </c>
      <c r="C207" s="0" t="n">
        <v>0.00220926888888889</v>
      </c>
      <c r="D207" s="0" t="n">
        <v>3</v>
      </c>
      <c r="E207" s="2" t="n">
        <f aca="false">IF(C207&gt;0,C207/D207,0)</f>
        <v>0.000736422962962963</v>
      </c>
      <c r="F207" s="0" t="n">
        <v>206</v>
      </c>
      <c r="G207" s="0" t="n">
        <v>0.370432981590093</v>
      </c>
      <c r="H207" s="0" t="n">
        <v>0.0568433898900008</v>
      </c>
      <c r="I207" s="0" t="n">
        <v>44161</v>
      </c>
      <c r="J207" s="2" t="n">
        <f aca="false">IF(H207&gt;0,H207/I207,0)</f>
        <v>1.28718529675507E-006</v>
      </c>
      <c r="K207" s="2" t="n">
        <f aca="false">(B207-G207)/SQRT(E207+J207)</f>
        <v>-10.7789939292743</v>
      </c>
      <c r="L207" s="2" t="n">
        <f aca="false">IF(D207&lt;I207,D207-1,I207-1)</f>
        <v>2</v>
      </c>
      <c r="M207" s="2" t="n">
        <v>0.005</v>
      </c>
    </row>
    <row r="208" customFormat="false" ht="12.8" hidden="false" customHeight="false" outlineLevel="0" collapsed="false">
      <c r="A208" s="0" t="n">
        <v>207</v>
      </c>
      <c r="B208" s="0" t="n">
        <v>0.074425</v>
      </c>
      <c r="C208" s="0" t="n">
        <v>0.005487976875</v>
      </c>
      <c r="D208" s="0" t="n">
        <v>4</v>
      </c>
      <c r="E208" s="2" t="n">
        <f aca="false">IF(C208&gt;0,C208/D208,0)</f>
        <v>0.00137199421875</v>
      </c>
      <c r="F208" s="0" t="n">
        <v>207</v>
      </c>
      <c r="G208" s="0" t="n">
        <v>0.375252595052681</v>
      </c>
      <c r="H208" s="0" t="n">
        <v>0.0573893266984882</v>
      </c>
      <c r="I208" s="0" t="n">
        <v>43660</v>
      </c>
      <c r="J208" s="2" t="n">
        <f aca="false">IF(H208&gt;0,H208/I208,0)</f>
        <v>1.31446007096858E-006</v>
      </c>
      <c r="K208" s="2" t="n">
        <f aca="false">(B208-G208)/SQRT(E208+J208)</f>
        <v>-8.1177110670407</v>
      </c>
      <c r="L208" s="2" t="n">
        <f aca="false">IF(D208&lt;I208,D208-1,I208-1)</f>
        <v>3</v>
      </c>
      <c r="M208" s="2" t="n">
        <v>0.0025</v>
      </c>
    </row>
    <row r="209" customFormat="false" ht="12.8" hidden="false" customHeight="false" outlineLevel="0" collapsed="false">
      <c r="A209" s="0" t="n">
        <v>208</v>
      </c>
      <c r="B209" s="0" t="n">
        <v>0.022325</v>
      </c>
      <c r="C209" s="0" t="n">
        <v>0.000173426875</v>
      </c>
      <c r="D209" s="0" t="n">
        <v>4</v>
      </c>
      <c r="E209" s="2" t="n">
        <f aca="false">IF(C209&gt;0,C209/D209,0)</f>
        <v>4.335671875E-005</v>
      </c>
      <c r="F209" s="0" t="n">
        <v>208</v>
      </c>
      <c r="G209" s="0" t="n">
        <v>0.37406295466617</v>
      </c>
      <c r="H209" s="0" t="n">
        <v>0.0570215567512429</v>
      </c>
      <c r="I209" s="0" t="n">
        <v>43301</v>
      </c>
      <c r="J209" s="2" t="n">
        <f aca="false">IF(H209&gt;0,H209/I209,0)</f>
        <v>1.31686466250763E-006</v>
      </c>
      <c r="K209" s="2" t="n">
        <f aca="false">(B209-G209)/SQRT(E209+J209)</f>
        <v>-52.6252096310309</v>
      </c>
      <c r="L209" s="2" t="n">
        <f aca="false">IF(D209&lt;I209,D209-1,I209-1)</f>
        <v>3</v>
      </c>
      <c r="M209" s="2" t="n">
        <v>0.0005</v>
      </c>
    </row>
    <row r="210" customFormat="false" ht="12.8" hidden="false" customHeight="false" outlineLevel="0" collapsed="false">
      <c r="A210" s="0" t="n">
        <v>209</v>
      </c>
      <c r="B210" s="0" t="n">
        <v>0.05195</v>
      </c>
      <c r="C210" s="0" t="n">
        <v>0.0003499425</v>
      </c>
      <c r="D210" s="0" t="n">
        <v>4</v>
      </c>
      <c r="E210" s="2" t="n">
        <f aca="false">IF(C210&gt;0,C210/D210,0)</f>
        <v>8.7485625E-005</v>
      </c>
      <c r="F210" s="0" t="n">
        <v>209</v>
      </c>
      <c r="G210" s="0" t="n">
        <v>0.372527330054824</v>
      </c>
      <c r="H210" s="0" t="n">
        <v>0.0577345238854131</v>
      </c>
      <c r="I210" s="0" t="n">
        <v>42499</v>
      </c>
      <c r="J210" s="2" t="n">
        <f aca="false">IF(H210&gt;0,H210/I210,0)</f>
        <v>1.35849135004149E-006</v>
      </c>
      <c r="K210" s="2" t="n">
        <f aca="false">(B210-G210)/SQRT(E210+J210)</f>
        <v>-34.0109271753446</v>
      </c>
      <c r="L210" s="2" t="n">
        <f aca="false">IF(D210&lt;I210,D210-1,I210-1)</f>
        <v>3</v>
      </c>
      <c r="M210" s="2" t="n">
        <v>0.0005</v>
      </c>
    </row>
    <row r="211" customFormat="false" ht="12.8" hidden="false" customHeight="false" outlineLevel="0" collapsed="false">
      <c r="A211" s="0" t="n">
        <v>210</v>
      </c>
      <c r="B211" s="0" t="n">
        <v>0.08355</v>
      </c>
      <c r="C211" s="0" t="n">
        <v>0.0088025125</v>
      </c>
      <c r="D211" s="0" t="n">
        <v>6</v>
      </c>
      <c r="E211" s="2" t="n">
        <f aca="false">IF(C211&gt;0,C211/D211,0)</f>
        <v>0.00146708541666667</v>
      </c>
      <c r="F211" s="0" t="n">
        <v>210</v>
      </c>
      <c r="G211" s="0" t="n">
        <v>0.375151311098604</v>
      </c>
      <c r="H211" s="0" t="n">
        <v>0.0570226606336593</v>
      </c>
      <c r="I211" s="0" t="n">
        <v>42636</v>
      </c>
      <c r="J211" s="2" t="n">
        <f aca="false">IF(H211&gt;0,H211/I211,0)</f>
        <v>1.33742988633219E-006</v>
      </c>
      <c r="K211" s="2" t="n">
        <f aca="false">(B211-G211)/SQRT(E211+J211)</f>
        <v>-7.60963639770522</v>
      </c>
      <c r="L211" s="2" t="n">
        <f aca="false">IF(D211&lt;I211,D211-1,I211-1)</f>
        <v>5</v>
      </c>
      <c r="M211" s="2" t="n">
        <v>0.0005</v>
      </c>
    </row>
    <row r="212" customFormat="false" ht="12.8" hidden="false" customHeight="false" outlineLevel="0" collapsed="false">
      <c r="A212" s="0" t="n">
        <v>211</v>
      </c>
      <c r="B212" s="0" t="n">
        <v>0.1608</v>
      </c>
      <c r="C212" s="0" t="n">
        <v>0.01139246</v>
      </c>
      <c r="D212" s="0" t="n">
        <v>3</v>
      </c>
      <c r="E212" s="2" t="n">
        <f aca="false">IF(C212&gt;0,C212/D212,0)</f>
        <v>0.00379748666666667</v>
      </c>
      <c r="F212" s="0" t="n">
        <v>211</v>
      </c>
      <c r="G212" s="0" t="n">
        <v>0.374158386973728</v>
      </c>
      <c r="H212" s="0" t="n">
        <v>0.0571690667094463</v>
      </c>
      <c r="I212" s="0" t="n">
        <v>41946</v>
      </c>
      <c r="J212" s="2" t="n">
        <f aca="false">IF(H212&gt;0,H212/I212,0)</f>
        <v>1.36292058144868E-006</v>
      </c>
      <c r="K212" s="2" t="n">
        <f aca="false">(B212-G212)/SQRT(E212+J212)</f>
        <v>-3.46165410509317</v>
      </c>
      <c r="L212" s="2" t="n">
        <f aca="false">IF(D212&lt;I212,D212-1,I212-1)</f>
        <v>2</v>
      </c>
      <c r="M212" s="2" t="n">
        <v>0.05</v>
      </c>
    </row>
    <row r="213" customFormat="false" ht="12.8" hidden="false" customHeight="false" outlineLevel="0" collapsed="false">
      <c r="A213" s="0" t="n">
        <v>212</v>
      </c>
      <c r="B213" s="0" t="n">
        <v>0.030975</v>
      </c>
      <c r="C213" s="0" t="n">
        <v>0.000403886875</v>
      </c>
      <c r="D213" s="0" t="n">
        <v>4</v>
      </c>
      <c r="E213" s="2" t="n">
        <f aca="false">IF(C213&gt;0,C213/D213,0)</f>
        <v>0.00010097171875</v>
      </c>
      <c r="F213" s="0" t="n">
        <v>212</v>
      </c>
      <c r="G213" s="0" t="n">
        <v>0.374048352352259</v>
      </c>
      <c r="H213" s="0" t="n">
        <v>0.056970972641291</v>
      </c>
      <c r="I213" s="0" t="n">
        <v>42151</v>
      </c>
      <c r="J213" s="2" t="n">
        <f aca="false">IF(H213&gt;0,H213/I213,0)</f>
        <v>1.35159243295037E-006</v>
      </c>
      <c r="K213" s="2" t="n">
        <f aca="false">(B213-G213)/SQRT(E213+J213)</f>
        <v>-33.9156147576285</v>
      </c>
      <c r="L213" s="2" t="n">
        <f aca="false">IF(D213&lt;I213,D213-1,I213-1)</f>
        <v>3</v>
      </c>
      <c r="M213" s="2" t="n">
        <v>0.0005</v>
      </c>
    </row>
    <row r="214" customFormat="false" ht="12.8" hidden="false" customHeight="false" outlineLevel="0" collapsed="false">
      <c r="A214" s="0" t="n">
        <v>213</v>
      </c>
      <c r="B214" s="0" t="n">
        <v>0.212975</v>
      </c>
      <c r="C214" s="0" t="n">
        <v>0.038372046875</v>
      </c>
      <c r="D214" s="0" t="n">
        <v>4</v>
      </c>
      <c r="E214" s="2" t="n">
        <f aca="false">IF(C214&gt;0,C214/D214,0)</f>
        <v>0.00959301171875</v>
      </c>
      <c r="F214" s="0" t="n">
        <v>213</v>
      </c>
      <c r="G214" s="0" t="n">
        <v>0.372665787413135</v>
      </c>
      <c r="H214" s="0" t="n">
        <v>0.0574649689748454</v>
      </c>
      <c r="I214" s="0" t="n">
        <v>40868</v>
      </c>
      <c r="J214" s="2" t="n">
        <f aca="false">IF(H214&gt;0,H214/I214,0)</f>
        <v>1.40611160259483E-006</v>
      </c>
      <c r="K214" s="2" t="n">
        <f aca="false">(B214-G214)/SQRT(E214+J214)</f>
        <v>-1.63031133649138</v>
      </c>
      <c r="L214" s="2" t="n">
        <f aca="false">IF(D214&lt;I214,D214-1,I214-1)</f>
        <v>3</v>
      </c>
      <c r="M214" s="2" t="n">
        <v>0.25</v>
      </c>
    </row>
    <row r="215" customFormat="false" ht="12.8" hidden="false" customHeight="false" outlineLevel="0" collapsed="false">
      <c r="A215" s="0" t="n">
        <v>214</v>
      </c>
      <c r="B215" s="0" t="n">
        <v>0.109633333333333</v>
      </c>
      <c r="C215" s="0" t="n">
        <v>0.00958784222222222</v>
      </c>
      <c r="D215" s="0" t="n">
        <v>3</v>
      </c>
      <c r="E215" s="2" t="n">
        <f aca="false">IF(C215&gt;0,C215/D215,0)</f>
        <v>0.00319594740740741</v>
      </c>
      <c r="F215" s="0" t="n">
        <v>214</v>
      </c>
      <c r="G215" s="0" t="n">
        <v>0.372720880090164</v>
      </c>
      <c r="H215" s="0" t="n">
        <v>0.0576751238012933</v>
      </c>
      <c r="I215" s="0" t="n">
        <v>40814</v>
      </c>
      <c r="J215" s="2" t="n">
        <f aca="false">IF(H215&gt;0,H215/I215,0)</f>
        <v>1.4131210810333E-006</v>
      </c>
      <c r="K215" s="2" t="n">
        <f aca="false">(B215-G215)/SQRT(E215+J215)</f>
        <v>-4.65269395683934</v>
      </c>
      <c r="L215" s="2" t="n">
        <f aca="false">IF(D215&lt;I215,D215-1,I215-1)</f>
        <v>2</v>
      </c>
      <c r="M215" s="2" t="n">
        <v>0.05</v>
      </c>
    </row>
    <row r="216" customFormat="false" ht="12.8" hidden="false" customHeight="false" outlineLevel="0" collapsed="false">
      <c r="A216" s="0" t="n">
        <v>215</v>
      </c>
      <c r="B216" s="0" t="n">
        <v>0.13045</v>
      </c>
      <c r="C216" s="0" t="n">
        <v>0.0114068691666667</v>
      </c>
      <c r="D216" s="0" t="n">
        <v>6</v>
      </c>
      <c r="E216" s="2" t="n">
        <f aca="false">IF(C216&gt;0,C216/D216,0)</f>
        <v>0.00190114486111112</v>
      </c>
      <c r="F216" s="0" t="n">
        <v>215</v>
      </c>
      <c r="G216" s="0" t="n">
        <v>0.370644171459738</v>
      </c>
      <c r="H216" s="0" t="n">
        <v>0.0573278764852665</v>
      </c>
      <c r="I216" s="0" t="n">
        <v>40336</v>
      </c>
      <c r="J216" s="2" t="n">
        <f aca="false">IF(H216&gt;0,H216/I216,0)</f>
        <v>1.42125834205837E-006</v>
      </c>
      <c r="K216" s="2" t="n">
        <f aca="false">(B216-G216)/SQRT(E216+J216)</f>
        <v>-5.50671481169607</v>
      </c>
      <c r="L216" s="2" t="n">
        <f aca="false">IF(D216&lt;I216,D216-1,I216-1)</f>
        <v>5</v>
      </c>
      <c r="M216" s="2" t="n">
        <v>0.0025</v>
      </c>
    </row>
    <row r="217" customFormat="false" ht="12.8" hidden="false" customHeight="false" outlineLevel="0" collapsed="false">
      <c r="A217" s="0" t="n">
        <v>216</v>
      </c>
      <c r="B217" s="0" t="n">
        <v>0</v>
      </c>
      <c r="C217" s="0" t="n">
        <v>0</v>
      </c>
      <c r="D217" s="0" t="n">
        <v>0</v>
      </c>
      <c r="E217" s="2" t="n">
        <f aca="false">IF(C217&gt;0,C217/D217,0)</f>
        <v>0</v>
      </c>
      <c r="F217" s="0" t="n">
        <v>216</v>
      </c>
      <c r="G217" s="0" t="n">
        <v>0.372965308052156</v>
      </c>
      <c r="H217" s="0" t="n">
        <v>0.0577796274328776</v>
      </c>
      <c r="I217" s="0" t="n">
        <v>40188</v>
      </c>
      <c r="J217" s="2" t="n">
        <f aca="false">IF(H217&gt;0,H217/I217,0)</f>
        <v>1.43773333912804E-006</v>
      </c>
      <c r="K217" s="2" t="n">
        <f aca="false">(B217-G217)/SQRT(E217+J217)</f>
        <v>-311.049326502877</v>
      </c>
      <c r="L217" s="2" t="n">
        <f aca="false">IF(D217&lt;I217,D217-1,I217-1)</f>
        <v>-1</v>
      </c>
      <c r="M217" s="2" t="s">
        <v>11</v>
      </c>
    </row>
    <row r="218" customFormat="false" ht="12.8" hidden="false" customHeight="false" outlineLevel="0" collapsed="false">
      <c r="A218" s="0" t="n">
        <v>217</v>
      </c>
      <c r="B218" s="0" t="n">
        <v>0.1777</v>
      </c>
      <c r="C218" s="0" t="n">
        <v>0.03033865</v>
      </c>
      <c r="D218" s="0" t="n">
        <v>4</v>
      </c>
      <c r="E218" s="2" t="n">
        <f aca="false">IF(C218&gt;0,C218/D218,0)</f>
        <v>0.0075846625</v>
      </c>
      <c r="F218" s="0" t="n">
        <v>217</v>
      </c>
      <c r="G218" s="0" t="n">
        <v>0.370084841452033</v>
      </c>
      <c r="H218" s="0" t="n">
        <v>0.0574797618698123</v>
      </c>
      <c r="I218" s="0" t="n">
        <v>39641</v>
      </c>
      <c r="J218" s="2" t="n">
        <f aca="false">IF(H218&gt;0,H218/I218,0)</f>
        <v>1.45000786735482E-006</v>
      </c>
      <c r="K218" s="2" t="n">
        <f aca="false">(B218-G218)/SQRT(E218+J218)</f>
        <v>-2.20882449638869</v>
      </c>
      <c r="L218" s="2" t="n">
        <f aca="false">IF(D218&lt;I218,D218-1,I218-1)</f>
        <v>3</v>
      </c>
      <c r="M218" s="2" t="n">
        <v>0.1</v>
      </c>
    </row>
    <row r="219" customFormat="false" ht="12.8" hidden="false" customHeight="false" outlineLevel="0" collapsed="false">
      <c r="A219" s="0" t="n">
        <v>218</v>
      </c>
      <c r="B219" s="0" t="n">
        <v>0.0829</v>
      </c>
      <c r="C219" s="0" t="n">
        <v>0.00703921</v>
      </c>
      <c r="D219" s="0" t="n">
        <v>2</v>
      </c>
      <c r="E219" s="2" t="n">
        <f aca="false">IF(C219&gt;0,C219/D219,0)</f>
        <v>0.003519605</v>
      </c>
      <c r="F219" s="0" t="n">
        <v>218</v>
      </c>
      <c r="G219" s="0" t="n">
        <v>0.369543545575722</v>
      </c>
      <c r="H219" s="0" t="n">
        <v>0.057848690123162</v>
      </c>
      <c r="I219" s="0" t="n">
        <v>39012</v>
      </c>
      <c r="J219" s="2" t="n">
        <f aca="false">IF(H219&gt;0,H219/I219,0)</f>
        <v>1.48284348721322E-006</v>
      </c>
      <c r="K219" s="2" t="n">
        <f aca="false">(B219-G219)/SQRT(E219+J219)</f>
        <v>-4.83062958828954</v>
      </c>
      <c r="L219" s="2" t="n">
        <f aca="false">IF(D219&lt;I219,D219-1,I219-1)</f>
        <v>1</v>
      </c>
      <c r="M219" s="2" t="n">
        <v>0.1</v>
      </c>
    </row>
    <row r="220" customFormat="false" ht="12.8" hidden="false" customHeight="false" outlineLevel="0" collapsed="false">
      <c r="A220" s="0" t="n">
        <v>219</v>
      </c>
      <c r="B220" s="0" t="n">
        <v>0.00933333333333333</v>
      </c>
      <c r="C220" s="3" t="n">
        <v>9.47822222222222E-005</v>
      </c>
      <c r="D220" s="0" t="n">
        <v>3</v>
      </c>
      <c r="E220" s="2" t="n">
        <f aca="false">IF(C220&gt;0,C220/D220,0)</f>
        <v>3.15940740740741E-005</v>
      </c>
      <c r="F220" s="0" t="n">
        <v>219</v>
      </c>
      <c r="G220" s="0" t="n">
        <v>0.370560970843831</v>
      </c>
      <c r="H220" s="0" t="n">
        <v>0.0569587954839752</v>
      </c>
      <c r="I220" s="0" t="n">
        <v>38894</v>
      </c>
      <c r="J220" s="2" t="n">
        <f aca="false">IF(H220&gt;0,H220/I220,0)</f>
        <v>1.4644622688326E-006</v>
      </c>
      <c r="K220" s="2" t="n">
        <f aca="false">(B220-G220)/SQRT(E220+J220)</f>
        <v>-62.8259638474375</v>
      </c>
      <c r="L220" s="2" t="n">
        <f aca="false">IF(D220&lt;I220,D220-1,I220-1)</f>
        <v>2</v>
      </c>
      <c r="M220" s="2" t="n">
        <v>0.0005</v>
      </c>
    </row>
    <row r="221" customFormat="false" ht="12.8" hidden="false" customHeight="false" outlineLevel="0" collapsed="false">
      <c r="A221" s="0" t="n">
        <v>220</v>
      </c>
      <c r="B221" s="0" t="n">
        <v>0.105825</v>
      </c>
      <c r="C221" s="0" t="n">
        <v>0.024153831875</v>
      </c>
      <c r="D221" s="0" t="n">
        <v>4</v>
      </c>
      <c r="E221" s="2" t="n">
        <f aca="false">IF(C221&gt;0,C221/D221,0)</f>
        <v>0.00603845796875</v>
      </c>
      <c r="F221" s="0" t="n">
        <v>220</v>
      </c>
      <c r="G221" s="0" t="n">
        <v>0.372117909862836</v>
      </c>
      <c r="H221" s="0" t="n">
        <v>0.0571025269578784</v>
      </c>
      <c r="I221" s="0" t="n">
        <v>38275</v>
      </c>
      <c r="J221" s="2" t="n">
        <f aca="false">IF(H221&gt;0,H221/I221,0)</f>
        <v>1.49190142280544E-006</v>
      </c>
      <c r="K221" s="2" t="n">
        <f aca="false">(B221-G221)/SQRT(E221+J221)</f>
        <v>-3.42643846119993</v>
      </c>
      <c r="L221" s="2" t="n">
        <f aca="false">IF(D221&lt;I221,D221-1,I221-1)</f>
        <v>3</v>
      </c>
      <c r="M221" s="2" t="n">
        <v>0.025</v>
      </c>
    </row>
    <row r="222" customFormat="false" ht="12.8" hidden="false" customHeight="false" outlineLevel="0" collapsed="false">
      <c r="A222" s="0" t="n">
        <v>221</v>
      </c>
      <c r="B222" s="0" t="n">
        <v>0</v>
      </c>
      <c r="C222" s="0" t="n">
        <v>0</v>
      </c>
      <c r="D222" s="0" t="n">
        <v>0</v>
      </c>
      <c r="E222" s="2" t="n">
        <f aca="false">IF(C222&gt;0,C222/D222,0)</f>
        <v>0</v>
      </c>
      <c r="F222" s="0" t="n">
        <v>221</v>
      </c>
      <c r="G222" s="0" t="n">
        <v>0.369595784767683</v>
      </c>
      <c r="H222" s="0" t="n">
        <v>0.0572417896719441</v>
      </c>
      <c r="I222" s="0" t="n">
        <v>37578</v>
      </c>
      <c r="J222" s="2" t="n">
        <f aca="false">IF(H222&gt;0,H222/I222,0)</f>
        <v>1.52327930363362E-006</v>
      </c>
      <c r="K222" s="2" t="n">
        <f aca="false">(B222-G222)/SQRT(E222+J222)</f>
        <v>-299.458909481318</v>
      </c>
      <c r="L222" s="2" t="n">
        <f aca="false">IF(D222&lt;I222,D222-1,I222-1)</f>
        <v>-1</v>
      </c>
      <c r="M222" s="2" t="s">
        <v>11</v>
      </c>
    </row>
    <row r="223" customFormat="false" ht="12.8" hidden="false" customHeight="false" outlineLevel="0" collapsed="false">
      <c r="A223" s="0" t="n">
        <v>222</v>
      </c>
      <c r="B223" s="0" t="n">
        <v>0.0856666666666667</v>
      </c>
      <c r="C223" s="0" t="n">
        <v>0.000387802222222222</v>
      </c>
      <c r="D223" s="0" t="n">
        <v>3</v>
      </c>
      <c r="E223" s="2" t="n">
        <f aca="false">IF(C223&gt;0,C223/D223,0)</f>
        <v>0.000129267407407407</v>
      </c>
      <c r="F223" s="0" t="n">
        <v>222</v>
      </c>
      <c r="G223" s="0" t="n">
        <v>0.371352649386087</v>
      </c>
      <c r="H223" s="0" t="n">
        <v>0.0580585257442771</v>
      </c>
      <c r="I223" s="0" t="n">
        <v>36650</v>
      </c>
      <c r="J223" s="2" t="n">
        <f aca="false">IF(H223&gt;0,H223/I223,0)</f>
        <v>1.584134399571E-006</v>
      </c>
      <c r="K223" s="2" t="n">
        <f aca="false">(B223-G223)/SQRT(E223+J223)</f>
        <v>-24.9746557121201</v>
      </c>
      <c r="L223" s="2" t="n">
        <f aca="false">IF(D223&lt;I223,D223-1,I223-1)</f>
        <v>2</v>
      </c>
      <c r="M223" s="2" t="n">
        <v>0.001</v>
      </c>
    </row>
    <row r="224" customFormat="false" ht="12.8" hidden="false" customHeight="false" outlineLevel="0" collapsed="false">
      <c r="A224" s="0" t="n">
        <v>223</v>
      </c>
      <c r="B224" s="0" t="n">
        <v>0.114975</v>
      </c>
      <c r="C224" s="0" t="n">
        <v>0.002235101875</v>
      </c>
      <c r="D224" s="0" t="n">
        <v>4</v>
      </c>
      <c r="E224" s="2" t="n">
        <f aca="false">IF(C224&gt;0,C224/D224,0)</f>
        <v>0.00055877546875</v>
      </c>
      <c r="F224" s="0" t="n">
        <v>223</v>
      </c>
      <c r="G224" s="0" t="n">
        <v>0.37003101409858</v>
      </c>
      <c r="H224" s="0" t="n">
        <v>0.0579068703178219</v>
      </c>
      <c r="I224" s="0" t="n">
        <v>36032</v>
      </c>
      <c r="J224" s="2" t="n">
        <f aca="false">IF(H224&gt;0,H224/I224,0)</f>
        <v>1.60709564603191E-006</v>
      </c>
      <c r="K224" s="2" t="n">
        <f aca="false">(B224-G224)/SQRT(E224+J224)</f>
        <v>-10.7744041329044</v>
      </c>
      <c r="L224" s="2" t="n">
        <f aca="false">IF(D224&lt;I224,D224-1,I224-1)</f>
        <v>3</v>
      </c>
      <c r="M224" s="2" t="n">
        <v>0.001</v>
      </c>
    </row>
    <row r="225" customFormat="false" ht="12.8" hidden="false" customHeight="false" outlineLevel="0" collapsed="false">
      <c r="A225" s="0" t="n">
        <v>224</v>
      </c>
      <c r="B225" s="0" t="n">
        <v>0.07</v>
      </c>
      <c r="C225" s="0" t="n">
        <v>0</v>
      </c>
      <c r="D225" s="0" t="n">
        <v>1</v>
      </c>
      <c r="E225" s="2" t="n">
        <f aca="false">IF(C225&gt;0,C225/D225,0)</f>
        <v>0</v>
      </c>
      <c r="F225" s="0" t="n">
        <v>224</v>
      </c>
      <c r="G225" s="0" t="n">
        <v>0.370598046485098</v>
      </c>
      <c r="H225" s="0" t="n">
        <v>0.0575696433285662</v>
      </c>
      <c r="I225" s="0" t="n">
        <v>35065</v>
      </c>
      <c r="J225" s="2" t="n">
        <f aca="false">IF(H225&gt;0,H225/I225,0)</f>
        <v>1.64179789900374E-006</v>
      </c>
      <c r="K225" s="2" t="n">
        <f aca="false">(B225-G225)/SQRT(E225+J225)</f>
        <v>-234.599080777828</v>
      </c>
      <c r="L225" s="2" t="n">
        <f aca="false">IF(D225&lt;I225,D225-1,I225-1)</f>
        <v>0</v>
      </c>
      <c r="M225" s="2" t="s">
        <v>11</v>
      </c>
    </row>
    <row r="226" customFormat="false" ht="12.8" hidden="false" customHeight="false" outlineLevel="0" collapsed="false">
      <c r="A226" s="0" t="n">
        <v>225</v>
      </c>
      <c r="B226" s="0" t="n">
        <v>0.0744</v>
      </c>
      <c r="C226" s="0" t="n">
        <v>0.000103086666666667</v>
      </c>
      <c r="D226" s="0" t="n">
        <v>3</v>
      </c>
      <c r="E226" s="2" t="n">
        <f aca="false">IF(C226&gt;0,C226/D226,0)</f>
        <v>3.43622222222223E-005</v>
      </c>
      <c r="F226" s="0" t="n">
        <v>225</v>
      </c>
      <c r="G226" s="0" t="n">
        <v>0.369523148985846</v>
      </c>
      <c r="H226" s="0" t="n">
        <v>0.0576338765748792</v>
      </c>
      <c r="I226" s="0" t="n">
        <v>34265</v>
      </c>
      <c r="J226" s="2" t="n">
        <f aca="false">IF(H226&gt;0,H226/I226,0)</f>
        <v>1.68200427768508E-006</v>
      </c>
      <c r="K226" s="2" t="n">
        <f aca="false">(B226-G226)/SQRT(E226+J226)</f>
        <v>-49.1570057336262</v>
      </c>
      <c r="L226" s="2" t="n">
        <f aca="false">IF(D226&lt;I226,D226-1,I226-1)</f>
        <v>2</v>
      </c>
      <c r="M226" s="2" t="n">
        <v>0.0005</v>
      </c>
    </row>
    <row r="227" customFormat="false" ht="12.8" hidden="false" customHeight="false" outlineLevel="0" collapsed="false">
      <c r="A227" s="0" t="n">
        <v>226</v>
      </c>
      <c r="B227" s="0" t="n">
        <v>0.0749</v>
      </c>
      <c r="C227" s="0" t="n">
        <v>0.00087616</v>
      </c>
      <c r="D227" s="0" t="n">
        <v>2</v>
      </c>
      <c r="E227" s="2" t="n">
        <f aca="false">IF(C227&gt;0,C227/D227,0)</f>
        <v>0.00043808</v>
      </c>
      <c r="F227" s="0" t="n">
        <v>226</v>
      </c>
      <c r="G227" s="0" t="n">
        <v>0.368159614035085</v>
      </c>
      <c r="H227" s="0" t="n">
        <v>0.057064566553769</v>
      </c>
      <c r="I227" s="0" t="n">
        <v>34200</v>
      </c>
      <c r="J227" s="2" t="n">
        <f aca="false">IF(H227&gt;0,H227/I227,0)</f>
        <v>1.66855457759559E-006</v>
      </c>
      <c r="K227" s="2" t="n">
        <f aca="false">(B227-G227)/SQRT(E227+J227)</f>
        <v>-13.9845999847769</v>
      </c>
      <c r="L227" s="2" t="n">
        <f aca="false">IF(D227&lt;I227,D227-1,I227-1)</f>
        <v>1</v>
      </c>
      <c r="M227" s="2" t="n">
        <v>0.025</v>
      </c>
    </row>
    <row r="228" customFormat="false" ht="12.8" hidden="false" customHeight="false" outlineLevel="0" collapsed="false">
      <c r="A228" s="0" t="n">
        <v>227</v>
      </c>
      <c r="B228" s="0" t="n">
        <v>0.11585</v>
      </c>
      <c r="C228" s="0" t="n">
        <v>0.0056971525</v>
      </c>
      <c r="D228" s="0" t="n">
        <v>4</v>
      </c>
      <c r="E228" s="2" t="n">
        <f aca="false">IF(C228&gt;0,C228/D228,0)</f>
        <v>0.001424288125</v>
      </c>
      <c r="F228" s="0" t="n">
        <v>227</v>
      </c>
      <c r="G228" s="0" t="n">
        <v>0.370062987591285</v>
      </c>
      <c r="H228" s="0" t="n">
        <v>0.0579386800965661</v>
      </c>
      <c r="I228" s="0" t="n">
        <v>33686</v>
      </c>
      <c r="J228" s="2" t="n">
        <f aca="false">IF(H228&gt;0,H228/I228,0)</f>
        <v>1.71996319232221E-006</v>
      </c>
      <c r="K228" s="2" t="n">
        <f aca="false">(B228-G228)/SQRT(E228+J228)</f>
        <v>-6.73188580396376</v>
      </c>
      <c r="L228" s="2" t="n">
        <f aca="false">IF(D228&lt;I228,D228-1,I228-1)</f>
        <v>3</v>
      </c>
      <c r="M228" s="2" t="n">
        <v>0.005</v>
      </c>
    </row>
    <row r="229" customFormat="false" ht="12.8" hidden="false" customHeight="false" outlineLevel="0" collapsed="false">
      <c r="A229" s="0" t="n">
        <v>228</v>
      </c>
      <c r="B229" s="0" t="n">
        <v>0.0264666666666667</v>
      </c>
      <c r="C229" s="0" t="n">
        <v>0.000501708888888889</v>
      </c>
      <c r="D229" s="0" t="n">
        <v>3</v>
      </c>
      <c r="E229" s="2" t="n">
        <f aca="false">IF(C229&gt;0,C229/D229,0)</f>
        <v>0.000167236296296296</v>
      </c>
      <c r="F229" s="0" t="n">
        <v>228</v>
      </c>
      <c r="G229" s="0" t="n">
        <v>0.370322259426852</v>
      </c>
      <c r="H229" s="0" t="n">
        <v>0.0573899251983331</v>
      </c>
      <c r="I229" s="0" t="n">
        <v>33150</v>
      </c>
      <c r="J229" s="2" t="n">
        <f aca="false">IF(H229&gt;0,H229/I229,0)</f>
        <v>1.73121946299647E-006</v>
      </c>
      <c r="K229" s="2" t="n">
        <f aca="false">(B229-G229)/SQRT(E229+J229)</f>
        <v>-26.4529726561913</v>
      </c>
      <c r="L229" s="2" t="n">
        <f aca="false">IF(D229&lt;I229,D229-1,I229-1)</f>
        <v>2</v>
      </c>
      <c r="M229" s="2" t="n">
        <v>0.001</v>
      </c>
    </row>
    <row r="230" customFormat="false" ht="12.8" hidden="false" customHeight="false" outlineLevel="0" collapsed="false">
      <c r="A230" s="0" t="n">
        <v>229</v>
      </c>
      <c r="B230" s="0" t="n">
        <v>0.0495</v>
      </c>
      <c r="C230" s="0" t="n">
        <v>0</v>
      </c>
      <c r="D230" s="0" t="n">
        <v>1</v>
      </c>
      <c r="E230" s="2" t="n">
        <f aca="false">IF(C230&gt;0,C230/D230,0)</f>
        <v>0</v>
      </c>
      <c r="F230" s="0" t="n">
        <v>229</v>
      </c>
      <c r="G230" s="0" t="n">
        <v>0.368668120519986</v>
      </c>
      <c r="H230" s="0" t="n">
        <v>0.0581274386398761</v>
      </c>
      <c r="I230" s="0" t="n">
        <v>32924</v>
      </c>
      <c r="J230" s="2" t="n">
        <f aca="false">IF(H230&gt;0,H230/I230,0)</f>
        <v>1.76550354270065E-006</v>
      </c>
      <c r="K230" s="2" t="n">
        <f aca="false">(B230-G230)/SQRT(E230+J230)</f>
        <v>-240.206751247016</v>
      </c>
      <c r="L230" s="2" t="n">
        <f aca="false">IF(D230&lt;I230,D230-1,I230-1)</f>
        <v>0</v>
      </c>
      <c r="M230" s="2" t="s">
        <v>11</v>
      </c>
    </row>
    <row r="231" customFormat="false" ht="12.8" hidden="false" customHeight="false" outlineLevel="0" collapsed="false">
      <c r="A231" s="0" t="n">
        <v>230</v>
      </c>
      <c r="B231" s="0" t="n">
        <v>0.0043</v>
      </c>
      <c r="C231" s="0" t="n">
        <v>0</v>
      </c>
      <c r="D231" s="0" t="n">
        <v>1</v>
      </c>
      <c r="E231" s="2" t="n">
        <f aca="false">IF(C231&gt;0,C231/D231,0)</f>
        <v>0</v>
      </c>
      <c r="F231" s="0" t="n">
        <v>230</v>
      </c>
      <c r="G231" s="0" t="n">
        <v>0.368491212806144</v>
      </c>
      <c r="H231" s="0" t="n">
        <v>0.0571286748498685</v>
      </c>
      <c r="I231" s="0" t="n">
        <v>32297</v>
      </c>
      <c r="J231" s="2" t="n">
        <f aca="false">IF(H231&gt;0,H231/I231,0)</f>
        <v>1.76885391367212E-006</v>
      </c>
      <c r="K231" s="2" t="n">
        <f aca="false">(B231-G231)/SQRT(E231+J231)</f>
        <v>-273.831546734408</v>
      </c>
      <c r="L231" s="2" t="n">
        <f aca="false">IF(D231&lt;I231,D231-1,I231-1)</f>
        <v>0</v>
      </c>
      <c r="M231" s="2" t="s">
        <v>11</v>
      </c>
    </row>
    <row r="232" customFormat="false" ht="12.8" hidden="false" customHeight="false" outlineLevel="0" collapsed="false">
      <c r="A232" s="0" t="n">
        <v>231</v>
      </c>
      <c r="B232" s="0" t="n">
        <v>0.2106</v>
      </c>
      <c r="C232" s="0" t="n">
        <v>0</v>
      </c>
      <c r="D232" s="0" t="n">
        <v>1</v>
      </c>
      <c r="E232" s="2" t="n">
        <f aca="false">IF(C232&gt;0,C232/D232,0)</f>
        <v>0</v>
      </c>
      <c r="F232" s="0" t="n">
        <v>231</v>
      </c>
      <c r="G232" s="0" t="n">
        <v>0.368557985367878</v>
      </c>
      <c r="H232" s="0" t="n">
        <v>0.0575192848099602</v>
      </c>
      <c r="I232" s="0" t="n">
        <v>31301</v>
      </c>
      <c r="J232" s="2" t="n">
        <f aca="false">IF(H232&gt;0,H232/I232,0)</f>
        <v>1.83761812114502E-006</v>
      </c>
      <c r="K232" s="2" t="n">
        <f aca="false">(B232-G232)/SQRT(E232+J232)</f>
        <v>-116.523616062429</v>
      </c>
      <c r="L232" s="2" t="n">
        <f aca="false">IF(D232&lt;I232,D232-1,I232-1)</f>
        <v>0</v>
      </c>
      <c r="M232" s="2" t="s">
        <v>11</v>
      </c>
    </row>
    <row r="233" customFormat="false" ht="12.8" hidden="false" customHeight="false" outlineLevel="0" collapsed="false">
      <c r="A233" s="0" t="n">
        <v>232</v>
      </c>
      <c r="B233" s="0" t="n">
        <v>0</v>
      </c>
      <c r="C233" s="0" t="n">
        <v>0</v>
      </c>
      <c r="D233" s="0" t="n">
        <v>0</v>
      </c>
      <c r="E233" s="2" t="n">
        <f aca="false">IF(C233&gt;0,C233/D233,0)</f>
        <v>0</v>
      </c>
      <c r="F233" s="0" t="n">
        <v>232</v>
      </c>
      <c r="G233" s="0" t="n">
        <v>0.370857477920482</v>
      </c>
      <c r="H233" s="0" t="n">
        <v>0.0571644488120405</v>
      </c>
      <c r="I233" s="0" t="n">
        <v>30911</v>
      </c>
      <c r="J233" s="2" t="n">
        <f aca="false">IF(H233&gt;0,H233/I233,0)</f>
        <v>1.84932382685906E-006</v>
      </c>
      <c r="K233" s="2" t="n">
        <f aca="false">(B233-G233)/SQRT(E233+J233)</f>
        <v>-272.709682592167</v>
      </c>
      <c r="L233" s="2" t="n">
        <f aca="false">IF(D233&lt;I233,D233-1,I233-1)</f>
        <v>-1</v>
      </c>
      <c r="M233" s="2" t="s">
        <v>11</v>
      </c>
    </row>
    <row r="234" customFormat="false" ht="12.8" hidden="false" customHeight="false" outlineLevel="0" collapsed="false">
      <c r="A234" s="0" t="n">
        <v>233</v>
      </c>
      <c r="B234" s="0" t="n">
        <v>0.0492</v>
      </c>
      <c r="C234" s="3" t="n">
        <v>4.761E-005</v>
      </c>
      <c r="D234" s="0" t="n">
        <v>2</v>
      </c>
      <c r="E234" s="2" t="n">
        <f aca="false">IF(C234&gt;0,C234/D234,0)</f>
        <v>2.3805E-005</v>
      </c>
      <c r="F234" s="0" t="n">
        <v>233</v>
      </c>
      <c r="G234" s="0" t="n">
        <v>0.370973237885464</v>
      </c>
      <c r="H234" s="0" t="n">
        <v>0.057565963895088</v>
      </c>
      <c r="I234" s="0" t="n">
        <v>30872</v>
      </c>
      <c r="J234" s="2" t="n">
        <f aca="false">IF(H234&gt;0,H234/I234,0)</f>
        <v>1.86466584267582E-006</v>
      </c>
      <c r="K234" s="2" t="n">
        <f aca="false">(B234-G234)/SQRT(E234+J234)</f>
        <v>-63.5096637019399</v>
      </c>
      <c r="L234" s="2" t="n">
        <f aca="false">IF(D234&lt;I234,D234-1,I234-1)</f>
        <v>1</v>
      </c>
      <c r="M234" s="2" t="n">
        <v>0.01</v>
      </c>
    </row>
    <row r="235" customFormat="false" ht="12.8" hidden="false" customHeight="false" outlineLevel="0" collapsed="false">
      <c r="A235" s="0" t="n">
        <v>234</v>
      </c>
      <c r="B235" s="0" t="n">
        <v>0.0842</v>
      </c>
      <c r="C235" s="0" t="n">
        <v>0</v>
      </c>
      <c r="D235" s="0" t="n">
        <v>1</v>
      </c>
      <c r="E235" s="2" t="n">
        <f aca="false">IF(C235&gt;0,C235/D235,0)</f>
        <v>0</v>
      </c>
      <c r="F235" s="0" t="n">
        <v>234</v>
      </c>
      <c r="G235" s="0" t="n">
        <v>0.366700088255484</v>
      </c>
      <c r="H235" s="0" t="n">
        <v>0.0571699204272141</v>
      </c>
      <c r="I235" s="0" t="n">
        <v>30593</v>
      </c>
      <c r="J235" s="2" t="n">
        <f aca="false">IF(H235&gt;0,H235/I235,0)</f>
        <v>1.86872553941144E-006</v>
      </c>
      <c r="K235" s="2" t="n">
        <f aca="false">(B235-G235)/SQRT(E235+J235)</f>
        <v>-206.654957105463</v>
      </c>
      <c r="L235" s="2" t="n">
        <f aca="false">IF(D235&lt;I235,D235-1,I235-1)</f>
        <v>0</v>
      </c>
      <c r="M235" s="2" t="s">
        <v>11</v>
      </c>
    </row>
    <row r="236" customFormat="false" ht="12.8" hidden="false" customHeight="false" outlineLevel="0" collapsed="false">
      <c r="A236" s="0" t="n">
        <v>235</v>
      </c>
      <c r="B236" s="0" t="n">
        <v>-0.0013</v>
      </c>
      <c r="C236" s="3" t="n">
        <v>1.46466666666667E-005</v>
      </c>
      <c r="D236" s="0" t="n">
        <v>3</v>
      </c>
      <c r="E236" s="2" t="n">
        <f aca="false">IF(C236&gt;0,C236/D236,0)</f>
        <v>4.88222222222224E-006</v>
      </c>
      <c r="F236" s="0" t="n">
        <v>235</v>
      </c>
      <c r="G236" s="0" t="n">
        <v>0.369329909897703</v>
      </c>
      <c r="H236" s="0" t="n">
        <v>0.056748471084261</v>
      </c>
      <c r="I236" s="0" t="n">
        <v>29522</v>
      </c>
      <c r="J236" s="2" t="n">
        <f aca="false">IF(H236&gt;0,H236/I236,0)</f>
        <v>1.9222434484202E-006</v>
      </c>
      <c r="K236" s="2" t="n">
        <f aca="false">(B236-G236)/SQRT(E236+J236)</f>
        <v>-142.083435760686</v>
      </c>
      <c r="L236" s="2" t="n">
        <f aca="false">IF(D236&lt;I236,D236-1,I236-1)</f>
        <v>2</v>
      </c>
      <c r="M236" s="2" t="n">
        <v>0.0005</v>
      </c>
    </row>
    <row r="237" customFormat="false" ht="12.8" hidden="false" customHeight="false" outlineLevel="0" collapsed="false">
      <c r="A237" s="0" t="n">
        <v>236</v>
      </c>
      <c r="B237" s="0" t="n">
        <v>0.265</v>
      </c>
      <c r="C237" s="0" t="n">
        <v>0.08626514</v>
      </c>
      <c r="D237" s="0" t="n">
        <v>5</v>
      </c>
      <c r="E237" s="2" t="n">
        <f aca="false">IF(C237&gt;0,C237/D237,0)</f>
        <v>0.017253028</v>
      </c>
      <c r="F237" s="0" t="n">
        <v>236</v>
      </c>
      <c r="G237" s="0" t="n">
        <v>0.365877543258525</v>
      </c>
      <c r="H237" s="0" t="n">
        <v>0.0571667375837539</v>
      </c>
      <c r="I237" s="0" t="n">
        <v>29185</v>
      </c>
      <c r="J237" s="2" t="n">
        <f aca="false">IF(H237&gt;0,H237/I237,0)</f>
        <v>1.95877120382916E-006</v>
      </c>
      <c r="K237" s="2" t="n">
        <f aca="false">(B237-G237)/SQRT(E237+J237)</f>
        <v>-0.767957492110338</v>
      </c>
      <c r="L237" s="2" t="n">
        <f aca="false">IF(D237&lt;I237,D237-1,I237-1)</f>
        <v>4</v>
      </c>
      <c r="M237" s="2" t="n">
        <v>0.1</v>
      </c>
    </row>
    <row r="238" customFormat="false" ht="12.8" hidden="false" customHeight="false" outlineLevel="0" collapsed="false">
      <c r="A238" s="0" t="n">
        <v>237</v>
      </c>
      <c r="B238" s="0" t="n">
        <v>0.0522</v>
      </c>
      <c r="C238" s="0" t="n">
        <v>0</v>
      </c>
      <c r="D238" s="0" t="n">
        <v>1</v>
      </c>
      <c r="E238" s="2" t="n">
        <f aca="false">IF(C238&gt;0,C238/D238,0)</f>
        <v>0</v>
      </c>
      <c r="F238" s="0" t="n">
        <v>237</v>
      </c>
      <c r="G238" s="0" t="n">
        <v>0.367966442414944</v>
      </c>
      <c r="H238" s="0" t="n">
        <v>0.0569769531645326</v>
      </c>
      <c r="I238" s="0" t="n">
        <v>28688</v>
      </c>
      <c r="J238" s="2" t="n">
        <f aca="false">IF(H238&gt;0,H238/I238,0)</f>
        <v>1.9860901130972E-006</v>
      </c>
      <c r="K238" s="2" t="n">
        <f aca="false">(B238-G238)/SQRT(E238+J238)</f>
        <v>-224.061118402788</v>
      </c>
      <c r="L238" s="2" t="n">
        <f aca="false">IF(D238&lt;I238,D238-1,I238-1)</f>
        <v>0</v>
      </c>
      <c r="M238" s="2" t="s">
        <v>11</v>
      </c>
    </row>
    <row r="239" customFormat="false" ht="12.8" hidden="false" customHeight="false" outlineLevel="0" collapsed="false">
      <c r="A239" s="0" t="n">
        <v>238</v>
      </c>
      <c r="B239" s="0" t="n">
        <v>0.2372</v>
      </c>
      <c r="C239" s="0" t="n">
        <v>0</v>
      </c>
      <c r="D239" s="0" t="n">
        <v>1</v>
      </c>
      <c r="E239" s="2" t="n">
        <f aca="false">IF(C239&gt;0,C239/D239,0)</f>
        <v>0</v>
      </c>
      <c r="F239" s="0" t="n">
        <v>238</v>
      </c>
      <c r="G239" s="0" t="n">
        <v>0.368439932283029</v>
      </c>
      <c r="H239" s="0" t="n">
        <v>0.0566320779348489</v>
      </c>
      <c r="I239" s="0" t="n">
        <v>28944</v>
      </c>
      <c r="J239" s="2" t="n">
        <f aca="false">IF(H239&gt;0,H239/I239,0)</f>
        <v>1.95660855219904E-006</v>
      </c>
      <c r="K239" s="2" t="n">
        <f aca="false">(B239-G239)/SQRT(E239+J239)</f>
        <v>-93.8240171979521</v>
      </c>
      <c r="L239" s="2" t="n">
        <f aca="false">IF(D239&lt;I239,D239-1,I239-1)</f>
        <v>0</v>
      </c>
      <c r="M239" s="2" t="s">
        <v>11</v>
      </c>
    </row>
    <row r="240" customFormat="false" ht="12.8" hidden="false" customHeight="false" outlineLevel="0" collapsed="false">
      <c r="A240" s="0" t="n">
        <v>239</v>
      </c>
      <c r="B240" s="0" t="n">
        <v>0.1028</v>
      </c>
      <c r="C240" s="0" t="n">
        <v>0.00712336</v>
      </c>
      <c r="D240" s="0" t="n">
        <v>2</v>
      </c>
      <c r="E240" s="2" t="n">
        <f aca="false">IF(C240&gt;0,C240/D240,0)</f>
        <v>0.00356168</v>
      </c>
      <c r="F240" s="0" t="n">
        <v>239</v>
      </c>
      <c r="G240" s="0" t="n">
        <v>0.367787660301088</v>
      </c>
      <c r="H240" s="0" t="n">
        <v>0.0565965460154905</v>
      </c>
      <c r="I240" s="0" t="n">
        <v>28696</v>
      </c>
      <c r="J240" s="2" t="n">
        <f aca="false">IF(H240&gt;0,H240/I240,0)</f>
        <v>1.97227996987352E-006</v>
      </c>
      <c r="K240" s="2" t="n">
        <f aca="false">(B240-G240)/SQRT(E240+J240)</f>
        <v>-4.43892686587771</v>
      </c>
      <c r="L240" s="2" t="n">
        <f aca="false">IF(D240&lt;I240,D240-1,I240-1)</f>
        <v>1</v>
      </c>
      <c r="M240" s="2" t="n">
        <v>0.1</v>
      </c>
    </row>
    <row r="241" customFormat="false" ht="12.8" hidden="false" customHeight="false" outlineLevel="0" collapsed="false">
      <c r="A241" s="0" t="n">
        <v>240</v>
      </c>
      <c r="B241" s="0" t="n">
        <v>0</v>
      </c>
      <c r="C241" s="0" t="n">
        <v>0</v>
      </c>
      <c r="D241" s="0" t="n">
        <v>0</v>
      </c>
      <c r="E241" s="2" t="n">
        <f aca="false">IF(C241&gt;0,C241/D241,0)</f>
        <v>0</v>
      </c>
      <c r="F241" s="0" t="n">
        <v>240</v>
      </c>
      <c r="G241" s="0" t="n">
        <v>0.367837070717873</v>
      </c>
      <c r="H241" s="0" t="n">
        <v>0.0558488713474906</v>
      </c>
      <c r="I241" s="0" t="n">
        <v>28041</v>
      </c>
      <c r="J241" s="2" t="n">
        <f aca="false">IF(H241&gt;0,H241/I241,0)</f>
        <v>1.99168615054708E-006</v>
      </c>
      <c r="K241" s="2" t="n">
        <f aca="false">(B241-G241)/SQRT(E241+J241)</f>
        <v>-260.642386628784</v>
      </c>
      <c r="L241" s="2" t="n">
        <f aca="false">IF(D241&lt;I241,D241-1,I241-1)</f>
        <v>-1</v>
      </c>
      <c r="M241" s="2" t="s">
        <v>11</v>
      </c>
    </row>
    <row r="242" customFormat="false" ht="12.8" hidden="false" customHeight="false" outlineLevel="0" collapsed="false">
      <c r="A242" s="0" t="n">
        <v>241</v>
      </c>
      <c r="B242" s="0" t="n">
        <v>0.0792</v>
      </c>
      <c r="C242" s="0" t="n">
        <v>0</v>
      </c>
      <c r="D242" s="0" t="n">
        <v>1</v>
      </c>
      <c r="E242" s="2" t="n">
        <f aca="false">IF(C242&gt;0,C242/D242,0)</f>
        <v>0</v>
      </c>
      <c r="F242" s="0" t="n">
        <v>241</v>
      </c>
      <c r="G242" s="0" t="n">
        <v>0.371180759664582</v>
      </c>
      <c r="H242" s="0" t="n">
        <v>0.0559240207302219</v>
      </c>
      <c r="I242" s="0" t="n">
        <v>28144</v>
      </c>
      <c r="J242" s="2" t="n">
        <f aca="false">IF(H242&gt;0,H242/I242,0)</f>
        <v>1.98706725164234E-006</v>
      </c>
      <c r="K242" s="2" t="n">
        <f aca="false">(B242-G242)/SQRT(E242+J242)</f>
        <v>-207.132358947054</v>
      </c>
      <c r="L242" s="2" t="n">
        <f aca="false">IF(D242&lt;I242,D242-1,I242-1)</f>
        <v>0</v>
      </c>
      <c r="M242" s="2" t="s">
        <v>11</v>
      </c>
    </row>
    <row r="243" customFormat="false" ht="12.8" hidden="false" customHeight="false" outlineLevel="0" collapsed="false">
      <c r="A243" s="0" t="n">
        <v>242</v>
      </c>
      <c r="B243" s="0" t="n">
        <v>0.0856</v>
      </c>
      <c r="C243" s="0" t="n">
        <v>0</v>
      </c>
      <c r="D243" s="0" t="n">
        <v>1</v>
      </c>
      <c r="E243" s="2" t="n">
        <f aca="false">IF(C243&gt;0,C243/D243,0)</f>
        <v>0</v>
      </c>
      <c r="F243" s="0" t="n">
        <v>242</v>
      </c>
      <c r="G243" s="0" t="n">
        <v>0.371331779063205</v>
      </c>
      <c r="H243" s="0" t="n">
        <v>0.0556497029136244</v>
      </c>
      <c r="I243" s="0" t="n">
        <v>28352</v>
      </c>
      <c r="J243" s="2" t="n">
        <f aca="false">IF(H243&gt;0,H243/I243,0)</f>
        <v>1.96281401360131E-006</v>
      </c>
      <c r="K243" s="2" t="n">
        <f aca="false">(B243-G243)/SQRT(E243+J243)</f>
        <v>-203.947774339955</v>
      </c>
      <c r="L243" s="2" t="n">
        <f aca="false">IF(D243&lt;I243,D243-1,I243-1)</f>
        <v>0</v>
      </c>
      <c r="M243" s="2" t="s">
        <v>11</v>
      </c>
    </row>
    <row r="244" customFormat="false" ht="12.8" hidden="false" customHeight="false" outlineLevel="0" collapsed="false">
      <c r="A244" s="0" t="n">
        <v>243</v>
      </c>
      <c r="B244" s="0" t="n">
        <v>0.0353</v>
      </c>
      <c r="C244" s="0" t="n">
        <v>0</v>
      </c>
      <c r="D244" s="0" t="n">
        <v>1</v>
      </c>
      <c r="E244" s="2" t="n">
        <f aca="false">IF(C244&gt;0,C244/D244,0)</f>
        <v>0</v>
      </c>
      <c r="F244" s="0" t="n">
        <v>243</v>
      </c>
      <c r="G244" s="0" t="n">
        <v>0.371204301191377</v>
      </c>
      <c r="H244" s="0" t="n">
        <v>0.0553348576271823</v>
      </c>
      <c r="I244" s="0" t="n">
        <v>27783</v>
      </c>
      <c r="J244" s="2" t="n">
        <f aca="false">IF(H244&gt;0,H244/I244,0)</f>
        <v>1.9916804386561E-006</v>
      </c>
      <c r="K244" s="2" t="n">
        <f aca="false">(B244-G244)/SQRT(E244+J244)</f>
        <v>-238.015771800721</v>
      </c>
      <c r="L244" s="2" t="n">
        <f aca="false">IF(D244&lt;I244,D244-1,I244-1)</f>
        <v>0</v>
      </c>
      <c r="M244" s="2" t="s">
        <v>11</v>
      </c>
    </row>
    <row r="245" customFormat="false" ht="12.8" hidden="false" customHeight="false" outlineLevel="0" collapsed="false">
      <c r="A245" s="0" t="n">
        <v>244</v>
      </c>
      <c r="B245" s="0" t="n">
        <v>0.2073</v>
      </c>
      <c r="C245" s="0" t="n">
        <v>0</v>
      </c>
      <c r="D245" s="0" t="n">
        <v>1</v>
      </c>
      <c r="E245" s="2" t="n">
        <f aca="false">IF(C245&gt;0,C245/D245,0)</f>
        <v>0</v>
      </c>
      <c r="F245" s="0" t="n">
        <v>244</v>
      </c>
      <c r="G245" s="0" t="n">
        <v>0.371876174863391</v>
      </c>
      <c r="H245" s="0" t="n">
        <v>0.0556642431853682</v>
      </c>
      <c r="I245" s="0" t="n">
        <v>27450</v>
      </c>
      <c r="J245" s="2" t="n">
        <f aca="false">IF(H245&gt;0,H245/I245,0)</f>
        <v>2.02784128179848E-006</v>
      </c>
      <c r="K245" s="2" t="n">
        <f aca="false">(B245-G245)/SQRT(E245+J245)</f>
        <v>-115.571296181036</v>
      </c>
      <c r="L245" s="2" t="n">
        <f aca="false">IF(D245&lt;I245,D245-1,I245-1)</f>
        <v>0</v>
      </c>
      <c r="M245" s="2" t="s">
        <v>11</v>
      </c>
    </row>
    <row r="246" customFormat="false" ht="12.8" hidden="false" customHeight="false" outlineLevel="0" collapsed="false">
      <c r="A246" s="0" t="n">
        <v>245</v>
      </c>
      <c r="B246" s="0" t="n">
        <v>0</v>
      </c>
      <c r="C246" s="0" t="n">
        <v>0</v>
      </c>
      <c r="D246" s="0" t="n">
        <v>0</v>
      </c>
      <c r="E246" s="2" t="n">
        <f aca="false">IF(C246&gt;0,C246/D246,0)</f>
        <v>0</v>
      </c>
      <c r="F246" s="0" t="n">
        <v>245</v>
      </c>
      <c r="G246" s="0" t="n">
        <v>0.370114658320289</v>
      </c>
      <c r="H246" s="0" t="n">
        <v>0.0550376916831888</v>
      </c>
      <c r="I246" s="0" t="n">
        <v>26838</v>
      </c>
      <c r="J246" s="2" t="n">
        <f aca="false">IF(H246&gt;0,H246/I246,0)</f>
        <v>2.05073745000331E-006</v>
      </c>
      <c r="K246" s="2" t="n">
        <f aca="false">(B246-G246)/SQRT(E246+J246)</f>
        <v>-258.452807624159</v>
      </c>
      <c r="L246" s="2" t="n">
        <f aca="false">IF(D246&lt;I246,D246-1,I246-1)</f>
        <v>-1</v>
      </c>
      <c r="M246" s="2" t="s">
        <v>11</v>
      </c>
    </row>
    <row r="247" customFormat="false" ht="12.8" hidden="false" customHeight="false" outlineLevel="0" collapsed="false">
      <c r="A247" s="0" t="n">
        <v>246</v>
      </c>
      <c r="B247" s="0" t="n">
        <v>0</v>
      </c>
      <c r="C247" s="0" t="n">
        <v>0</v>
      </c>
      <c r="D247" s="0" t="n">
        <v>0</v>
      </c>
      <c r="E247" s="2" t="n">
        <f aca="false">IF(C247&gt;0,C247/D247,0)</f>
        <v>0</v>
      </c>
      <c r="F247" s="0" t="n">
        <v>246</v>
      </c>
      <c r="G247" s="0" t="n">
        <v>0.366959641221948</v>
      </c>
      <c r="H247" s="0" t="n">
        <v>0.0560272918441106</v>
      </c>
      <c r="I247" s="0" t="n">
        <v>26646</v>
      </c>
      <c r="J247" s="2" t="n">
        <f aca="false">IF(H247&gt;0,H247/I247,0)</f>
        <v>2.10265300022933E-006</v>
      </c>
      <c r="K247" s="2" t="n">
        <f aca="false">(B247-G247)/SQRT(E247+J247)</f>
        <v>-253.066406903624</v>
      </c>
      <c r="L247" s="2" t="n">
        <f aca="false">IF(D247&lt;I247,D247-1,I247-1)</f>
        <v>-1</v>
      </c>
      <c r="M247" s="2" t="s">
        <v>11</v>
      </c>
    </row>
    <row r="248" customFormat="false" ht="12.8" hidden="false" customHeight="false" outlineLevel="0" collapsed="false">
      <c r="A248" s="0" t="n">
        <v>247</v>
      </c>
      <c r="B248" s="0" t="n">
        <v>0.0037</v>
      </c>
      <c r="C248" s="0" t="n">
        <v>0</v>
      </c>
      <c r="D248" s="0" t="n">
        <v>1</v>
      </c>
      <c r="E248" s="2" t="n">
        <f aca="false">IF(C248&gt;0,C248/D248,0)</f>
        <v>0</v>
      </c>
      <c r="F248" s="0" t="n">
        <v>247</v>
      </c>
      <c r="G248" s="0" t="n">
        <v>0.367967339174544</v>
      </c>
      <c r="H248" s="0" t="n">
        <v>0.0557211753766644</v>
      </c>
      <c r="I248" s="0" t="n">
        <v>26022</v>
      </c>
      <c r="J248" s="2" t="n">
        <f aca="false">IF(H248&gt;0,H248/I248,0)</f>
        <v>2.1413102519662E-006</v>
      </c>
      <c r="K248" s="2" t="n">
        <f aca="false">(B248-G248)/SQRT(E248+J248)</f>
        <v>-248.931831988459</v>
      </c>
      <c r="L248" s="2" t="n">
        <f aca="false">IF(D248&lt;I248,D248-1,I248-1)</f>
        <v>0</v>
      </c>
      <c r="M248" s="2" t="s">
        <v>11</v>
      </c>
    </row>
    <row r="249" customFormat="false" ht="12.8" hidden="false" customHeight="false" outlineLevel="0" collapsed="false">
      <c r="A249" s="0" t="n">
        <v>248</v>
      </c>
      <c r="B249" s="0" t="n">
        <v>0</v>
      </c>
      <c r="C249" s="0" t="n">
        <v>0</v>
      </c>
      <c r="D249" s="0" t="n">
        <v>0</v>
      </c>
      <c r="E249" s="2" t="n">
        <f aca="false">IF(C249&gt;0,C249/D249,0)</f>
        <v>0</v>
      </c>
      <c r="F249" s="0" t="n">
        <v>248</v>
      </c>
      <c r="G249" s="0" t="n">
        <v>0.367090750887482</v>
      </c>
      <c r="H249" s="0" t="n">
        <v>0.0558900778705426</v>
      </c>
      <c r="I249" s="0" t="n">
        <v>25916</v>
      </c>
      <c r="J249" s="2" t="n">
        <f aca="false">IF(H249&gt;0,H249/I249,0)</f>
        <v>2.15658581071703E-006</v>
      </c>
      <c r="K249" s="2" t="n">
        <f aca="false">(B249-G249)/SQRT(E249+J249)</f>
        <v>-249.971254967493</v>
      </c>
      <c r="L249" s="2" t="n">
        <f aca="false">IF(D249&lt;I249,D249-1,I249-1)</f>
        <v>-1</v>
      </c>
      <c r="M249" s="2" t="s">
        <v>11</v>
      </c>
    </row>
    <row r="250" customFormat="false" ht="12.8" hidden="false" customHeight="false" outlineLevel="0" collapsed="false">
      <c r="A250" s="0" t="n">
        <v>249</v>
      </c>
      <c r="B250" s="0" t="n">
        <v>0.0114</v>
      </c>
      <c r="C250" s="0" t="n">
        <v>0</v>
      </c>
      <c r="D250" s="0" t="n">
        <v>1</v>
      </c>
      <c r="E250" s="2" t="n">
        <f aca="false">IF(C250&gt;0,C250/D250,0)</f>
        <v>0</v>
      </c>
      <c r="F250" s="0" t="n">
        <v>249</v>
      </c>
      <c r="G250" s="0" t="n">
        <v>0.365977540064736</v>
      </c>
      <c r="H250" s="0" t="n">
        <v>0.0562511922428478</v>
      </c>
      <c r="I250" s="0" t="n">
        <v>25334</v>
      </c>
      <c r="J250" s="2" t="n">
        <f aca="false">IF(H250&gt;0,H250/I250,0)</f>
        <v>2.22038336791852E-006</v>
      </c>
      <c r="K250" s="2" t="n">
        <f aca="false">(B250-G250)/SQRT(E250+J250)</f>
        <v>-237.956317814045</v>
      </c>
      <c r="L250" s="2" t="n">
        <f aca="false">IF(D250&lt;I250,D250-1,I250-1)</f>
        <v>0</v>
      </c>
      <c r="M250" s="2" t="s">
        <v>11</v>
      </c>
    </row>
    <row r="251" customFormat="false" ht="12.8" hidden="false" customHeight="false" outlineLevel="0" collapsed="false">
      <c r="A251" s="0" t="n">
        <v>250</v>
      </c>
      <c r="B251" s="0" t="n">
        <v>0.1532</v>
      </c>
      <c r="C251" s="0" t="n">
        <v>0</v>
      </c>
      <c r="D251" s="0" t="n">
        <v>1</v>
      </c>
      <c r="E251" s="2" t="n">
        <f aca="false">IF(C251&gt;0,C251/D251,0)</f>
        <v>0</v>
      </c>
      <c r="F251" s="0" t="n">
        <v>250</v>
      </c>
      <c r="G251" s="0" t="n">
        <v>0.36733642303478</v>
      </c>
      <c r="H251" s="0" t="n">
        <v>0.0563695602638016</v>
      </c>
      <c r="I251" s="0" t="n">
        <v>24641</v>
      </c>
      <c r="J251" s="2" t="n">
        <f aca="false">IF(H251&gt;0,H251/I251,0)</f>
        <v>2.2876328178159E-006</v>
      </c>
      <c r="K251" s="2" t="n">
        <f aca="false">(B251-G251)/SQRT(E251+J251)</f>
        <v>-141.578525441219</v>
      </c>
      <c r="L251" s="2" t="n">
        <f aca="false">IF(D251&lt;I251,D251-1,I251-1)</f>
        <v>0</v>
      </c>
      <c r="M251" s="2" t="s">
        <v>11</v>
      </c>
    </row>
    <row r="252" customFormat="false" ht="12.8" hidden="false" customHeight="false" outlineLevel="0" collapsed="false">
      <c r="A252" s="0" t="n">
        <v>251</v>
      </c>
      <c r="B252" s="0" t="n">
        <v>0</v>
      </c>
      <c r="C252" s="0" t="n">
        <v>0</v>
      </c>
      <c r="D252" s="0" t="n">
        <v>0</v>
      </c>
      <c r="E252" s="2" t="n">
        <f aca="false">IF(C252&gt;0,C252/D252,0)</f>
        <v>0</v>
      </c>
      <c r="F252" s="0" t="n">
        <v>251</v>
      </c>
      <c r="G252" s="0" t="n">
        <v>0.366883782358194</v>
      </c>
      <c r="H252" s="0" t="n">
        <v>0.0565888743450378</v>
      </c>
      <c r="I252" s="0" t="n">
        <v>24646</v>
      </c>
      <c r="J252" s="2" t="n">
        <f aca="false">IF(H252&gt;0,H252/I252,0)</f>
        <v>2.29606728657948E-006</v>
      </c>
      <c r="K252" s="2" t="n">
        <f aca="false">(B252-G252)/SQRT(E252+J252)</f>
        <v>-242.123090812838</v>
      </c>
      <c r="L252" s="2" t="n">
        <f aca="false">IF(D252&lt;I252,D252-1,I252-1)</f>
        <v>-1</v>
      </c>
      <c r="M252" s="2" t="s">
        <v>11</v>
      </c>
    </row>
    <row r="253" customFormat="false" ht="12.8" hidden="false" customHeight="false" outlineLevel="0" collapsed="false">
      <c r="A253" s="0" t="n">
        <v>252</v>
      </c>
      <c r="B253" s="0" t="n">
        <v>-0.0081</v>
      </c>
      <c r="C253" s="3" t="n">
        <v>6.561E-005</v>
      </c>
      <c r="D253" s="0" t="n">
        <v>1</v>
      </c>
      <c r="E253" s="2" t="n">
        <f aca="false">IF(C253&gt;0,C253/D253,0)</f>
        <v>6.561E-005</v>
      </c>
      <c r="F253" s="0" t="n">
        <v>252</v>
      </c>
      <c r="G253" s="0" t="n">
        <v>0.364179549241791</v>
      </c>
      <c r="H253" s="0" t="n">
        <v>0.0568574023908818</v>
      </c>
      <c r="I253" s="0" t="n">
        <v>24004</v>
      </c>
      <c r="J253" s="2" t="n">
        <f aca="false">IF(H253&gt;0,H253/I253,0)</f>
        <v>2.36866365567746E-006</v>
      </c>
      <c r="K253" s="2" t="n">
        <f aca="false">(B253-G253)/SQRT(E253+J253)</f>
        <v>-45.1526108997119</v>
      </c>
      <c r="L253" s="2" t="n">
        <f aca="false">IF(D253&lt;I253,D253-1,I253-1)</f>
        <v>0</v>
      </c>
      <c r="M253" s="2" t="s">
        <v>11</v>
      </c>
    </row>
    <row r="254" customFormat="false" ht="12.8" hidden="false" customHeight="false" outlineLevel="0" collapsed="false">
      <c r="A254" s="0" t="n">
        <v>253</v>
      </c>
      <c r="B254" s="0" t="n">
        <v>0.0677</v>
      </c>
      <c r="C254" s="0" t="n">
        <v>0</v>
      </c>
      <c r="D254" s="0" t="n">
        <v>1</v>
      </c>
      <c r="E254" s="2" t="n">
        <f aca="false">IF(C254&gt;0,C254/D254,0)</f>
        <v>0</v>
      </c>
      <c r="F254" s="0" t="n">
        <v>253</v>
      </c>
      <c r="G254" s="0" t="n">
        <v>0.361773396674583</v>
      </c>
      <c r="H254" s="0" t="n">
        <v>0.0567239461042755</v>
      </c>
      <c r="I254" s="0" t="n">
        <v>23576</v>
      </c>
      <c r="J254" s="2" t="n">
        <f aca="false">IF(H254&gt;0,H254/I254,0)</f>
        <v>2.40600382186442E-006</v>
      </c>
      <c r="K254" s="2" t="n">
        <f aca="false">(B254-G254)/SQRT(E254+J254)</f>
        <v>-189.58657525991</v>
      </c>
      <c r="L254" s="2" t="n">
        <f aca="false">IF(D254&lt;I254,D254-1,I254-1)</f>
        <v>0</v>
      </c>
      <c r="M254" s="2" t="s">
        <v>11</v>
      </c>
    </row>
    <row r="255" customFormat="false" ht="12.8" hidden="false" customHeight="false" outlineLevel="0" collapsed="false">
      <c r="A255" s="0" t="n">
        <v>254</v>
      </c>
      <c r="B255" s="0" t="n">
        <v>0</v>
      </c>
      <c r="C255" s="0" t="n">
        <v>0</v>
      </c>
      <c r="D255" s="0" t="n">
        <v>0</v>
      </c>
      <c r="E255" s="2" t="n">
        <f aca="false">IF(C255&gt;0,C255/D255,0)</f>
        <v>0</v>
      </c>
      <c r="F255" s="0" t="n">
        <v>254</v>
      </c>
      <c r="G255" s="0" t="n">
        <v>0.360917154705486</v>
      </c>
      <c r="H255" s="0" t="n">
        <v>0.0565044506933596</v>
      </c>
      <c r="I255" s="0" t="n">
        <v>23632</v>
      </c>
      <c r="J255" s="2" t="n">
        <f aca="false">IF(H255&gt;0,H255/I255,0)</f>
        <v>2.39101433198035E-006</v>
      </c>
      <c r="K255" s="2" t="n">
        <f aca="false">(B255-G255)/SQRT(E255+J255)</f>
        <v>-233.408375124857</v>
      </c>
      <c r="L255" s="2" t="n">
        <f aca="false">IF(D255&lt;I255,D255-1,I255-1)</f>
        <v>-1</v>
      </c>
      <c r="M255" s="2" t="s">
        <v>11</v>
      </c>
    </row>
    <row r="256" customFormat="false" ht="12.8" hidden="false" customHeight="false" outlineLevel="0" collapsed="false">
      <c r="A256" s="0" t="n">
        <v>255</v>
      </c>
      <c r="B256" s="0" t="n">
        <v>0.0281</v>
      </c>
      <c r="C256" s="0" t="n">
        <v>0</v>
      </c>
      <c r="D256" s="0" t="n">
        <v>1</v>
      </c>
      <c r="E256" s="2" t="n">
        <f aca="false">IF(C256&gt;0,C256/D256,0)</f>
        <v>0</v>
      </c>
      <c r="F256" s="0" t="n">
        <v>255</v>
      </c>
      <c r="G256" s="0" t="n">
        <v>0.359620554613813</v>
      </c>
      <c r="H256" s="0" t="n">
        <v>0.0562703045129619</v>
      </c>
      <c r="I256" s="0" t="n">
        <v>23007</v>
      </c>
      <c r="J256" s="2" t="n">
        <f aca="false">IF(H256&gt;0,H256/I256,0)</f>
        <v>2.44579060776989E-006</v>
      </c>
      <c r="K256" s="2" t="n">
        <f aca="false">(B256-G256)/SQRT(E256+J256)</f>
        <v>-211.982897397021</v>
      </c>
      <c r="L256" s="2" t="n">
        <f aca="false">IF(D256&lt;I256,D256-1,I256-1)</f>
        <v>0</v>
      </c>
      <c r="M256" s="2" t="s">
        <v>11</v>
      </c>
    </row>
    <row r="257" customFormat="false" ht="12.8" hidden="false" customHeight="false" outlineLevel="0" collapsed="false">
      <c r="A257" s="0" t="n">
        <v>256</v>
      </c>
      <c r="B257" s="0" t="n">
        <v>0.0434</v>
      </c>
      <c r="C257" s="0" t="n">
        <v>0</v>
      </c>
      <c r="D257" s="0" t="n">
        <v>1</v>
      </c>
      <c r="E257" s="2" t="n">
        <f aca="false">IF(C257&gt;0,C257/D257,0)</f>
        <v>0</v>
      </c>
      <c r="F257" s="0" t="n">
        <v>256</v>
      </c>
      <c r="G257" s="0" t="n">
        <v>0.358766426008575</v>
      </c>
      <c r="H257" s="0" t="n">
        <v>0.0565761289204804</v>
      </c>
      <c r="I257" s="0" t="n">
        <v>22854</v>
      </c>
      <c r="J257" s="2" t="n">
        <f aca="false">IF(H257&gt;0,H257/I257,0)</f>
        <v>2.47554602784985E-006</v>
      </c>
      <c r="K257" s="2" t="n">
        <f aca="false">(B257-G257)/SQRT(E257+J257)</f>
        <v>-200.437950580459</v>
      </c>
      <c r="L257" s="2" t="n">
        <f aca="false">IF(D257&lt;I257,D257-1,I257-1)</f>
        <v>0</v>
      </c>
      <c r="M257" s="2" t="s">
        <v>11</v>
      </c>
    </row>
    <row r="258" customFormat="false" ht="12.8" hidden="false" customHeight="false" outlineLevel="0" collapsed="false">
      <c r="A258" s="0" t="n">
        <v>257</v>
      </c>
      <c r="B258" s="0" t="n">
        <v>0</v>
      </c>
      <c r="C258" s="0" t="n">
        <v>0</v>
      </c>
      <c r="D258" s="0" t="n">
        <v>0</v>
      </c>
      <c r="E258" s="2" t="n">
        <f aca="false">IF(C258&gt;0,C258/D258,0)</f>
        <v>0</v>
      </c>
      <c r="F258" s="0" t="n">
        <v>257</v>
      </c>
      <c r="G258" s="0" t="n">
        <v>0.360520746026009</v>
      </c>
      <c r="H258" s="0" t="n">
        <v>0.0565603170208311</v>
      </c>
      <c r="I258" s="0" t="n">
        <v>22144</v>
      </c>
      <c r="J258" s="2" t="n">
        <f aca="false">IF(H258&gt;0,H258/I258,0)</f>
        <v>2.55420506777597E-006</v>
      </c>
      <c r="K258" s="2" t="n">
        <f aca="false">(B258-G258)/SQRT(E258+J258)</f>
        <v>-225.580928532759</v>
      </c>
      <c r="L258" s="2" t="n">
        <f aca="false">IF(D258&lt;I258,D258-1,I258-1)</f>
        <v>-1</v>
      </c>
      <c r="M258" s="2" t="s">
        <v>11</v>
      </c>
    </row>
    <row r="259" customFormat="false" ht="12.8" hidden="false" customHeight="false" outlineLevel="0" collapsed="false">
      <c r="A259" s="0" t="n">
        <v>258</v>
      </c>
      <c r="B259" s="0" t="n">
        <v>0</v>
      </c>
      <c r="C259" s="0" t="n">
        <v>0</v>
      </c>
      <c r="D259" s="0" t="n">
        <v>0</v>
      </c>
      <c r="E259" s="2" t="n">
        <f aca="false">IF(C259&gt;0,C259/D259,0)</f>
        <v>0</v>
      </c>
      <c r="F259" s="0" t="n">
        <v>258</v>
      </c>
      <c r="G259" s="0" t="n">
        <v>0.365413836992592</v>
      </c>
      <c r="H259" s="0" t="n">
        <v>0.0552714578511761</v>
      </c>
      <c r="I259" s="0" t="n">
        <v>21999</v>
      </c>
      <c r="J259" s="2" t="n">
        <f aca="false">IF(H259&gt;0,H259/I259,0)</f>
        <v>2.51245319565326E-006</v>
      </c>
      <c r="K259" s="2" t="n">
        <f aca="false">(B259-G259)/SQRT(E259+J259)</f>
        <v>-230.534537607436</v>
      </c>
      <c r="L259" s="2" t="n">
        <f aca="false">IF(D259&lt;I259,D259-1,I259-1)</f>
        <v>-1</v>
      </c>
      <c r="M259" s="2" t="s">
        <v>11</v>
      </c>
    </row>
    <row r="260" customFormat="false" ht="12.8" hidden="false" customHeight="false" outlineLevel="0" collapsed="false">
      <c r="A260" s="0" t="n">
        <v>259</v>
      </c>
      <c r="B260" s="0" t="n">
        <v>0.2122</v>
      </c>
      <c r="C260" s="0" t="n">
        <v>0</v>
      </c>
      <c r="D260" s="0" t="n">
        <v>1</v>
      </c>
      <c r="E260" s="2" t="n">
        <f aca="false">IF(C260&gt;0,C260/D260,0)</f>
        <v>0</v>
      </c>
      <c r="F260" s="0" t="n">
        <v>259</v>
      </c>
      <c r="G260" s="0" t="n">
        <v>0.367446948115632</v>
      </c>
      <c r="H260" s="0" t="n">
        <v>0.0553348984305362</v>
      </c>
      <c r="I260" s="0" t="n">
        <v>21413</v>
      </c>
      <c r="J260" s="2" t="n">
        <f aca="false">IF(H260&gt;0,H260/I260,0)</f>
        <v>2.58417309253893E-006</v>
      </c>
      <c r="K260" s="2" t="n">
        <f aca="false">(B260-G260)/SQRT(E260+J260)</f>
        <v>-96.5744562090417</v>
      </c>
      <c r="L260" s="2" t="n">
        <f aca="false">IF(D260&lt;I260,D260-1,I260-1)</f>
        <v>0</v>
      </c>
      <c r="M260" s="2" t="s">
        <v>11</v>
      </c>
    </row>
    <row r="261" customFormat="false" ht="12.8" hidden="false" customHeight="false" outlineLevel="0" collapsed="false">
      <c r="A261" s="0" t="n">
        <v>260</v>
      </c>
      <c r="B261" s="0" t="n">
        <v>0.06</v>
      </c>
      <c r="C261" s="0" t="n">
        <v>0.00150544</v>
      </c>
      <c r="D261" s="0" t="n">
        <v>2</v>
      </c>
      <c r="E261" s="2" t="n">
        <f aca="false">IF(C261&gt;0,C261/D261,0)</f>
        <v>0.00075272</v>
      </c>
      <c r="F261" s="0" t="n">
        <v>260</v>
      </c>
      <c r="G261" s="0" t="n">
        <v>0.362493082025411</v>
      </c>
      <c r="H261" s="0" t="n">
        <v>0.0546859392880244</v>
      </c>
      <c r="I261" s="0" t="n">
        <v>21408</v>
      </c>
      <c r="J261" s="2" t="n">
        <f aca="false">IF(H261&gt;0,H261/I261,0)</f>
        <v>2.55446278438081E-006</v>
      </c>
      <c r="K261" s="2" t="n">
        <f aca="false">(B261-G261)/SQRT(E261+J261)</f>
        <v>-11.0068499624341</v>
      </c>
      <c r="L261" s="2" t="n">
        <f aca="false">IF(D261&lt;I261,D261-1,I261-1)</f>
        <v>1</v>
      </c>
      <c r="M261" s="2" t="s">
        <v>11</v>
      </c>
    </row>
    <row r="262" customFormat="false" ht="12.8" hidden="false" customHeight="false" outlineLevel="0" collapsed="false">
      <c r="A262" s="0" t="n">
        <v>261</v>
      </c>
      <c r="B262" s="0" t="n">
        <v>0</v>
      </c>
      <c r="C262" s="0" t="n">
        <v>0</v>
      </c>
      <c r="D262" s="0" t="n">
        <v>0</v>
      </c>
      <c r="E262" s="2" t="n">
        <f aca="false">IF(C262&gt;0,C262/D262,0)</f>
        <v>0</v>
      </c>
      <c r="F262" s="0" t="n">
        <v>261</v>
      </c>
      <c r="G262" s="0" t="n">
        <v>0.364075423972408</v>
      </c>
      <c r="H262" s="0" t="n">
        <v>0.0553350830120005</v>
      </c>
      <c r="I262" s="0" t="n">
        <v>20874</v>
      </c>
      <c r="J262" s="2" t="n">
        <f aca="false">IF(H262&gt;0,H262/I262,0)</f>
        <v>2.65090940940886E-006</v>
      </c>
      <c r="K262" s="2" t="n">
        <f aca="false">(B262-G262)/SQRT(E262+J262)</f>
        <v>-223.611389660551</v>
      </c>
      <c r="L262" s="2" t="n">
        <f aca="false">IF(D262&lt;I262,D262-1,I262-1)</f>
        <v>-1</v>
      </c>
      <c r="M262" s="2" t="s">
        <v>11</v>
      </c>
    </row>
    <row r="263" customFormat="false" ht="12.8" hidden="false" customHeight="false" outlineLevel="0" collapsed="false">
      <c r="A263" s="0" t="n">
        <v>262</v>
      </c>
      <c r="B263" s="0" t="n">
        <v>0</v>
      </c>
      <c r="C263" s="0" t="n">
        <v>0</v>
      </c>
      <c r="D263" s="0" t="n">
        <v>0</v>
      </c>
      <c r="E263" s="2" t="n">
        <f aca="false">IF(C263&gt;0,C263/D263,0)</f>
        <v>0</v>
      </c>
      <c r="F263" s="0" t="n">
        <v>262</v>
      </c>
      <c r="G263" s="0" t="n">
        <v>0.368559721217384</v>
      </c>
      <c r="H263" s="0" t="n">
        <v>0.0552694639788348</v>
      </c>
      <c r="I263" s="0" t="n">
        <v>20733</v>
      </c>
      <c r="J263" s="2" t="n">
        <f aca="false">IF(H263&gt;0,H263/I263,0)</f>
        <v>2.66577263197968E-006</v>
      </c>
      <c r="K263" s="2" t="n">
        <f aca="false">(B263-G263)/SQRT(E263+J263)</f>
        <v>-225.733657425833</v>
      </c>
      <c r="L263" s="2" t="n">
        <f aca="false">IF(D263&lt;I263,D263-1,I263-1)</f>
        <v>-1</v>
      </c>
      <c r="M263" s="2" t="s">
        <v>11</v>
      </c>
    </row>
    <row r="264" customFormat="false" ht="12.8" hidden="false" customHeight="false" outlineLevel="0" collapsed="false">
      <c r="A264" s="0" t="n">
        <v>263</v>
      </c>
      <c r="B264" s="0" t="n">
        <v>0</v>
      </c>
      <c r="C264" s="0" t="n">
        <v>0</v>
      </c>
      <c r="D264" s="0" t="n">
        <v>0</v>
      </c>
      <c r="E264" s="2" t="n">
        <f aca="false">IF(C264&gt;0,C264/D264,0)</f>
        <v>0</v>
      </c>
      <c r="F264" s="0" t="n">
        <v>263</v>
      </c>
      <c r="G264" s="0" t="n">
        <v>0.371159750533877</v>
      </c>
      <c r="H264" s="0" t="n">
        <v>0.0550410804130809</v>
      </c>
      <c r="I264" s="0" t="n">
        <v>20604</v>
      </c>
      <c r="J264" s="2" t="n">
        <f aca="false">IF(H264&gt;0,H264/I264,0)</f>
        <v>2.67137839318001E-006</v>
      </c>
      <c r="K264" s="2" t="n">
        <f aca="false">(B264-G264)/SQRT(E264+J264)</f>
        <v>-227.087468873282</v>
      </c>
      <c r="L264" s="2" t="n">
        <f aca="false">IF(D264&lt;I264,D264-1,I264-1)</f>
        <v>-1</v>
      </c>
      <c r="M264" s="2" t="s">
        <v>11</v>
      </c>
    </row>
    <row r="265" customFormat="false" ht="12.8" hidden="false" customHeight="false" outlineLevel="0" collapsed="false">
      <c r="A265" s="0" t="n">
        <v>264</v>
      </c>
      <c r="B265" s="0" t="n">
        <v>0.0129</v>
      </c>
      <c r="C265" s="0" t="n">
        <v>0</v>
      </c>
      <c r="D265" s="0" t="n">
        <v>1</v>
      </c>
      <c r="E265" s="2" t="n">
        <f aca="false">IF(C265&gt;0,C265/D265,0)</f>
        <v>0</v>
      </c>
      <c r="F265" s="0" t="n">
        <v>264</v>
      </c>
      <c r="G265" s="0" t="n">
        <v>0.375526371213256</v>
      </c>
      <c r="H265" s="0" t="n">
        <v>0.0540595683308602</v>
      </c>
      <c r="I265" s="0" t="n">
        <v>20037</v>
      </c>
      <c r="J265" s="2" t="n">
        <f aca="false">IF(H265&gt;0,H265/I265,0)</f>
        <v>2.69798714033339E-006</v>
      </c>
      <c r="K265" s="2" t="n">
        <f aca="false">(B265-G265)/SQRT(E265+J265)</f>
        <v>-220.769689261831</v>
      </c>
      <c r="L265" s="2" t="n">
        <f aca="false">IF(D265&lt;I265,D265-1,I265-1)</f>
        <v>0</v>
      </c>
      <c r="M265" s="2" t="s">
        <v>11</v>
      </c>
    </row>
    <row r="266" customFormat="false" ht="12.8" hidden="false" customHeight="false" outlineLevel="0" collapsed="false">
      <c r="A266" s="0" t="n">
        <v>265</v>
      </c>
      <c r="B266" s="0" t="n">
        <v>0</v>
      </c>
      <c r="C266" s="0" t="n">
        <v>0</v>
      </c>
      <c r="D266" s="0" t="n">
        <v>0</v>
      </c>
      <c r="E266" s="2" t="n">
        <f aca="false">IF(C266&gt;0,C266/D266,0)</f>
        <v>0</v>
      </c>
      <c r="F266" s="0" t="n">
        <v>265</v>
      </c>
      <c r="G266" s="0" t="n">
        <v>0.376130433461616</v>
      </c>
      <c r="H266" s="0" t="n">
        <v>0.0547649136747767</v>
      </c>
      <c r="I266" s="0" t="n">
        <v>19748</v>
      </c>
      <c r="J266" s="2" t="n">
        <f aca="false">IF(H266&gt;0,H266/I266,0)</f>
        <v>2.77318785065711E-006</v>
      </c>
      <c r="K266" s="2" t="n">
        <f aca="false">(B266-G266)/SQRT(E266+J266)</f>
        <v>-225.864943880382</v>
      </c>
      <c r="L266" s="2" t="n">
        <f aca="false">IF(D266&lt;I266,D266-1,I266-1)</f>
        <v>-1</v>
      </c>
      <c r="M266" s="2" t="s">
        <v>11</v>
      </c>
    </row>
    <row r="267" customFormat="false" ht="12.8" hidden="false" customHeight="false" outlineLevel="0" collapsed="false">
      <c r="A267" s="0" t="n">
        <v>266</v>
      </c>
      <c r="B267" s="0" t="n">
        <v>0.0795</v>
      </c>
      <c r="C267" s="0" t="n">
        <v>0</v>
      </c>
      <c r="D267" s="0" t="n">
        <v>1</v>
      </c>
      <c r="E267" s="2" t="n">
        <f aca="false">IF(C267&gt;0,C267/D267,0)</f>
        <v>0</v>
      </c>
      <c r="F267" s="0" t="n">
        <v>266</v>
      </c>
      <c r="G267" s="0" t="n">
        <v>0.378108058103976</v>
      </c>
      <c r="H267" s="0" t="n">
        <v>0.0536228491435274</v>
      </c>
      <c r="I267" s="0" t="n">
        <v>19620</v>
      </c>
      <c r="J267" s="2" t="n">
        <f aca="false">IF(H267&gt;0,H267/I267,0)</f>
        <v>2.7330708024224E-006</v>
      </c>
      <c r="K267" s="2" t="n">
        <f aca="false">(B267-G267)/SQRT(E267+J267)</f>
        <v>-180.624260452205</v>
      </c>
      <c r="L267" s="2" t="n">
        <f aca="false">IF(D267&lt;I267,D267-1,I267-1)</f>
        <v>0</v>
      </c>
      <c r="M267" s="2" t="s">
        <v>11</v>
      </c>
    </row>
    <row r="268" customFormat="false" ht="12.8" hidden="false" customHeight="false" outlineLevel="0" collapsed="false">
      <c r="A268" s="0" t="n">
        <v>267</v>
      </c>
      <c r="B268" s="0" t="n">
        <v>0</v>
      </c>
      <c r="C268" s="0" t="n">
        <v>0</v>
      </c>
      <c r="D268" s="0" t="n">
        <v>0</v>
      </c>
      <c r="E268" s="2" t="n">
        <f aca="false">IF(C268&gt;0,C268/D268,0)</f>
        <v>0</v>
      </c>
      <c r="F268" s="0" t="n">
        <v>267</v>
      </c>
      <c r="G268" s="0" t="n">
        <v>0.374755113013522</v>
      </c>
      <c r="H268" s="0" t="n">
        <v>0.055361205887753</v>
      </c>
      <c r="I268" s="0" t="n">
        <v>19157</v>
      </c>
      <c r="J268" s="2" t="n">
        <f aca="false">IF(H268&gt;0,H268/I268,0)</f>
        <v>2.88986824073461E-006</v>
      </c>
      <c r="K268" s="2" t="n">
        <f aca="false">(B268-G268)/SQRT(E268+J268)</f>
        <v>-220.449209481478</v>
      </c>
      <c r="L268" s="2" t="n">
        <f aca="false">IF(D268&lt;I268,D268-1,I268-1)</f>
        <v>-1</v>
      </c>
      <c r="M268" s="2" t="s">
        <v>11</v>
      </c>
    </row>
    <row r="269" customFormat="false" ht="12.8" hidden="false" customHeight="false" outlineLevel="0" collapsed="false">
      <c r="A269" s="0" t="n">
        <v>268</v>
      </c>
      <c r="B269" s="0" t="n">
        <v>0.0457</v>
      </c>
      <c r="C269" s="0" t="n">
        <v>0</v>
      </c>
      <c r="D269" s="0" t="n">
        <v>1</v>
      </c>
      <c r="E269" s="2" t="n">
        <f aca="false">IF(C269&gt;0,C269/D269,0)</f>
        <v>0</v>
      </c>
      <c r="F269" s="0" t="n">
        <v>268</v>
      </c>
      <c r="G269" s="0" t="n">
        <v>0.36971853589864</v>
      </c>
      <c r="H269" s="0" t="n">
        <v>0.0535208172636989</v>
      </c>
      <c r="I269" s="0" t="n">
        <v>19179</v>
      </c>
      <c r="J269" s="2" t="n">
        <f aca="false">IF(H269&gt;0,H269/I269,0)</f>
        <v>2.79059477885703E-006</v>
      </c>
      <c r="K269" s="2" t="n">
        <f aca="false">(B269-G269)/SQRT(E269+J269)</f>
        <v>-193.964149572819</v>
      </c>
      <c r="L269" s="2" t="n">
        <f aca="false">IF(D269&lt;I269,D269-1,I269-1)</f>
        <v>0</v>
      </c>
      <c r="M269" s="2" t="s">
        <v>11</v>
      </c>
    </row>
    <row r="270" customFormat="false" ht="12.8" hidden="false" customHeight="false" outlineLevel="0" collapsed="false">
      <c r="A270" s="0" t="n">
        <v>269</v>
      </c>
      <c r="B270" s="0" t="n">
        <v>0</v>
      </c>
      <c r="C270" s="0" t="n">
        <v>0</v>
      </c>
      <c r="D270" s="0" t="n">
        <v>0</v>
      </c>
      <c r="E270" s="2" t="n">
        <f aca="false">IF(C270&gt;0,C270/D270,0)</f>
        <v>0</v>
      </c>
      <c r="F270" s="0" t="n">
        <v>269</v>
      </c>
      <c r="G270" s="0" t="n">
        <v>0.369973602416255</v>
      </c>
      <c r="H270" s="0" t="n">
        <v>0.0548574502855947</v>
      </c>
      <c r="I270" s="0" t="n">
        <v>18210</v>
      </c>
      <c r="J270" s="2" t="n">
        <f aca="false">IF(H270&gt;0,H270/I270,0)</f>
        <v>3.01249040557906E-006</v>
      </c>
      <c r="K270" s="2" t="n">
        <f aca="false">(B270-G270)/SQRT(E270+J270)</f>
        <v>-213.161075154628</v>
      </c>
      <c r="L270" s="2" t="n">
        <f aca="false">IF(D270&lt;I270,D270-1,I270-1)</f>
        <v>-1</v>
      </c>
      <c r="M270" s="2" t="s">
        <v>11</v>
      </c>
    </row>
    <row r="271" customFormat="false" ht="12.8" hidden="false" customHeight="false" outlineLevel="0" collapsed="false">
      <c r="A271" s="0" t="n">
        <v>270</v>
      </c>
      <c r="B271" s="0" t="n">
        <v>0</v>
      </c>
      <c r="C271" s="0" t="n">
        <v>0</v>
      </c>
      <c r="D271" s="0" t="n">
        <v>0</v>
      </c>
      <c r="E271" s="2" t="n">
        <f aca="false">IF(C271&gt;0,C271/D271,0)</f>
        <v>0</v>
      </c>
      <c r="F271" s="0" t="n">
        <v>270</v>
      </c>
      <c r="G271" s="0" t="n">
        <v>0.367432678790585</v>
      </c>
      <c r="H271" s="0" t="n">
        <v>0.0543067431739799</v>
      </c>
      <c r="I271" s="0" t="n">
        <v>17926</v>
      </c>
      <c r="J271" s="2" t="n">
        <f aca="false">IF(H271&gt;0,H271/I271,0)</f>
        <v>3.02949588162333E-006</v>
      </c>
      <c r="K271" s="2" t="n">
        <f aca="false">(B271-G271)/SQRT(E271+J271)</f>
        <v>-211.102120523813</v>
      </c>
      <c r="L271" s="2" t="n">
        <f aca="false">IF(D271&lt;I271,D271-1,I271-1)</f>
        <v>-1</v>
      </c>
      <c r="M271" s="2" t="s">
        <v>11</v>
      </c>
    </row>
    <row r="272" customFormat="false" ht="12.8" hidden="false" customHeight="false" outlineLevel="0" collapsed="false">
      <c r="A272" s="0" t="n">
        <v>271</v>
      </c>
      <c r="B272" s="0" t="n">
        <v>0</v>
      </c>
      <c r="C272" s="0" t="n">
        <v>0</v>
      </c>
      <c r="D272" s="0" t="n">
        <v>0</v>
      </c>
      <c r="E272" s="2" t="n">
        <f aca="false">IF(C272&gt;0,C272/D272,0)</f>
        <v>0</v>
      </c>
      <c r="F272" s="0" t="n">
        <v>271</v>
      </c>
      <c r="G272" s="0" t="n">
        <v>0.368791523306646</v>
      </c>
      <c r="H272" s="0" t="n">
        <v>0.0552580750164327</v>
      </c>
      <c r="I272" s="0" t="n">
        <v>17613</v>
      </c>
      <c r="J272" s="2" t="n">
        <f aca="false">IF(H272&gt;0,H272/I272,0)</f>
        <v>3.13734599536892E-006</v>
      </c>
      <c r="K272" s="2" t="n">
        <f aca="false">(B272-G272)/SQRT(E272+J272)</f>
        <v>-208.209107211767</v>
      </c>
      <c r="L272" s="2" t="n">
        <f aca="false">IF(D272&lt;I272,D272-1,I272-1)</f>
        <v>-1</v>
      </c>
      <c r="M272" s="2" t="s">
        <v>11</v>
      </c>
    </row>
    <row r="273" customFormat="false" ht="12.8" hidden="false" customHeight="false" outlineLevel="0" collapsed="false">
      <c r="A273" s="0" t="n">
        <v>272</v>
      </c>
      <c r="B273" s="0" t="n">
        <v>0</v>
      </c>
      <c r="C273" s="0" t="n">
        <v>0</v>
      </c>
      <c r="D273" s="0" t="n">
        <v>0</v>
      </c>
      <c r="E273" s="2" t="n">
        <f aca="false">IF(C273&gt;0,C273/D273,0)</f>
        <v>0</v>
      </c>
      <c r="F273" s="0" t="n">
        <v>272</v>
      </c>
      <c r="G273" s="0" t="n">
        <v>0.365866961737815</v>
      </c>
      <c r="H273" s="0" t="n">
        <v>0.0544092265486809</v>
      </c>
      <c r="I273" s="0" t="n">
        <v>17171</v>
      </c>
      <c r="J273" s="2" t="n">
        <f aca="false">IF(H273&gt;0,H273/I273,0)</f>
        <v>3.16866964933207E-006</v>
      </c>
      <c r="K273" s="2" t="n">
        <f aca="false">(B273-G273)/SQRT(E273+J273)</f>
        <v>-205.53449102505</v>
      </c>
      <c r="L273" s="2" t="n">
        <f aca="false">IF(D273&lt;I273,D273-1,I273-1)</f>
        <v>-1</v>
      </c>
      <c r="M273" s="2" t="s">
        <v>11</v>
      </c>
    </row>
    <row r="274" customFormat="false" ht="12.8" hidden="false" customHeight="false" outlineLevel="0" collapsed="false">
      <c r="A274" s="0" t="n">
        <v>273</v>
      </c>
      <c r="B274" s="0" t="n">
        <v>0</v>
      </c>
      <c r="C274" s="0" t="n">
        <v>0</v>
      </c>
      <c r="D274" s="0" t="n">
        <v>0</v>
      </c>
      <c r="E274" s="2" t="n">
        <f aca="false">IF(C274&gt;0,C274/D274,0)</f>
        <v>0</v>
      </c>
      <c r="F274" s="0" t="n">
        <v>273</v>
      </c>
      <c r="G274" s="0" t="n">
        <v>0.365687903689229</v>
      </c>
      <c r="H274" s="0" t="n">
        <v>0.0542618606633561</v>
      </c>
      <c r="I274" s="0" t="n">
        <v>17402</v>
      </c>
      <c r="J274" s="2" t="n">
        <f aca="false">IF(H274&gt;0,H274/I274,0)</f>
        <v>3.11813933245352E-006</v>
      </c>
      <c r="K274" s="2" t="n">
        <f aca="false">(B274-G274)/SQRT(E274+J274)</f>
        <v>-207.091768146717</v>
      </c>
      <c r="L274" s="2" t="n">
        <f aca="false">IF(D274&lt;I274,D274-1,I274-1)</f>
        <v>-1</v>
      </c>
      <c r="M274" s="2" t="s">
        <v>11</v>
      </c>
    </row>
    <row r="275" customFormat="false" ht="12.8" hidden="false" customHeight="false" outlineLevel="0" collapsed="false">
      <c r="A275" s="0" t="n">
        <v>274</v>
      </c>
      <c r="B275" s="0" t="n">
        <v>0</v>
      </c>
      <c r="C275" s="0" t="n">
        <v>0</v>
      </c>
      <c r="D275" s="0" t="n">
        <v>0</v>
      </c>
      <c r="E275" s="2" t="n">
        <f aca="false">IF(C275&gt;0,C275/D275,0)</f>
        <v>0</v>
      </c>
      <c r="F275" s="0" t="n">
        <v>274</v>
      </c>
      <c r="G275" s="0" t="n">
        <v>0.369403692753624</v>
      </c>
      <c r="H275" s="0" t="n">
        <v>0.0545516766756388</v>
      </c>
      <c r="I275" s="0" t="n">
        <v>17250</v>
      </c>
      <c r="J275" s="2" t="n">
        <f aca="false">IF(H275&gt;0,H275/I275,0)</f>
        <v>3.16241603916747E-006</v>
      </c>
      <c r="K275" s="2" t="n">
        <f aca="false">(B275-G275)/SQRT(E275+J275)</f>
        <v>-207.726417183594</v>
      </c>
      <c r="L275" s="2" t="n">
        <f aca="false">IF(D275&lt;I275,D275-1,I275-1)</f>
        <v>-1</v>
      </c>
      <c r="M275" s="2" t="s">
        <v>11</v>
      </c>
    </row>
    <row r="276" customFormat="false" ht="12.8" hidden="false" customHeight="false" outlineLevel="0" collapsed="false">
      <c r="A276" s="0" t="n">
        <v>275</v>
      </c>
      <c r="B276" s="0" t="n">
        <v>0</v>
      </c>
      <c r="C276" s="0" t="n">
        <v>0</v>
      </c>
      <c r="D276" s="0" t="n">
        <v>0</v>
      </c>
      <c r="E276" s="2" t="n">
        <f aca="false">IF(C276&gt;0,C276/D276,0)</f>
        <v>0</v>
      </c>
      <c r="F276" s="0" t="n">
        <v>275</v>
      </c>
      <c r="G276" s="0" t="n">
        <v>0.370256788882319</v>
      </c>
      <c r="H276" s="0" t="n">
        <v>0.0539916853445083</v>
      </c>
      <c r="I276" s="0" t="n">
        <v>16910</v>
      </c>
      <c r="J276" s="2" t="n">
        <f aca="false">IF(H276&gt;0,H276/I276,0)</f>
        <v>3.19288499967524E-006</v>
      </c>
      <c r="K276" s="2" t="n">
        <f aca="false">(B276-G276)/SQRT(E276+J276)</f>
        <v>-207.210325072112</v>
      </c>
      <c r="L276" s="2" t="n">
        <f aca="false">IF(D276&lt;I276,D276-1,I276-1)</f>
        <v>-1</v>
      </c>
      <c r="M276" s="2" t="s">
        <v>11</v>
      </c>
    </row>
    <row r="277" customFormat="false" ht="12.8" hidden="false" customHeight="false" outlineLevel="0" collapsed="false">
      <c r="A277" s="0" t="n">
        <v>276</v>
      </c>
      <c r="B277" s="0" t="n">
        <v>0</v>
      </c>
      <c r="C277" s="0" t="n">
        <v>0</v>
      </c>
      <c r="D277" s="0" t="n">
        <v>0</v>
      </c>
      <c r="E277" s="2" t="n">
        <f aca="false">IF(C277&gt;0,C277/D277,0)</f>
        <v>0</v>
      </c>
      <c r="F277" s="0" t="n">
        <v>276</v>
      </c>
      <c r="G277" s="0" t="n">
        <v>0.370365464409205</v>
      </c>
      <c r="H277" s="0" t="n">
        <v>0.0542142458294699</v>
      </c>
      <c r="I277" s="0" t="n">
        <v>16774</v>
      </c>
      <c r="J277" s="2" t="n">
        <f aca="false">IF(H277&gt;0,H277/I277,0)</f>
        <v>3.23204040953082E-006</v>
      </c>
      <c r="K277" s="2" t="n">
        <f aca="false">(B277-G277)/SQRT(E277+J277)</f>
        <v>-206.011797800151</v>
      </c>
      <c r="L277" s="2" t="n">
        <f aca="false">IF(D277&lt;I277,D277-1,I277-1)</f>
        <v>-1</v>
      </c>
      <c r="M277" s="2" t="s">
        <v>11</v>
      </c>
    </row>
    <row r="278" customFormat="false" ht="12.8" hidden="false" customHeight="false" outlineLevel="0" collapsed="false">
      <c r="A278" s="0" t="n">
        <v>277</v>
      </c>
      <c r="B278" s="0" t="n">
        <v>0</v>
      </c>
      <c r="C278" s="0" t="n">
        <v>0</v>
      </c>
      <c r="D278" s="0" t="n">
        <v>0</v>
      </c>
      <c r="E278" s="2" t="n">
        <f aca="false">IF(C278&gt;0,C278/D278,0)</f>
        <v>0</v>
      </c>
      <c r="F278" s="0" t="n">
        <v>277</v>
      </c>
      <c r="G278" s="0" t="n">
        <v>0.374437538075613</v>
      </c>
      <c r="H278" s="0" t="n">
        <v>0.053874401212287</v>
      </c>
      <c r="I278" s="0" t="n">
        <v>16743</v>
      </c>
      <c r="J278" s="2" t="n">
        <f aca="false">IF(H278&gt;0,H278/I278,0)</f>
        <v>3.21772688361029E-006</v>
      </c>
      <c r="K278" s="2" t="n">
        <f aca="false">(B278-G278)/SQRT(E278+J278)</f>
        <v>-208.739573417371</v>
      </c>
      <c r="L278" s="2" t="n">
        <f aca="false">IF(D278&lt;I278,D278-1,I278-1)</f>
        <v>-1</v>
      </c>
      <c r="M278" s="2" t="s">
        <v>11</v>
      </c>
    </row>
    <row r="279" customFormat="false" ht="12.8" hidden="false" customHeight="false" outlineLevel="0" collapsed="false">
      <c r="A279" s="0" t="n">
        <v>278</v>
      </c>
      <c r="B279" s="0" t="n">
        <v>0</v>
      </c>
      <c r="C279" s="0" t="n">
        <v>0</v>
      </c>
      <c r="D279" s="0" t="n">
        <v>0</v>
      </c>
      <c r="E279" s="2" t="n">
        <f aca="false">IF(C279&gt;0,C279/D279,0)</f>
        <v>0</v>
      </c>
      <c r="F279" s="0" t="n">
        <v>278</v>
      </c>
      <c r="G279" s="0" t="n">
        <v>0.367228296585841</v>
      </c>
      <c r="H279" s="0" t="n">
        <v>0.0542330694765893</v>
      </c>
      <c r="I279" s="0" t="n">
        <v>16373</v>
      </c>
      <c r="J279" s="2" t="n">
        <f aca="false">IF(H279&gt;0,H279/I279,0)</f>
        <v>3.31234773569836E-006</v>
      </c>
      <c r="K279" s="2" t="n">
        <f aca="false">(B279-G279)/SQRT(E279+J279)</f>
        <v>-201.775381183348</v>
      </c>
      <c r="L279" s="2" t="n">
        <f aca="false">IF(D279&lt;I279,D279-1,I279-1)</f>
        <v>-1</v>
      </c>
      <c r="M279" s="2" t="s">
        <v>11</v>
      </c>
    </row>
    <row r="280" customFormat="false" ht="12.8" hidden="false" customHeight="false" outlineLevel="0" collapsed="false">
      <c r="A280" s="0" t="n">
        <v>279</v>
      </c>
      <c r="B280" s="0" t="n">
        <v>0</v>
      </c>
      <c r="C280" s="0" t="n">
        <v>0</v>
      </c>
      <c r="D280" s="0" t="n">
        <v>0</v>
      </c>
      <c r="E280" s="2" t="n">
        <f aca="false">IF(C280&gt;0,C280/D280,0)</f>
        <v>0</v>
      </c>
      <c r="F280" s="0" t="n">
        <v>279</v>
      </c>
      <c r="G280" s="0" t="n">
        <v>0.371702057741473</v>
      </c>
      <c r="H280" s="0" t="n">
        <v>0.0532719226296748</v>
      </c>
      <c r="I280" s="0" t="n">
        <v>16037</v>
      </c>
      <c r="J280" s="2" t="n">
        <f aca="false">IF(H280&gt;0,H280/I280,0)</f>
        <v>3.32181347070367E-006</v>
      </c>
      <c r="K280" s="2" t="n">
        <f aca="false">(B280-G280)/SQRT(E280+J280)</f>
        <v>-203.942314818006</v>
      </c>
      <c r="L280" s="2" t="n">
        <f aca="false">IF(D280&lt;I280,D280-1,I280-1)</f>
        <v>-1</v>
      </c>
      <c r="M280" s="2" t="s">
        <v>11</v>
      </c>
    </row>
    <row r="281" customFormat="false" ht="12.8" hidden="false" customHeight="false" outlineLevel="0" collapsed="false">
      <c r="A281" s="0" t="n">
        <v>280</v>
      </c>
      <c r="B281" s="0" t="n">
        <v>0</v>
      </c>
      <c r="C281" s="0" t="n">
        <v>0</v>
      </c>
      <c r="D281" s="0" t="n">
        <v>0</v>
      </c>
      <c r="E281" s="2" t="n">
        <f aca="false">IF(C281&gt;0,C281/D281,0)</f>
        <v>0</v>
      </c>
      <c r="F281" s="0" t="n">
        <v>280</v>
      </c>
      <c r="G281" s="0" t="n">
        <v>0.373935397538583</v>
      </c>
      <c r="H281" s="0" t="n">
        <v>0.0535996904446119</v>
      </c>
      <c r="I281" s="0" t="n">
        <v>15357</v>
      </c>
      <c r="J281" s="2" t="n">
        <f aca="false">IF(H281&gt;0,H281/I281,0)</f>
        <v>3.49024486843862E-006</v>
      </c>
      <c r="K281" s="2" t="n">
        <f aca="false">(B281-G281)/SQRT(E281+J281)</f>
        <v>-200.156007569784</v>
      </c>
      <c r="L281" s="2" t="n">
        <f aca="false">IF(D281&lt;I281,D281-1,I281-1)</f>
        <v>-1</v>
      </c>
      <c r="M281" s="2" t="s">
        <v>11</v>
      </c>
    </row>
    <row r="282" customFormat="false" ht="12.8" hidden="false" customHeight="false" outlineLevel="0" collapsed="false">
      <c r="A282" s="0" t="n">
        <v>281</v>
      </c>
      <c r="B282" s="0" t="n">
        <v>0</v>
      </c>
      <c r="C282" s="0" t="n">
        <v>0</v>
      </c>
      <c r="D282" s="0" t="n">
        <v>0</v>
      </c>
      <c r="E282" s="2" t="n">
        <f aca="false">IF(C282&gt;0,C282/D282,0)</f>
        <v>0</v>
      </c>
      <c r="F282" s="0" t="n">
        <v>281</v>
      </c>
      <c r="G282" s="0" t="n">
        <v>0.374848788156689</v>
      </c>
      <c r="H282" s="0" t="n">
        <v>0.0535762225365242</v>
      </c>
      <c r="I282" s="0" t="n">
        <v>15266</v>
      </c>
      <c r="J282" s="2" t="n">
        <f aca="false">IF(H282&gt;0,H282/I282,0)</f>
        <v>3.5095128086286E-006</v>
      </c>
      <c r="K282" s="2" t="n">
        <f aca="false">(B282-G282)/SQRT(E282+J282)</f>
        <v>-200.093368403114</v>
      </c>
      <c r="L282" s="2" t="n">
        <f aca="false">IF(D282&lt;I282,D282-1,I282-1)</f>
        <v>-1</v>
      </c>
      <c r="M282" s="2" t="s">
        <v>11</v>
      </c>
    </row>
    <row r="283" customFormat="false" ht="12.8" hidden="false" customHeight="false" outlineLevel="0" collapsed="false">
      <c r="A283" s="0" t="n">
        <v>282</v>
      </c>
      <c r="B283" s="0" t="n">
        <v>0</v>
      </c>
      <c r="C283" s="0" t="n">
        <v>0</v>
      </c>
      <c r="D283" s="0" t="n">
        <v>0</v>
      </c>
      <c r="E283" s="2" t="n">
        <f aca="false">IF(C283&gt;0,C283/D283,0)</f>
        <v>0</v>
      </c>
      <c r="F283" s="0" t="n">
        <v>282</v>
      </c>
      <c r="G283" s="0" t="n">
        <v>0.377920900547063</v>
      </c>
      <c r="H283" s="0" t="n">
        <v>0.0535586407162034</v>
      </c>
      <c r="I283" s="0" t="n">
        <v>14258</v>
      </c>
      <c r="J283" s="2" t="n">
        <f aca="false">IF(H283&gt;0,H283/I283,0)</f>
        <v>3.75639225110137E-006</v>
      </c>
      <c r="K283" s="2" t="n">
        <f aca="false">(B283-G283)/SQRT(E283+J283)</f>
        <v>-194.99139343583</v>
      </c>
      <c r="L283" s="2" t="n">
        <f aca="false">IF(D283&lt;I283,D283-1,I283-1)</f>
        <v>-1</v>
      </c>
      <c r="M283" s="2" t="s">
        <v>11</v>
      </c>
    </row>
    <row r="284" customFormat="false" ht="12.8" hidden="false" customHeight="false" outlineLevel="0" collapsed="false">
      <c r="A284" s="0" t="n">
        <v>283</v>
      </c>
      <c r="B284" s="0" t="n">
        <v>0</v>
      </c>
      <c r="C284" s="0" t="n">
        <v>0</v>
      </c>
      <c r="D284" s="0" t="n">
        <v>0</v>
      </c>
      <c r="E284" s="2" t="n">
        <f aca="false">IF(C284&gt;0,C284/D284,0)</f>
        <v>0</v>
      </c>
      <c r="F284" s="0" t="n">
        <v>283</v>
      </c>
      <c r="G284" s="0" t="n">
        <v>0.37949780090184</v>
      </c>
      <c r="H284" s="0" t="n">
        <v>0.0541646113715081</v>
      </c>
      <c r="I284" s="0" t="n">
        <v>14415</v>
      </c>
      <c r="J284" s="2" t="n">
        <f aca="false">IF(H284&gt;0,H284/I284,0)</f>
        <v>3.75751726475949E-006</v>
      </c>
      <c r="K284" s="2" t="n">
        <f aca="false">(B284-G284)/SQRT(E284+J284)</f>
        <v>-195.775693586326</v>
      </c>
      <c r="L284" s="2" t="n">
        <f aca="false">IF(D284&lt;I284,D284-1,I284-1)</f>
        <v>-1</v>
      </c>
      <c r="M284" s="2" t="s">
        <v>11</v>
      </c>
    </row>
    <row r="285" customFormat="false" ht="12.8" hidden="false" customHeight="false" outlineLevel="0" collapsed="false">
      <c r="A285" s="0" t="n">
        <v>284</v>
      </c>
      <c r="B285" s="0" t="n">
        <v>0</v>
      </c>
      <c r="C285" s="0" t="n">
        <v>0</v>
      </c>
      <c r="D285" s="0" t="n">
        <v>0</v>
      </c>
      <c r="E285" s="2" t="n">
        <f aca="false">IF(C285&gt;0,C285/D285,0)</f>
        <v>0</v>
      </c>
      <c r="F285" s="0" t="n">
        <v>284</v>
      </c>
      <c r="G285" s="0" t="n">
        <v>0.375482055544013</v>
      </c>
      <c r="H285" s="0" t="n">
        <v>0.0531333841845414</v>
      </c>
      <c r="I285" s="0" t="n">
        <v>14439</v>
      </c>
      <c r="J285" s="2" t="n">
        <f aca="false">IF(H285&gt;0,H285/I285,0)</f>
        <v>3.67985208009844E-006</v>
      </c>
      <c r="K285" s="2" t="n">
        <f aca="false">(B285-G285)/SQRT(E285+J285)</f>
        <v>-195.73748593663</v>
      </c>
      <c r="L285" s="2" t="n">
        <f aca="false">IF(D285&lt;I285,D285-1,I285-1)</f>
        <v>-1</v>
      </c>
      <c r="M285" s="2" t="s">
        <v>11</v>
      </c>
    </row>
    <row r="286" customFormat="false" ht="12.8" hidden="false" customHeight="false" outlineLevel="0" collapsed="false">
      <c r="A286" s="0" t="n">
        <v>285</v>
      </c>
      <c r="B286" s="0" t="n">
        <v>0</v>
      </c>
      <c r="C286" s="0" t="n">
        <v>0</v>
      </c>
      <c r="D286" s="0" t="n">
        <v>0</v>
      </c>
      <c r="E286" s="2" t="n">
        <f aca="false">IF(C286&gt;0,C286/D286,0)</f>
        <v>0</v>
      </c>
      <c r="F286" s="0" t="n">
        <v>285</v>
      </c>
      <c r="G286" s="0" t="n">
        <v>0.377927488648272</v>
      </c>
      <c r="H286" s="0" t="n">
        <v>0.0525920133016565</v>
      </c>
      <c r="I286" s="0" t="n">
        <v>14315</v>
      </c>
      <c r="J286" s="2" t="n">
        <f aca="false">IF(H286&gt;0,H286/I286,0)</f>
        <v>3.67390941681149E-006</v>
      </c>
      <c r="K286" s="2" t="n">
        <f aca="false">(B286-G286)/SQRT(E286+J286)</f>
        <v>-197.171554064642</v>
      </c>
      <c r="L286" s="2" t="n">
        <f aca="false">IF(D286&lt;I286,D286-1,I286-1)</f>
        <v>-1</v>
      </c>
      <c r="M286" s="2" t="s">
        <v>11</v>
      </c>
    </row>
    <row r="287" customFormat="false" ht="12.8" hidden="false" customHeight="false" outlineLevel="0" collapsed="false">
      <c r="A287" s="0" t="n">
        <v>286</v>
      </c>
      <c r="B287" s="0" t="n">
        <v>0</v>
      </c>
      <c r="C287" s="0" t="n">
        <v>0</v>
      </c>
      <c r="D287" s="0" t="n">
        <v>0</v>
      </c>
      <c r="E287" s="2" t="n">
        <f aca="false">IF(C287&gt;0,C287/D287,0)</f>
        <v>0</v>
      </c>
      <c r="F287" s="0" t="n">
        <v>286</v>
      </c>
      <c r="G287" s="0" t="n">
        <v>0.377814455130523</v>
      </c>
      <c r="H287" s="0" t="n">
        <v>0.0527652822098788</v>
      </c>
      <c r="I287" s="0" t="n">
        <v>13829</v>
      </c>
      <c r="J287" s="2" t="n">
        <f aca="false">IF(H287&gt;0,H287/I287,0)</f>
        <v>3.81555298357645E-006</v>
      </c>
      <c r="K287" s="2" t="n">
        <f aca="false">(B287-G287)/SQRT(E287+J287)</f>
        <v>-193.41930820539</v>
      </c>
      <c r="L287" s="2" t="n">
        <f aca="false">IF(D287&lt;I287,D287-1,I287-1)</f>
        <v>-1</v>
      </c>
      <c r="M287" s="2" t="s">
        <v>11</v>
      </c>
    </row>
    <row r="288" customFormat="false" ht="12.8" hidden="false" customHeight="false" outlineLevel="0" collapsed="false">
      <c r="A288" s="0" t="n">
        <v>287</v>
      </c>
      <c r="B288" s="0" t="n">
        <v>0</v>
      </c>
      <c r="C288" s="0" t="n">
        <v>0</v>
      </c>
      <c r="D288" s="0" t="n">
        <v>0</v>
      </c>
      <c r="E288" s="2" t="n">
        <f aca="false">IF(C288&gt;0,C288/D288,0)</f>
        <v>0</v>
      </c>
      <c r="F288" s="0" t="n">
        <v>287</v>
      </c>
      <c r="G288" s="0" t="n">
        <v>0.380867841474112</v>
      </c>
      <c r="H288" s="0" t="n">
        <v>0.0531411254662679</v>
      </c>
      <c r="I288" s="0" t="n">
        <v>13676</v>
      </c>
      <c r="J288" s="2" t="n">
        <f aca="false">IF(H288&gt;0,H288/I288,0)</f>
        <v>3.88572137074202E-006</v>
      </c>
      <c r="K288" s="2" t="n">
        <f aca="false">(B288-G288)/SQRT(E288+J288)</f>
        <v>-193.213948887379</v>
      </c>
      <c r="L288" s="2" t="n">
        <f aca="false">IF(D288&lt;I288,D288-1,I288-1)</f>
        <v>-1</v>
      </c>
      <c r="M288" s="2" t="s">
        <v>11</v>
      </c>
    </row>
    <row r="289" customFormat="false" ht="12.8" hidden="false" customHeight="false" outlineLevel="0" collapsed="false">
      <c r="A289" s="0" t="n">
        <v>288</v>
      </c>
      <c r="B289" s="0" t="n">
        <v>0</v>
      </c>
      <c r="C289" s="0" t="n">
        <v>0</v>
      </c>
      <c r="D289" s="0" t="n">
        <v>0</v>
      </c>
      <c r="E289" s="2" t="n">
        <f aca="false">IF(C289&gt;0,C289/D289,0)</f>
        <v>0</v>
      </c>
      <c r="F289" s="0" t="n">
        <v>288</v>
      </c>
      <c r="G289" s="0" t="n">
        <v>0.374790462254241</v>
      </c>
      <c r="H289" s="0" t="n">
        <v>0.0543170472878397</v>
      </c>
      <c r="I289" s="0" t="n">
        <v>13326</v>
      </c>
      <c r="J289" s="2" t="n">
        <f aca="false">IF(H289&gt;0,H289/I289,0)</f>
        <v>4.07602035778476E-006</v>
      </c>
      <c r="K289" s="2" t="n">
        <f aca="false">(B289-G289)/SQRT(E289+J289)</f>
        <v>-185.639486364143</v>
      </c>
      <c r="L289" s="2" t="n">
        <f aca="false">IF(D289&lt;I289,D289-1,I289-1)</f>
        <v>-1</v>
      </c>
      <c r="M289" s="2" t="s">
        <v>11</v>
      </c>
    </row>
    <row r="290" customFormat="false" ht="12.8" hidden="false" customHeight="false" outlineLevel="0" collapsed="false">
      <c r="A290" s="0" t="n">
        <v>289</v>
      </c>
      <c r="B290" s="0" t="n">
        <v>0</v>
      </c>
      <c r="C290" s="0" t="n">
        <v>0</v>
      </c>
      <c r="D290" s="0" t="n">
        <v>0</v>
      </c>
      <c r="E290" s="2" t="n">
        <f aca="false">IF(C290&gt;0,C290/D290,0)</f>
        <v>0</v>
      </c>
      <c r="F290" s="0" t="n">
        <v>289</v>
      </c>
      <c r="G290" s="0" t="n">
        <v>0.373717825615614</v>
      </c>
      <c r="H290" s="0" t="n">
        <v>0.0536047650810393</v>
      </c>
      <c r="I290" s="0" t="n">
        <v>12914</v>
      </c>
      <c r="J290" s="2" t="n">
        <f aca="false">IF(H290&gt;0,H290/I290,0)</f>
        <v>4.15090328953379E-006</v>
      </c>
      <c r="K290" s="2" t="n">
        <f aca="false">(B290-G290)/SQRT(E290+J290)</f>
        <v>-183.430903765567</v>
      </c>
      <c r="L290" s="2" t="n">
        <f aca="false">IF(D290&lt;I290,D290-1,I290-1)</f>
        <v>-1</v>
      </c>
      <c r="M290" s="2" t="s">
        <v>11</v>
      </c>
    </row>
    <row r="291" customFormat="false" ht="12.8" hidden="false" customHeight="false" outlineLevel="0" collapsed="false">
      <c r="A291" s="0" t="n">
        <v>290</v>
      </c>
      <c r="B291" s="0" t="n">
        <v>0</v>
      </c>
      <c r="C291" s="0" t="n">
        <v>0</v>
      </c>
      <c r="D291" s="0" t="n">
        <v>0</v>
      </c>
      <c r="E291" s="2" t="n">
        <f aca="false">IF(C291&gt;0,C291/D291,0)</f>
        <v>0</v>
      </c>
      <c r="F291" s="0" t="n">
        <v>290</v>
      </c>
      <c r="G291" s="0" t="n">
        <v>0.371744079468101</v>
      </c>
      <c r="H291" s="0" t="n">
        <v>0.0530872259096207</v>
      </c>
      <c r="I291" s="0" t="n">
        <v>12634</v>
      </c>
      <c r="J291" s="2" t="n">
        <f aca="false">IF(H291&gt;0,H291/I291,0)</f>
        <v>4.20193334728674E-006</v>
      </c>
      <c r="K291" s="2" t="n">
        <f aca="false">(B291-G291)/SQRT(E291+J291)</f>
        <v>-181.350802166283</v>
      </c>
      <c r="L291" s="2" t="n">
        <f aca="false">IF(D291&lt;I291,D291-1,I291-1)</f>
        <v>-1</v>
      </c>
      <c r="M291" s="2" t="s">
        <v>11</v>
      </c>
    </row>
    <row r="292" customFormat="false" ht="12.8" hidden="false" customHeight="false" outlineLevel="0" collapsed="false">
      <c r="A292" s="0" t="n">
        <v>291</v>
      </c>
      <c r="B292" s="0" t="n">
        <v>0</v>
      </c>
      <c r="C292" s="0" t="n">
        <v>0</v>
      </c>
      <c r="D292" s="0" t="n">
        <v>0</v>
      </c>
      <c r="E292" s="2" t="n">
        <f aca="false">IF(C292&gt;0,C292/D292,0)</f>
        <v>0</v>
      </c>
      <c r="F292" s="0" t="n">
        <v>291</v>
      </c>
      <c r="G292" s="0" t="n">
        <v>0.372664134261155</v>
      </c>
      <c r="H292" s="0" t="n">
        <v>0.0538015282715694</v>
      </c>
      <c r="I292" s="0" t="n">
        <v>12215</v>
      </c>
      <c r="J292" s="2" t="n">
        <f aca="false">IF(H292&gt;0,H292/I292,0)</f>
        <v>4.40454590843794E-006</v>
      </c>
      <c r="K292" s="2" t="n">
        <f aca="false">(B292-G292)/SQRT(E292+J292)</f>
        <v>-177.568950208342</v>
      </c>
      <c r="L292" s="2" t="n">
        <f aca="false">IF(D292&lt;I292,D292-1,I292-1)</f>
        <v>-1</v>
      </c>
      <c r="M292" s="2" t="s">
        <v>11</v>
      </c>
    </row>
    <row r="293" customFormat="false" ht="12.8" hidden="false" customHeight="false" outlineLevel="0" collapsed="false">
      <c r="A293" s="0" t="n">
        <v>292</v>
      </c>
      <c r="B293" s="0" t="n">
        <v>0</v>
      </c>
      <c r="C293" s="0" t="n">
        <v>0</v>
      </c>
      <c r="D293" s="0" t="n">
        <v>0</v>
      </c>
      <c r="E293" s="2" t="n">
        <f aca="false">IF(C293&gt;0,C293/D293,0)</f>
        <v>0</v>
      </c>
      <c r="F293" s="0" t="n">
        <v>292</v>
      </c>
      <c r="G293" s="0" t="n">
        <v>0.369639248468799</v>
      </c>
      <c r="H293" s="0" t="n">
        <v>0.0527220959218982</v>
      </c>
      <c r="I293" s="0" t="n">
        <v>12082</v>
      </c>
      <c r="J293" s="2" t="n">
        <f aca="false">IF(H293&gt;0,H293/I293,0)</f>
        <v>4.36368944892387E-006</v>
      </c>
      <c r="K293" s="2" t="n">
        <f aca="false">(B293-G293)/SQRT(E293+J293)</f>
        <v>-176.950241957303</v>
      </c>
      <c r="L293" s="2" t="n">
        <f aca="false">IF(D293&lt;I293,D293-1,I293-1)</f>
        <v>-1</v>
      </c>
      <c r="M293" s="2" t="s">
        <v>11</v>
      </c>
    </row>
    <row r="294" customFormat="false" ht="12.8" hidden="false" customHeight="false" outlineLevel="0" collapsed="false">
      <c r="A294" s="0" t="n">
        <v>293</v>
      </c>
      <c r="B294" s="0" t="n">
        <v>0</v>
      </c>
      <c r="C294" s="0" t="n">
        <v>0</v>
      </c>
      <c r="D294" s="0" t="n">
        <v>0</v>
      </c>
      <c r="E294" s="2" t="n">
        <f aca="false">IF(C294&gt;0,C294/D294,0)</f>
        <v>0</v>
      </c>
      <c r="F294" s="0" t="n">
        <v>293</v>
      </c>
      <c r="G294" s="0" t="n">
        <v>0.372459652427019</v>
      </c>
      <c r="H294" s="0" t="n">
        <v>0.0521726079371792</v>
      </c>
      <c r="I294" s="0" t="n">
        <v>11681</v>
      </c>
      <c r="J294" s="2" t="n">
        <f aca="false">IF(H294&gt;0,H294/I294,0)</f>
        <v>4.46645046975252E-006</v>
      </c>
      <c r="K294" s="2" t="n">
        <f aca="false">(B294-G294)/SQRT(E294+J294)</f>
        <v>-176.237357550432</v>
      </c>
      <c r="L294" s="2" t="n">
        <f aca="false">IF(D294&lt;I294,D294-1,I294-1)</f>
        <v>-1</v>
      </c>
      <c r="M294" s="2" t="s">
        <v>11</v>
      </c>
    </row>
    <row r="295" customFormat="false" ht="12.8" hidden="false" customHeight="false" outlineLevel="0" collapsed="false">
      <c r="A295" s="0" t="n">
        <v>294</v>
      </c>
      <c r="B295" s="0" t="n">
        <v>0</v>
      </c>
      <c r="C295" s="0" t="n">
        <v>0</v>
      </c>
      <c r="D295" s="0" t="n">
        <v>0</v>
      </c>
      <c r="E295" s="2" t="n">
        <f aca="false">IF(C295&gt;0,C295/D295,0)</f>
        <v>0</v>
      </c>
      <c r="F295" s="0" t="n">
        <v>294</v>
      </c>
      <c r="G295" s="0" t="n">
        <v>0.370561726914513</v>
      </c>
      <c r="H295" s="0" t="n">
        <v>0.0518539498749005</v>
      </c>
      <c r="I295" s="0" t="n">
        <v>11674</v>
      </c>
      <c r="J295" s="2" t="n">
        <f aca="false">IF(H295&gt;0,H295/I295,0)</f>
        <v>4.44183226613847E-006</v>
      </c>
      <c r="K295" s="2" t="n">
        <f aca="false">(B295-G295)/SQRT(E295+J295)</f>
        <v>-175.824537771941</v>
      </c>
      <c r="L295" s="2" t="n">
        <f aca="false">IF(D295&lt;I295,D295-1,I295-1)</f>
        <v>-1</v>
      </c>
      <c r="M295" s="2" t="s">
        <v>11</v>
      </c>
    </row>
    <row r="296" customFormat="false" ht="12.8" hidden="false" customHeight="false" outlineLevel="0" collapsed="false">
      <c r="F296" s="0" t="n">
        <v>295</v>
      </c>
      <c r="G296" s="0" t="n">
        <v>0.375137727073278</v>
      </c>
      <c r="H296" s="0" t="n">
        <v>0.0526581117903582</v>
      </c>
      <c r="I296" s="0" t="n">
        <v>11395</v>
      </c>
      <c r="J296" s="2" t="n">
        <f aca="false">IF(H296&gt;0,H296/I296,0)</f>
        <v>4.62115943750401E-006</v>
      </c>
      <c r="K296" s="2" t="n">
        <f aca="false">(B296-G296)/SQRT(E296+J296)</f>
        <v>-174.507969953312</v>
      </c>
      <c r="L296" s="2" t="n">
        <f aca="false">IF(D296&lt;I296,D296-1,I296-1)</f>
        <v>-1</v>
      </c>
      <c r="M296" s="2" t="s">
        <v>11</v>
      </c>
    </row>
    <row r="297" customFormat="false" ht="12.8" hidden="false" customHeight="false" outlineLevel="0" collapsed="false">
      <c r="F297" s="0" t="n">
        <v>296</v>
      </c>
      <c r="G297" s="0" t="n">
        <v>0.373393412741383</v>
      </c>
      <c r="H297" s="0" t="n">
        <v>0.0511134417450941</v>
      </c>
      <c r="I297" s="0" t="n">
        <v>11082</v>
      </c>
      <c r="J297" s="2" t="n">
        <f aca="false">IF(H297&gt;0,H297/I297,0)</f>
        <v>4.61229396725267E-006</v>
      </c>
      <c r="K297" s="2" t="n">
        <f aca="false">(B297-G297)/SQRT(E297+J297)</f>
        <v>-173.863397604842</v>
      </c>
      <c r="L297" s="2" t="n">
        <f aca="false">IF(D297&lt;I297,D297-1,I297-1)</f>
        <v>-1</v>
      </c>
      <c r="M297" s="2" t="s">
        <v>11</v>
      </c>
    </row>
    <row r="298" customFormat="false" ht="12.8" hidden="false" customHeight="false" outlineLevel="0" collapsed="false">
      <c r="F298" s="0" t="n">
        <v>297</v>
      </c>
      <c r="G298" s="0" t="n">
        <v>0.373347330585642</v>
      </c>
      <c r="H298" s="0" t="n">
        <v>0.0523191621458982</v>
      </c>
      <c r="I298" s="0" t="n">
        <v>10433</v>
      </c>
      <c r="J298" s="2" t="n">
        <f aca="false">IF(H298&gt;0,H298/I298,0)</f>
        <v>5.01477639661633E-006</v>
      </c>
      <c r="K298" s="2" t="n">
        <f aca="false">(B298-G298)/SQRT(E298+J298)</f>
        <v>-166.719831986565</v>
      </c>
      <c r="L298" s="2" t="n">
        <f aca="false">IF(D298&lt;I298,D298-1,I298-1)</f>
        <v>-1</v>
      </c>
      <c r="M298" s="2" t="s">
        <v>11</v>
      </c>
    </row>
    <row r="299" customFormat="false" ht="12.8" hidden="false" customHeight="false" outlineLevel="0" collapsed="false">
      <c r="F299" s="0" t="n">
        <v>298</v>
      </c>
      <c r="G299" s="0" t="n">
        <v>0.374703541162229</v>
      </c>
      <c r="H299" s="0" t="n">
        <v>0.0520834986143772</v>
      </c>
      <c r="I299" s="0" t="n">
        <v>9912</v>
      </c>
      <c r="J299" s="2" t="n">
        <f aca="false">IF(H299&gt;0,H299/I299,0)</f>
        <v>5.25459025568777E-006</v>
      </c>
      <c r="K299" s="2" t="n">
        <f aca="false">(B299-G299)/SQRT(E299+J299)</f>
        <v>-163.462587562943</v>
      </c>
      <c r="L299" s="2" t="n">
        <f aca="false">IF(D299&lt;I299,D299-1,I299-1)</f>
        <v>-1</v>
      </c>
      <c r="M299" s="2" t="s">
        <v>11</v>
      </c>
    </row>
    <row r="300" customFormat="false" ht="12.8" hidden="false" customHeight="false" outlineLevel="0" collapsed="false">
      <c r="F300" s="0" t="n">
        <v>299</v>
      </c>
      <c r="G300" s="0" t="n">
        <v>0.358175652915467</v>
      </c>
      <c r="H300" s="0" t="n">
        <v>0.0513215838886181</v>
      </c>
      <c r="I300" s="0" t="n">
        <v>9381</v>
      </c>
      <c r="J300" s="2" t="n">
        <f aca="false">IF(H300&gt;0,H300/I300,0)</f>
        <v>5.47080096883255E-006</v>
      </c>
      <c r="K300" s="2" t="n">
        <f aca="false">(B300-G300)/SQRT(E300+J300)</f>
        <v>-153.133639221702</v>
      </c>
      <c r="L300" s="2" t="n">
        <f aca="false">IF(D300&lt;I300,D300-1,I300-1)</f>
        <v>-1</v>
      </c>
      <c r="M300" s="2" t="s">
        <v>11</v>
      </c>
    </row>
    <row r="301" customFormat="false" ht="12.8" hidden="false" customHeight="false" outlineLevel="0" collapsed="false">
      <c r="F301" s="0" t="n">
        <v>300</v>
      </c>
      <c r="G301" s="0" t="n">
        <v>0.375964179954442</v>
      </c>
      <c r="H301" s="0" t="n">
        <v>0.0523992027431204</v>
      </c>
      <c r="I301" s="0" t="n">
        <v>8780</v>
      </c>
      <c r="J301" s="2" t="n">
        <f aca="false">IF(H301&gt;0,H301/I301,0)</f>
        <v>5.96801853566292E-006</v>
      </c>
      <c r="K301" s="2" t="n">
        <f aca="false">(B301-G301)/SQRT(E301+J301)</f>
        <v>-153.897437210701</v>
      </c>
      <c r="L301" s="2" t="n">
        <f aca="false">IF(D301&lt;I301,D301-1,I301-1)</f>
        <v>-1</v>
      </c>
      <c r="M301" s="2" t="s">
        <v>11</v>
      </c>
    </row>
    <row r="302" customFormat="false" ht="12.8" hidden="false" customHeight="false" outlineLevel="0" collapsed="false">
      <c r="F302" s="0" t="n">
        <v>301</v>
      </c>
      <c r="G302" s="0" t="n">
        <v>0.371362176032846</v>
      </c>
      <c r="H302" s="0" t="n">
        <v>0.0514671212714258</v>
      </c>
      <c r="I302" s="0" t="n">
        <v>7794</v>
      </c>
      <c r="J302" s="2" t="n">
        <f aca="false">IF(H302&gt;0,H302/I302,0)</f>
        <v>6.60342844129148E-006</v>
      </c>
      <c r="K302" s="2" t="n">
        <f aca="false">(B302-G302)/SQRT(E302+J302)</f>
        <v>-144.515000905648</v>
      </c>
      <c r="L302" s="2" t="n">
        <f aca="false">IF(D302&lt;I302,D302-1,I302-1)</f>
        <v>-1</v>
      </c>
      <c r="M302" s="2" t="s">
        <v>11</v>
      </c>
    </row>
    <row r="303" customFormat="false" ht="12.8" hidden="false" customHeight="false" outlineLevel="0" collapsed="false">
      <c r="F303" s="0" t="n">
        <v>302</v>
      </c>
      <c r="G303" s="0" t="n">
        <v>0.381917994467496</v>
      </c>
      <c r="H303" s="0" t="n">
        <v>0.0514549877163096</v>
      </c>
      <c r="I303" s="0" t="n">
        <v>7230</v>
      </c>
      <c r="J303" s="2" t="n">
        <f aca="false">IF(H303&gt;0,H303/I303,0)</f>
        <v>7.11687243655734E-006</v>
      </c>
      <c r="K303" s="2" t="n">
        <f aca="false">(B303-G303)/SQRT(E303+J303)</f>
        <v>-143.161266012261</v>
      </c>
      <c r="L303" s="2" t="n">
        <f aca="false">IF(D303&lt;I303,D303-1,I303-1)</f>
        <v>-1</v>
      </c>
      <c r="M303" s="2" t="s">
        <v>11</v>
      </c>
    </row>
    <row r="304" customFormat="false" ht="12.8" hidden="false" customHeight="false" outlineLevel="0" collapsed="false">
      <c r="F304" s="0" t="n">
        <v>303</v>
      </c>
      <c r="G304" s="0" t="n">
        <v>0.381399657587548</v>
      </c>
      <c r="H304" s="0" t="n">
        <v>0.051526249397548</v>
      </c>
      <c r="I304" s="0" t="n">
        <v>6425</v>
      </c>
      <c r="J304" s="2" t="n">
        <f aca="false">IF(H304&gt;0,H304/I304,0)</f>
        <v>8.01964971168063E-006</v>
      </c>
      <c r="K304" s="2" t="n">
        <f aca="false">(B304-G304)/SQRT(E304+J304)</f>
        <v>-134.679842297471</v>
      </c>
      <c r="L304" s="2" t="n">
        <f aca="false">IF(D304&lt;I304,D304-1,I304-1)</f>
        <v>-1</v>
      </c>
      <c r="M304" s="2" t="s">
        <v>11</v>
      </c>
    </row>
    <row r="305" customFormat="false" ht="12.8" hidden="false" customHeight="false" outlineLevel="0" collapsed="false">
      <c r="F305" s="0" t="n">
        <v>304</v>
      </c>
      <c r="G305" s="0" t="n">
        <v>0.378337547262863</v>
      </c>
      <c r="H305" s="0" t="n">
        <v>0.0513270460338986</v>
      </c>
      <c r="I305" s="0" t="n">
        <v>6083</v>
      </c>
      <c r="J305" s="2" t="n">
        <f aca="false">IF(H305&gt;0,H305/I305,0)</f>
        <v>8.43778498009183E-006</v>
      </c>
      <c r="K305" s="2" t="n">
        <f aca="false">(B305-G305)/SQRT(E305+J305)</f>
        <v>-130.246246661755</v>
      </c>
      <c r="L305" s="2" t="n">
        <f aca="false">IF(D305&lt;I305,D305-1,I305-1)</f>
        <v>-1</v>
      </c>
      <c r="M305" s="2" t="s">
        <v>11</v>
      </c>
    </row>
    <row r="306" customFormat="false" ht="12.8" hidden="false" customHeight="false" outlineLevel="0" collapsed="false">
      <c r="F306" s="0" t="n">
        <v>305</v>
      </c>
      <c r="G306" s="0" t="n">
        <v>0.382727592267135</v>
      </c>
      <c r="H306" s="0" t="n">
        <v>0.0499422611859429</v>
      </c>
      <c r="I306" s="0" t="n">
        <v>5690</v>
      </c>
      <c r="J306" s="2" t="n">
        <f aca="false">IF(H306&gt;0,H306/I306,0)</f>
        <v>8.77719880245042E-006</v>
      </c>
      <c r="K306" s="2" t="n">
        <f aca="false">(B306-G306)/SQRT(E306+J306)</f>
        <v>-129.184915561126</v>
      </c>
      <c r="L306" s="2" t="n">
        <f aca="false">IF(D306&lt;I306,D306-1,I306-1)</f>
        <v>-1</v>
      </c>
      <c r="M306" s="2" t="s">
        <v>11</v>
      </c>
    </row>
    <row r="307" customFormat="false" ht="12.8" hidden="false" customHeight="false" outlineLevel="0" collapsed="false">
      <c r="F307" s="0" t="n">
        <v>306</v>
      </c>
      <c r="G307" s="0" t="n">
        <v>0.394296411181245</v>
      </c>
      <c r="H307" s="0" t="n">
        <v>0.049658697233288</v>
      </c>
      <c r="I307" s="0" t="n">
        <v>5545</v>
      </c>
      <c r="J307" s="2" t="n">
        <f aca="false">IF(H307&gt;0,H307/I307,0)</f>
        <v>8.95558110609342E-006</v>
      </c>
      <c r="K307" s="2" t="n">
        <f aca="false">(B307-G307)/SQRT(E307+J307)</f>
        <v>-131.75767980865</v>
      </c>
      <c r="L307" s="2" t="n">
        <f aca="false">IF(D307&lt;I307,D307-1,I307-1)</f>
        <v>-1</v>
      </c>
      <c r="M307" s="2" t="s">
        <v>11</v>
      </c>
    </row>
    <row r="308" customFormat="false" ht="12.8" hidden="false" customHeight="false" outlineLevel="0" collapsed="false">
      <c r="F308" s="0" t="n">
        <v>307</v>
      </c>
      <c r="G308" s="0" t="n">
        <v>0.394546454767726</v>
      </c>
      <c r="H308" s="0" t="n">
        <v>0.0508244250587435</v>
      </c>
      <c r="I308" s="0" t="n">
        <v>4908</v>
      </c>
      <c r="J308" s="2" t="n">
        <f aca="false">IF(H308&gt;0,H308/I308,0)</f>
        <v>1.03554248285948E-005</v>
      </c>
      <c r="K308" s="2" t="n">
        <f aca="false">(B308-G308)/SQRT(E308+J308)</f>
        <v>-122.606694841922</v>
      </c>
      <c r="L308" s="2" t="n">
        <f aca="false">IF(D308&lt;I308,D308-1,I308-1)</f>
        <v>-1</v>
      </c>
      <c r="M308" s="2" t="s">
        <v>11</v>
      </c>
    </row>
    <row r="309" customFormat="false" ht="12.8" hidden="false" customHeight="false" outlineLevel="0" collapsed="false">
      <c r="F309" s="0" t="n">
        <v>308</v>
      </c>
      <c r="G309" s="0" t="n">
        <v>0.392989542769634</v>
      </c>
      <c r="H309" s="0" t="n">
        <v>0.0504730962371788</v>
      </c>
      <c r="I309" s="0" t="n">
        <v>4571</v>
      </c>
      <c r="J309" s="2" t="n">
        <f aca="false">IF(H309&gt;0,H309/I309,0)</f>
        <v>1.10420249917258E-005</v>
      </c>
      <c r="K309" s="2" t="n">
        <f aca="false">(B309-G309)/SQRT(E309+J309)</f>
        <v>-118.265107617501</v>
      </c>
      <c r="L309" s="2" t="n">
        <f aca="false">IF(D309&lt;I309,D309-1,I309-1)</f>
        <v>-1</v>
      </c>
      <c r="M309" s="2" t="s">
        <v>11</v>
      </c>
    </row>
    <row r="310" customFormat="false" ht="12.8" hidden="false" customHeight="false" outlineLevel="0" collapsed="false">
      <c r="F310" s="0" t="n">
        <v>309</v>
      </c>
      <c r="G310" s="0" t="n">
        <v>0.393571768307039</v>
      </c>
      <c r="H310" s="0" t="n">
        <v>0.050668015461507</v>
      </c>
      <c r="I310" s="0" t="n">
        <v>4247</v>
      </c>
      <c r="J310" s="2" t="n">
        <f aca="false">IF(H310&gt;0,H310/I310,0)</f>
        <v>1.19303073843906E-005</v>
      </c>
      <c r="K310" s="2" t="n">
        <f aca="false">(B310-G310)/SQRT(E310+J310)</f>
        <v>-113.945747389005</v>
      </c>
      <c r="L310" s="2" t="n">
        <f aca="false">IF(D310&lt;I310,D310-1,I310-1)</f>
        <v>-1</v>
      </c>
      <c r="M310" s="2" t="s">
        <v>11</v>
      </c>
    </row>
    <row r="311" customFormat="false" ht="12.8" hidden="false" customHeight="false" outlineLevel="0" collapsed="false">
      <c r="F311" s="0" t="n">
        <v>310</v>
      </c>
      <c r="G311" s="0" t="n">
        <v>0.390463126843658</v>
      </c>
      <c r="H311" s="0" t="n">
        <v>0.0501921115741327</v>
      </c>
      <c r="I311" s="0" t="n">
        <v>3729</v>
      </c>
      <c r="J311" s="2" t="n">
        <f aca="false">IF(H311&gt;0,H311/I311,0)</f>
        <v>1.34599387433984E-005</v>
      </c>
      <c r="K311" s="2" t="n">
        <f aca="false">(B311-G311)/SQRT(E311+J311)</f>
        <v>-106.428633519325</v>
      </c>
      <c r="L311" s="2" t="n">
        <f aca="false">IF(D311&lt;I311,D311-1,I311-1)</f>
        <v>-1</v>
      </c>
      <c r="M311" s="2" t="s">
        <v>11</v>
      </c>
    </row>
    <row r="312" customFormat="false" ht="12.8" hidden="false" customHeight="false" outlineLevel="0" collapsed="false">
      <c r="F312" s="0" t="n">
        <v>311</v>
      </c>
      <c r="G312" s="0" t="n">
        <v>0.39221104110411</v>
      </c>
      <c r="H312" s="0" t="n">
        <v>0.0508971052606322</v>
      </c>
      <c r="I312" s="0" t="n">
        <v>3333</v>
      </c>
      <c r="J312" s="2" t="n">
        <f aca="false">IF(H312&gt;0,H312/I312,0)</f>
        <v>1.52706586440541E-005</v>
      </c>
      <c r="K312" s="2" t="n">
        <f aca="false">(B312-G312)/SQRT(E312+J312)</f>
        <v>-100.366997125674</v>
      </c>
      <c r="L312" s="2" t="n">
        <f aca="false">IF(D312&lt;I312,D312-1,I312-1)</f>
        <v>-1</v>
      </c>
      <c r="M312" s="2" t="s">
        <v>11</v>
      </c>
    </row>
    <row r="313" customFormat="false" ht="12.8" hidden="false" customHeight="false" outlineLevel="0" collapsed="false">
      <c r="F313" s="0" t="n">
        <v>312</v>
      </c>
      <c r="G313" s="0" t="n">
        <v>0.391824807499162</v>
      </c>
      <c r="H313" s="0" t="n">
        <v>0.0504919660501387</v>
      </c>
      <c r="I313" s="0" t="n">
        <v>2987</v>
      </c>
      <c r="J313" s="2" t="n">
        <f aca="false">IF(H313&gt;0,H313/I313,0)</f>
        <v>1.69039056076795E-005</v>
      </c>
      <c r="K313" s="2" t="n">
        <f aca="false">(B313-G313)/SQRT(E313+J313)</f>
        <v>-95.3012066437526</v>
      </c>
      <c r="L313" s="2" t="n">
        <f aca="false">IF(D313&lt;I313,D313-1,I313-1)</f>
        <v>-1</v>
      </c>
      <c r="M313" s="2" t="s">
        <v>11</v>
      </c>
    </row>
    <row r="314" customFormat="false" ht="12.8" hidden="false" customHeight="false" outlineLevel="0" collapsed="false">
      <c r="F314" s="0" t="n">
        <v>313</v>
      </c>
      <c r="G314" s="0" t="n">
        <v>0.388854957983193</v>
      </c>
      <c r="H314" s="0" t="n">
        <v>0.048789564836763</v>
      </c>
      <c r="I314" s="0" t="n">
        <v>2380</v>
      </c>
      <c r="J314" s="2" t="n">
        <f aca="false">IF(H314&gt;0,H314/I314,0)</f>
        <v>2.04998171583038E-005</v>
      </c>
      <c r="K314" s="2" t="n">
        <f aca="false">(B314-G314)/SQRT(E314+J314)</f>
        <v>-85.8840758691995</v>
      </c>
      <c r="L314" s="2" t="n">
        <f aca="false">IF(D314&lt;I314,D314-1,I314-1)</f>
        <v>-1</v>
      </c>
      <c r="M314" s="2" t="s">
        <v>11</v>
      </c>
    </row>
    <row r="315" customFormat="false" ht="12.8" hidden="false" customHeight="false" outlineLevel="0" collapsed="false">
      <c r="F315" s="0" t="n">
        <v>314</v>
      </c>
      <c r="G315" s="0" t="n">
        <v>0.382241838200095</v>
      </c>
      <c r="H315" s="0" t="n">
        <v>0.0501288557507617</v>
      </c>
      <c r="I315" s="0" t="n">
        <v>2089</v>
      </c>
      <c r="J315" s="2" t="n">
        <f aca="false">IF(H315&gt;0,H315/I315,0)</f>
        <v>2.39965800625954E-005</v>
      </c>
      <c r="K315" s="2" t="n">
        <f aca="false">(B315-G315)/SQRT(E315+J315)</f>
        <v>-78.0303482531025</v>
      </c>
      <c r="L315" s="2" t="n">
        <f aca="false">IF(D315&lt;I315,D315-1,I315-1)</f>
        <v>-1</v>
      </c>
      <c r="M315" s="2" t="s">
        <v>11</v>
      </c>
    </row>
    <row r="316" customFormat="false" ht="12.8" hidden="false" customHeight="false" outlineLevel="0" collapsed="false">
      <c r="F316" s="0" t="n">
        <v>315</v>
      </c>
      <c r="G316" s="0" t="n">
        <v>0.384975738125802</v>
      </c>
      <c r="H316" s="0" t="n">
        <v>0.0492920112470483</v>
      </c>
      <c r="I316" s="0" t="n">
        <v>1558</v>
      </c>
      <c r="J316" s="2" t="n">
        <f aca="false">IF(H316&gt;0,H316/I316,0)</f>
        <v>3.16380046515072E-005</v>
      </c>
      <c r="K316" s="2" t="n">
        <f aca="false">(B316-G316)/SQRT(E316+J316)</f>
        <v>-68.4429653657238</v>
      </c>
      <c r="L316" s="2" t="n">
        <f aca="false">IF(D316&lt;I316,D316-1,I316-1)</f>
        <v>-1</v>
      </c>
      <c r="M316" s="2" t="s">
        <v>11</v>
      </c>
    </row>
    <row r="317" customFormat="false" ht="12.8" hidden="false" customHeight="false" outlineLevel="0" collapsed="false">
      <c r="F317" s="0" t="n">
        <v>316</v>
      </c>
      <c r="G317" s="0" t="n">
        <v>0.394021236559139</v>
      </c>
      <c r="H317" s="0" t="n">
        <v>0.0498268137156752</v>
      </c>
      <c r="I317" s="0" t="n">
        <v>1116</v>
      </c>
      <c r="J317" s="2" t="n">
        <f aca="false">IF(H317&gt;0,H317/I317,0)</f>
        <v>4.46476825409276E-005</v>
      </c>
      <c r="K317" s="2" t="n">
        <f aca="false">(B317-G317)/SQRT(E317+J317)</f>
        <v>-58.9685119775134</v>
      </c>
      <c r="L317" s="2" t="n">
        <f aca="false">IF(D317&lt;I317,D317-1,I317-1)</f>
        <v>-1</v>
      </c>
      <c r="M317" s="2" t="s">
        <v>11</v>
      </c>
    </row>
    <row r="318" customFormat="false" ht="12.8" hidden="false" customHeight="false" outlineLevel="0" collapsed="false">
      <c r="F318" s="0" t="n">
        <v>317</v>
      </c>
      <c r="G318" s="0" t="n">
        <v>0.39398995584989</v>
      </c>
      <c r="H318" s="0" t="n">
        <v>0.0492200179233976</v>
      </c>
      <c r="I318" s="0" t="n">
        <v>906</v>
      </c>
      <c r="J318" s="2" t="n">
        <f aca="false">IF(H318&gt;0,H318/I318,0)</f>
        <v>5.43267305997766E-005</v>
      </c>
      <c r="K318" s="2" t="n">
        <f aca="false">(B318-G318)/SQRT(E318+J318)</f>
        <v>-53.4537730462537</v>
      </c>
      <c r="L318" s="2" t="n">
        <f aca="false">IF(D318&lt;I318,D318-1,I318-1)</f>
        <v>-1</v>
      </c>
      <c r="M318" s="2" t="s">
        <v>11</v>
      </c>
    </row>
    <row r="319" customFormat="false" ht="12.8" hidden="false" customHeight="false" outlineLevel="0" collapsed="false">
      <c r="F319" s="0" t="n">
        <v>318</v>
      </c>
      <c r="G319" s="0" t="n">
        <v>0.396431543624161</v>
      </c>
      <c r="H319" s="0" t="n">
        <v>0.0461404688170803</v>
      </c>
      <c r="I319" s="0" t="n">
        <v>745</v>
      </c>
      <c r="J319" s="2" t="n">
        <f aca="false">IF(H319&gt;0,H319/I319,0)</f>
        <v>6.19335151907118E-005</v>
      </c>
      <c r="K319" s="2" t="n">
        <f aca="false">(B319-G319)/SQRT(E319+J319)</f>
        <v>-50.3738724809066</v>
      </c>
      <c r="L319" s="2" t="n">
        <f aca="false">IF(D319&lt;I319,D319-1,I319-1)</f>
        <v>-1</v>
      </c>
      <c r="M319" s="2" t="s">
        <v>11</v>
      </c>
    </row>
    <row r="320" customFormat="false" ht="12.8" hidden="false" customHeight="false" outlineLevel="0" collapsed="false">
      <c r="F320" s="0" t="n">
        <v>319</v>
      </c>
      <c r="G320" s="0" t="n">
        <v>0.365872233009709</v>
      </c>
      <c r="H320" s="0" t="n">
        <v>0.050281045462004</v>
      </c>
      <c r="I320" s="0" t="n">
        <v>515</v>
      </c>
      <c r="J320" s="2" t="n">
        <f aca="false">IF(H320&gt;0,H320/I320,0)</f>
        <v>9.76330979844738E-005</v>
      </c>
      <c r="K320" s="2" t="n">
        <f aca="false">(B320-G320)/SQRT(E320+J320)</f>
        <v>-37.0280563492721</v>
      </c>
      <c r="L320" s="2" t="n">
        <f aca="false">IF(D320&lt;I320,D320-1,I320-1)</f>
        <v>-1</v>
      </c>
      <c r="M320" s="2" t="s">
        <v>11</v>
      </c>
    </row>
    <row r="321" customFormat="false" ht="12.8" hidden="false" customHeight="false" outlineLevel="0" collapsed="false">
      <c r="F321" s="0" t="n">
        <v>320</v>
      </c>
      <c r="G321" s="0" t="n">
        <v>0.377747512437811</v>
      </c>
      <c r="H321" s="0" t="n">
        <v>0.0490373796579911</v>
      </c>
      <c r="I321" s="0" t="n">
        <v>402</v>
      </c>
      <c r="J321" s="2" t="n">
        <f aca="false">IF(H321&gt;0,H321/I321,0)</f>
        <v>0.00012198353148754</v>
      </c>
      <c r="K321" s="2" t="n">
        <f aca="false">(B321-G321)/SQRT(E321+J321)</f>
        <v>-34.2019613560504</v>
      </c>
      <c r="L321" s="2" t="n">
        <f aca="false">IF(D321&lt;I321,D321-1,I321-1)</f>
        <v>-1</v>
      </c>
      <c r="M321" s="2" t="s">
        <v>11</v>
      </c>
    </row>
    <row r="322" customFormat="false" ht="12.8" hidden="false" customHeight="false" outlineLevel="0" collapsed="false">
      <c r="F322" s="0" t="n">
        <v>321</v>
      </c>
      <c r="G322" s="0" t="n">
        <v>0.380438698630137</v>
      </c>
      <c r="H322" s="0" t="n">
        <v>0.0466837339476215</v>
      </c>
      <c r="I322" s="0" t="n">
        <v>292</v>
      </c>
      <c r="J322" s="2" t="n">
        <f aca="false">IF(H322&gt;0,H322/I322,0)</f>
        <v>0.000159875801190485</v>
      </c>
      <c r="K322" s="2" t="n">
        <f aca="false">(B322-G322)/SQRT(E322+J322)</f>
        <v>-30.0880000036864</v>
      </c>
      <c r="L322" s="2" t="n">
        <f aca="false">IF(D322&lt;I322,D322-1,I322-1)</f>
        <v>-1</v>
      </c>
      <c r="M322" s="2" t="s">
        <v>11</v>
      </c>
    </row>
    <row r="323" customFormat="false" ht="12.8" hidden="false" customHeight="false" outlineLevel="0" collapsed="false">
      <c r="F323" s="0" t="n">
        <v>322</v>
      </c>
      <c r="G323" s="0" t="n">
        <v>0.360384112149533</v>
      </c>
      <c r="H323" s="0" t="n">
        <v>0.0490384310559874</v>
      </c>
      <c r="I323" s="0" t="n">
        <v>214</v>
      </c>
      <c r="J323" s="2" t="n">
        <f aca="false">IF(H323&gt;0,H323/I323,0)</f>
        <v>0.000229151546990595</v>
      </c>
      <c r="K323" s="2" t="n">
        <f aca="false">(B323-G323)/SQRT(E323+J323)</f>
        <v>-23.8069763068664</v>
      </c>
      <c r="L323" s="2" t="n">
        <f aca="false">IF(D323&lt;I323,D323-1,I323-1)</f>
        <v>-1</v>
      </c>
      <c r="M323" s="2" t="s">
        <v>11</v>
      </c>
    </row>
    <row r="324" customFormat="false" ht="12.8" hidden="false" customHeight="false" outlineLevel="0" collapsed="false">
      <c r="F324" s="0" t="n">
        <v>323</v>
      </c>
      <c r="G324" s="0" t="n">
        <v>0.346416993464052</v>
      </c>
      <c r="H324" s="0" t="n">
        <v>0.048453123109915</v>
      </c>
      <c r="I324" s="0" t="n">
        <v>153</v>
      </c>
      <c r="J324" s="2" t="n">
        <f aca="false">IF(H324&gt;0,H324/I324,0)</f>
        <v>0.000316687079149771</v>
      </c>
      <c r="K324" s="2" t="n">
        <f aca="false">(B324-G324)/SQRT(E324+J324)</f>
        <v>-19.4663270639389</v>
      </c>
      <c r="L324" s="2" t="n">
        <f aca="false">IF(D324&lt;I324,D324-1,I324-1)</f>
        <v>-1</v>
      </c>
      <c r="M324" s="2" t="s">
        <v>11</v>
      </c>
    </row>
    <row r="325" customFormat="false" ht="12.8" hidden="false" customHeight="false" outlineLevel="0" collapsed="false">
      <c r="F325" s="0" t="n">
        <v>324</v>
      </c>
      <c r="G325" s="0" t="n">
        <v>0.361637984496124</v>
      </c>
      <c r="H325" s="0" t="n">
        <v>0.0478512017354726</v>
      </c>
      <c r="I325" s="0" t="n">
        <v>129</v>
      </c>
      <c r="J325" s="2" t="n">
        <f aca="false">IF(H325&gt;0,H325/I325,0)</f>
        <v>0.000370939548336997</v>
      </c>
      <c r="K325" s="2" t="n">
        <f aca="false">(B325-G325)/SQRT(E325+J325)</f>
        <v>-18.7768384919958</v>
      </c>
      <c r="L325" s="2" t="n">
        <f aca="false">IF(D325&lt;I325,D325-1,I325-1)</f>
        <v>-1</v>
      </c>
      <c r="M325" s="2" t="s">
        <v>11</v>
      </c>
    </row>
    <row r="326" customFormat="false" ht="12.8" hidden="false" customHeight="false" outlineLevel="0" collapsed="false">
      <c r="F326" s="0" t="n">
        <v>325</v>
      </c>
      <c r="G326" s="0" t="n">
        <v>0.384262820512821</v>
      </c>
      <c r="H326" s="0" t="n">
        <v>0.0512462015664037</v>
      </c>
      <c r="I326" s="0" t="n">
        <v>78</v>
      </c>
      <c r="J326" s="2" t="n">
        <f aca="false">IF(H326&gt;0,H326/I326,0)</f>
        <v>0.000657002584184663</v>
      </c>
      <c r="K326" s="2" t="n">
        <f aca="false">(B326-G326)/SQRT(E326+J326)</f>
        <v>-14.9914909628189</v>
      </c>
      <c r="L326" s="2" t="n">
        <f aca="false">IF(D326&lt;I326,D326-1,I326-1)</f>
        <v>-1</v>
      </c>
      <c r="M326" s="2" t="s">
        <v>11</v>
      </c>
    </row>
    <row r="327" customFormat="false" ht="12.8" hidden="false" customHeight="false" outlineLevel="0" collapsed="false">
      <c r="F327" s="0" t="n">
        <v>326</v>
      </c>
      <c r="G327" s="0" t="n">
        <v>0.41390303030303</v>
      </c>
      <c r="H327" s="0" t="n">
        <v>0.067173739687787</v>
      </c>
      <c r="I327" s="0" t="n">
        <v>66</v>
      </c>
      <c r="J327" s="2" t="n">
        <f aca="false">IF(H327&gt;0,H327/I327,0)</f>
        <v>0.00101778393466344</v>
      </c>
      <c r="K327" s="2" t="n">
        <f aca="false">(B327-G327)/SQRT(E327+J327)</f>
        <v>-12.9739078907687</v>
      </c>
      <c r="L327" s="2" t="n">
        <f aca="false">IF(D327&lt;I327,D327-1,I327-1)</f>
        <v>-1</v>
      </c>
      <c r="M327" s="2" t="s">
        <v>11</v>
      </c>
    </row>
    <row r="328" customFormat="false" ht="12.8" hidden="false" customHeight="false" outlineLevel="0" collapsed="false">
      <c r="F328" s="0" t="n">
        <v>327</v>
      </c>
      <c r="G328" s="0" t="n">
        <v>0.387996551724138</v>
      </c>
      <c r="H328" s="0" t="n">
        <v>0.0447662465398335</v>
      </c>
      <c r="I328" s="0" t="n">
        <v>29</v>
      </c>
      <c r="J328" s="2" t="n">
        <f aca="false">IF(H328&gt;0,H328/I328,0)</f>
        <v>0.00154366367378736</v>
      </c>
      <c r="K328" s="2" t="n">
        <f aca="false">(B328-G328)/SQRT(E328+J328)</f>
        <v>-9.87532787507691</v>
      </c>
      <c r="L328" s="2" t="n">
        <f aca="false">IF(D328&lt;I328,D328-1,I328-1)</f>
        <v>-1</v>
      </c>
      <c r="M328" s="2" t="s">
        <v>11</v>
      </c>
    </row>
    <row r="329" customFormat="false" ht="12.8" hidden="false" customHeight="false" outlineLevel="0" collapsed="false">
      <c r="F329" s="0" t="n">
        <v>328</v>
      </c>
      <c r="G329" s="0" t="n">
        <v>0.322994736842105</v>
      </c>
      <c r="H329" s="0" t="n">
        <v>0.041026367867036</v>
      </c>
      <c r="I329" s="0" t="n">
        <v>19</v>
      </c>
      <c r="J329" s="2" t="n">
        <f aca="false">IF(H329&gt;0,H329/I329,0)</f>
        <v>0.00215928251931768</v>
      </c>
      <c r="K329" s="2" t="n">
        <f aca="false">(B329-G329)/SQRT(E329+J329)</f>
        <v>-6.95089472864641</v>
      </c>
      <c r="L329" s="2" t="n">
        <f aca="false">IF(D329&lt;I329,D329-1,I329-1)</f>
        <v>-1</v>
      </c>
      <c r="M329" s="2" t="s">
        <v>11</v>
      </c>
    </row>
    <row r="330" customFormat="false" ht="12.8" hidden="false" customHeight="false" outlineLevel="0" collapsed="false">
      <c r="F330" s="0" t="n">
        <v>329</v>
      </c>
      <c r="G330" s="0" t="n">
        <v>0.274163157894737</v>
      </c>
      <c r="H330" s="0" t="n">
        <v>0.023014251800554</v>
      </c>
      <c r="I330" s="0" t="n">
        <v>19</v>
      </c>
      <c r="J330" s="2" t="n">
        <f aca="false">IF(H330&gt;0,H330/I330,0)</f>
        <v>0.00121127641055547</v>
      </c>
      <c r="K330" s="2" t="n">
        <f aca="false">(B330-G330)/SQRT(E330+J330)</f>
        <v>-7.87748280827453</v>
      </c>
      <c r="L330" s="2" t="n">
        <f aca="false">IF(D330&lt;I330,D330-1,I330-1)</f>
        <v>-1</v>
      </c>
      <c r="M330" s="2" t="s">
        <v>11</v>
      </c>
    </row>
    <row r="331" customFormat="false" ht="12.8" hidden="false" customHeight="false" outlineLevel="0" collapsed="false">
      <c r="F331" s="0" t="n">
        <v>330</v>
      </c>
      <c r="G331" s="0" t="n">
        <v>0.3149</v>
      </c>
      <c r="H331" s="0" t="n">
        <v>0.0653002833333333</v>
      </c>
      <c r="I331" s="0" t="n">
        <v>6</v>
      </c>
      <c r="J331" s="2" t="n">
        <f aca="false">IF(H331&gt;0,H331/I331,0)</f>
        <v>0.0108833805555555</v>
      </c>
      <c r="K331" s="2" t="n">
        <f aca="false">(B331-G331)/SQRT(E331+J331)</f>
        <v>-3.01849703089887</v>
      </c>
      <c r="L331" s="2" t="n">
        <f aca="false">IF(D331&lt;I331,D331-1,I331-1)</f>
        <v>-1</v>
      </c>
      <c r="M331" s="2" t="s">
        <v>11</v>
      </c>
    </row>
    <row r="332" customFormat="false" ht="12.8" hidden="false" customHeight="false" outlineLevel="0" collapsed="false">
      <c r="F332" s="0" t="n">
        <v>331</v>
      </c>
      <c r="G332" s="0" t="n">
        <v>0.34805</v>
      </c>
      <c r="H332" s="0" t="n">
        <v>0.0473641425</v>
      </c>
      <c r="I332" s="0" t="n">
        <v>8</v>
      </c>
      <c r="J332" s="2" t="n">
        <f aca="false">IF(H332&gt;0,H332/I332,0)</f>
        <v>0.0059205178125</v>
      </c>
      <c r="K332" s="2" t="n">
        <f aca="false">(B332-G332)/SQRT(E332+J332)</f>
        <v>-4.52336665344075</v>
      </c>
      <c r="L332" s="2" t="n">
        <f aca="false">IF(D332&lt;I332,D332-1,I332-1)</f>
        <v>-1</v>
      </c>
      <c r="M332" s="2" t="s">
        <v>11</v>
      </c>
    </row>
    <row r="333" customFormat="false" ht="12.8" hidden="false" customHeight="false" outlineLevel="0" collapsed="false">
      <c r="F333" s="0" t="n">
        <v>332</v>
      </c>
      <c r="G333" s="0" t="n">
        <v>0.47115</v>
      </c>
      <c r="H333" s="0" t="n">
        <v>0.0054538225</v>
      </c>
      <c r="I333" s="0" t="n">
        <v>2</v>
      </c>
      <c r="J333" s="2" t="n">
        <f aca="false">IF(H333&gt;0,H333/I333,0)</f>
        <v>0.00272691125</v>
      </c>
      <c r="K333" s="2" t="n">
        <f aca="false">(B333-G333)/SQRT(E333+J333)</f>
        <v>-9.02243358039382</v>
      </c>
      <c r="L333" s="2" t="n">
        <f aca="false">IF(D333&lt;I333,D333-1,I333-1)</f>
        <v>-1</v>
      </c>
      <c r="M333" s="2" t="s">
        <v>11</v>
      </c>
    </row>
    <row r="334" customFormat="false" ht="12.8" hidden="false" customHeight="false" outlineLevel="0" collapsed="false">
      <c r="F334" s="0" t="n">
        <v>333</v>
      </c>
      <c r="G334" s="0" t="n">
        <v>0.5683</v>
      </c>
      <c r="H334" s="0" t="n">
        <v>0.034610765</v>
      </c>
      <c r="I334" s="0" t="n">
        <v>4</v>
      </c>
      <c r="J334" s="2" t="n">
        <f aca="false">IF(H334&gt;0,H334/I334,0)</f>
        <v>0.00865269125</v>
      </c>
      <c r="K334" s="2" t="n">
        <f aca="false">(B334-G334)/SQRT(E334+J334)</f>
        <v>-6.10944912137643</v>
      </c>
      <c r="L334" s="2" t="n">
        <f aca="false">IF(D334&lt;I334,D334-1,I334-1)</f>
        <v>-1</v>
      </c>
      <c r="M334" s="2" t="s">
        <v>11</v>
      </c>
    </row>
    <row r="335" customFormat="false" ht="12.8" hidden="false" customHeight="false" outlineLevel="0" collapsed="false">
      <c r="F335" s="0" t="n">
        <v>334</v>
      </c>
      <c r="G335" s="0" t="n">
        <v>0.29815</v>
      </c>
      <c r="H335" s="0" t="n">
        <v>0.0634788025</v>
      </c>
      <c r="I335" s="0" t="n">
        <v>2</v>
      </c>
      <c r="J335" s="2" t="n">
        <f aca="false">IF(H335&gt;0,H335/I335,0)</f>
        <v>0.03173940125</v>
      </c>
      <c r="K335" s="2" t="n">
        <f aca="false">(B335-G335)/SQRT(E335+J335)</f>
        <v>-1.67353750197078</v>
      </c>
      <c r="L335" s="2" t="n">
        <f aca="false">IF(D335&lt;I335,D335-1,I335-1)</f>
        <v>-1</v>
      </c>
      <c r="M335" s="2" t="s">
        <v>11</v>
      </c>
    </row>
    <row r="336" customFormat="false" ht="12.8" hidden="false" customHeight="false" outlineLevel="0" collapsed="false">
      <c r="F336" s="0" t="n">
        <v>335</v>
      </c>
      <c r="G336" s="0" t="n">
        <v>0.13765</v>
      </c>
      <c r="H336" s="0" t="n">
        <v>0.0065529025</v>
      </c>
      <c r="I336" s="0" t="n">
        <v>2</v>
      </c>
      <c r="J336" s="2" t="n">
        <f aca="false">IF(H336&gt;0,H336/I336,0)</f>
        <v>0.00327645125</v>
      </c>
      <c r="K336" s="2" t="n">
        <f aca="false">(B336-G336)/SQRT(E336+J336)</f>
        <v>-2.40477451341145</v>
      </c>
      <c r="L336" s="2" t="n">
        <f aca="false">IF(D336&lt;I336,D336-1,I336-1)</f>
        <v>-1</v>
      </c>
      <c r="M336" s="2" t="s">
        <v>11</v>
      </c>
    </row>
    <row r="337" customFormat="false" ht="12.8" hidden="false" customHeight="false" outlineLevel="0" collapsed="false">
      <c r="F337" s="0" t="n">
        <v>336</v>
      </c>
      <c r="G337" s="0" t="n">
        <v>0</v>
      </c>
      <c r="H337" s="0" t="n">
        <v>0</v>
      </c>
      <c r="I337" s="0" t="n">
        <v>0</v>
      </c>
      <c r="J337" s="2" t="n">
        <f aca="false">IF(H337&gt;0,H337/I337,0)</f>
        <v>0</v>
      </c>
      <c r="K337" s="2" t="e">
        <f aca="false">(B337-G337)/SQRT(E337+J337)</f>
        <v>#DIV/0!</v>
      </c>
      <c r="L337" s="2" t="n">
        <f aca="false">IF(D337&lt;I337,D337-1,I337-1)</f>
        <v>-1</v>
      </c>
      <c r="M337" s="2" t="s">
        <v>11</v>
      </c>
    </row>
    <row r="338" customFormat="false" ht="12.8" hidden="false" customHeight="false" outlineLevel="0" collapsed="false">
      <c r="F338" s="0" t="n">
        <v>337</v>
      </c>
      <c r="G338" s="0" t="n">
        <v>0</v>
      </c>
      <c r="H338" s="0" t="n">
        <v>0</v>
      </c>
      <c r="I338" s="0" t="n">
        <v>0</v>
      </c>
      <c r="J338" s="2" t="n">
        <f aca="false">IF(H338&gt;0,H338/I338,0)</f>
        <v>0</v>
      </c>
      <c r="K338" s="2" t="e">
        <f aca="false">(B338-G338)/SQRT(E338+J338)</f>
        <v>#DIV/0!</v>
      </c>
      <c r="L338" s="2" t="n">
        <f aca="false">IF(D338&lt;I338,D338-1,I338-1)</f>
        <v>-1</v>
      </c>
      <c r="M338" s="2" t="s">
        <v>11</v>
      </c>
    </row>
    <row r="339" customFormat="false" ht="12.8" hidden="false" customHeight="false" outlineLevel="0" collapsed="false">
      <c r="F339" s="0" t="n">
        <v>338</v>
      </c>
      <c r="G339" s="0" t="n">
        <v>0</v>
      </c>
      <c r="H339" s="0" t="n">
        <v>0</v>
      </c>
      <c r="I339" s="0" t="n">
        <v>0</v>
      </c>
      <c r="J339" s="2" t="n">
        <f aca="false">IF(H339&gt;0,H339/I339,0)</f>
        <v>0</v>
      </c>
      <c r="K339" s="2" t="e">
        <f aca="false">(B339-G339)/SQRT(E339+J339)</f>
        <v>#DIV/0!</v>
      </c>
      <c r="L339" s="2" t="n">
        <f aca="false">IF(D339&lt;I339,D339-1,I339-1)</f>
        <v>-1</v>
      </c>
      <c r="M339" s="2" t="s">
        <v>11</v>
      </c>
    </row>
  </sheetData>
  <hyperlinks>
    <hyperlink ref="L1" r:id="rId1" location="ap001-t003" display="https://www.oreilly.com/library/view/introduction-to-linear/9780470542811/22_app-a.html#ap001-t003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3-19T19:43:49Z</dcterms:modified>
  <cp:revision>4</cp:revision>
  <dc:subject/>
  <dc:title/>
</cp:coreProperties>
</file>